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owa\Desktop\"/>
    </mc:Choice>
  </mc:AlternateContent>
  <xr:revisionPtr revIDLastSave="0" documentId="13_ncr:1_{BE852A4F-FD5D-473E-B933-40AD92AF71D5}" xr6:coauthVersionLast="47" xr6:coauthVersionMax="47" xr10:uidLastSave="{00000000-0000-0000-0000-000000000000}"/>
  <bookViews>
    <workbookView xWindow="-108" yWindow="-108" windowWidth="23256" windowHeight="12576" xr2:uid="{2868D01A-AC24-41B7-ACE1-90B0812FA5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802" i="1" l="1"/>
  <c r="Q802" i="1"/>
  <c r="P802" i="1"/>
  <c r="R802" i="1" s="1"/>
  <c r="T801" i="1"/>
  <c r="Q801" i="1"/>
  <c r="P801" i="1"/>
  <c r="R801" i="1" s="1"/>
  <c r="T800" i="1"/>
  <c r="Q800" i="1"/>
  <c r="P800" i="1"/>
  <c r="R800" i="1" s="1"/>
  <c r="T799" i="1"/>
  <c r="Q799" i="1"/>
  <c r="P799" i="1"/>
  <c r="R799" i="1" s="1"/>
  <c r="T798" i="1"/>
  <c r="Q798" i="1"/>
  <c r="P798" i="1"/>
  <c r="R798" i="1" s="1"/>
  <c r="T797" i="1"/>
  <c r="Q797" i="1"/>
  <c r="P797" i="1"/>
  <c r="R797" i="1" s="1"/>
  <c r="T796" i="1"/>
  <c r="Q796" i="1"/>
  <c r="P796" i="1"/>
  <c r="T795" i="1"/>
  <c r="Q795" i="1"/>
  <c r="P795" i="1"/>
  <c r="T794" i="1"/>
  <c r="Q794" i="1"/>
  <c r="P794" i="1"/>
  <c r="R794" i="1" s="1"/>
  <c r="T793" i="1"/>
  <c r="Q793" i="1"/>
  <c r="P793" i="1"/>
  <c r="R793" i="1" s="1"/>
  <c r="T792" i="1"/>
  <c r="Q792" i="1"/>
  <c r="P792" i="1"/>
  <c r="T791" i="1"/>
  <c r="Q791" i="1"/>
  <c r="P791" i="1"/>
  <c r="T790" i="1"/>
  <c r="Q790" i="1"/>
  <c r="P790" i="1"/>
  <c r="T789" i="1"/>
  <c r="Q789" i="1"/>
  <c r="P789" i="1"/>
  <c r="R789" i="1" s="1"/>
  <c r="T788" i="1"/>
  <c r="Q788" i="1"/>
  <c r="P788" i="1"/>
  <c r="T787" i="1"/>
  <c r="Q787" i="1"/>
  <c r="P787" i="1"/>
  <c r="T786" i="1"/>
  <c r="Q786" i="1"/>
  <c r="P786" i="1"/>
  <c r="R786" i="1" s="1"/>
  <c r="T785" i="1"/>
  <c r="Q785" i="1"/>
  <c r="P785" i="1"/>
  <c r="T784" i="1"/>
  <c r="Q784" i="1"/>
  <c r="P784" i="1"/>
  <c r="R784" i="1" s="1"/>
  <c r="T783" i="1"/>
  <c r="Q783" i="1"/>
  <c r="P783" i="1"/>
  <c r="T782" i="1"/>
  <c r="Q782" i="1"/>
  <c r="P782" i="1"/>
  <c r="T781" i="1"/>
  <c r="Q781" i="1"/>
  <c r="P781" i="1"/>
  <c r="T780" i="1"/>
  <c r="Q780" i="1"/>
  <c r="P780" i="1"/>
  <c r="R780" i="1" s="1"/>
  <c r="T779" i="1"/>
  <c r="Q779" i="1"/>
  <c r="P779" i="1"/>
  <c r="R779" i="1" s="1"/>
  <c r="T778" i="1"/>
  <c r="Q778" i="1"/>
  <c r="R778" i="1" s="1"/>
  <c r="P778" i="1"/>
  <c r="T777" i="1"/>
  <c r="Q777" i="1"/>
  <c r="P777" i="1"/>
  <c r="T776" i="1"/>
  <c r="Q776" i="1"/>
  <c r="P776" i="1"/>
  <c r="T775" i="1"/>
  <c r="Q775" i="1"/>
  <c r="P775" i="1"/>
  <c r="R775" i="1" s="1"/>
  <c r="T774" i="1"/>
  <c r="Q774" i="1"/>
  <c r="P774" i="1"/>
  <c r="T773" i="1"/>
  <c r="Q773" i="1"/>
  <c r="P773" i="1"/>
  <c r="R773" i="1" s="1"/>
  <c r="T772" i="1"/>
  <c r="Q772" i="1"/>
  <c r="P772" i="1"/>
  <c r="R772" i="1" s="1"/>
  <c r="T771" i="1"/>
  <c r="Q771" i="1"/>
  <c r="P771" i="1"/>
  <c r="T770" i="1"/>
  <c r="Q770" i="1"/>
  <c r="P770" i="1"/>
  <c r="T769" i="1"/>
  <c r="Q769" i="1"/>
  <c r="P769" i="1"/>
  <c r="T768" i="1"/>
  <c r="Q768" i="1"/>
  <c r="P768" i="1"/>
  <c r="T767" i="1"/>
  <c r="Q767" i="1"/>
  <c r="P767" i="1"/>
  <c r="R767" i="1" s="1"/>
  <c r="T766" i="1"/>
  <c r="Q766" i="1"/>
  <c r="P766" i="1"/>
  <c r="R766" i="1" s="1"/>
  <c r="T765" i="1"/>
  <c r="Q765" i="1"/>
  <c r="P765" i="1"/>
  <c r="T764" i="1"/>
  <c r="Q764" i="1"/>
  <c r="P764" i="1"/>
  <c r="T763" i="1"/>
  <c r="Q763" i="1"/>
  <c r="P763" i="1"/>
  <c r="T762" i="1"/>
  <c r="Q762" i="1"/>
  <c r="P762" i="1"/>
  <c r="R762" i="1" s="1"/>
  <c r="T761" i="1"/>
  <c r="Q761" i="1"/>
  <c r="P761" i="1"/>
  <c r="T760" i="1"/>
  <c r="Q760" i="1"/>
  <c r="P760" i="1"/>
  <c r="T759" i="1"/>
  <c r="Q759" i="1"/>
  <c r="P759" i="1"/>
  <c r="T758" i="1"/>
  <c r="Q758" i="1"/>
  <c r="P758" i="1"/>
  <c r="R758" i="1" s="1"/>
  <c r="T757" i="1"/>
  <c r="Q757" i="1"/>
  <c r="P757" i="1"/>
  <c r="T756" i="1"/>
  <c r="Q756" i="1"/>
  <c r="P756" i="1"/>
  <c r="T755" i="1"/>
  <c r="Q755" i="1"/>
  <c r="P755" i="1"/>
  <c r="T754" i="1"/>
  <c r="Q754" i="1"/>
  <c r="P754" i="1"/>
  <c r="R754" i="1" s="1"/>
  <c r="T753" i="1"/>
  <c r="Q753" i="1"/>
  <c r="P753" i="1"/>
  <c r="R753" i="1" s="1"/>
  <c r="T752" i="1"/>
  <c r="Q752" i="1"/>
  <c r="P752" i="1"/>
  <c r="R752" i="1" s="1"/>
  <c r="T751" i="1"/>
  <c r="Q751" i="1"/>
  <c r="P751" i="1"/>
  <c r="R751" i="1" s="1"/>
  <c r="T750" i="1"/>
  <c r="Q750" i="1"/>
  <c r="P750" i="1"/>
  <c r="R750" i="1" s="1"/>
  <c r="T749" i="1"/>
  <c r="Q749" i="1"/>
  <c r="P749" i="1"/>
  <c r="T748" i="1"/>
  <c r="Q748" i="1"/>
  <c r="P748" i="1"/>
  <c r="T747" i="1"/>
  <c r="Q747" i="1"/>
  <c r="P747" i="1"/>
  <c r="R747" i="1" s="1"/>
  <c r="T746" i="1"/>
  <c r="Q746" i="1"/>
  <c r="P746" i="1"/>
  <c r="T745" i="1"/>
  <c r="Q745" i="1"/>
  <c r="P745" i="1"/>
  <c r="T744" i="1"/>
  <c r="Q744" i="1"/>
  <c r="P744" i="1"/>
  <c r="R744" i="1" s="1"/>
  <c r="T743" i="1"/>
  <c r="Q743" i="1"/>
  <c r="P743" i="1"/>
  <c r="T742" i="1"/>
  <c r="Q742" i="1"/>
  <c r="P742" i="1"/>
  <c r="T741" i="1"/>
  <c r="Q741" i="1"/>
  <c r="P741" i="1"/>
  <c r="T740" i="1"/>
  <c r="Q740" i="1"/>
  <c r="P740" i="1"/>
  <c r="T739" i="1"/>
  <c r="Q739" i="1"/>
  <c r="P739" i="1"/>
  <c r="R739" i="1" s="1"/>
  <c r="T738" i="1"/>
  <c r="Q738" i="1"/>
  <c r="P738" i="1"/>
  <c r="T737" i="1"/>
  <c r="Q737" i="1"/>
  <c r="P737" i="1"/>
  <c r="R737" i="1" s="1"/>
  <c r="T736" i="1"/>
  <c r="Q736" i="1"/>
  <c r="P736" i="1"/>
  <c r="T735" i="1"/>
  <c r="Q735" i="1"/>
  <c r="P735" i="1"/>
  <c r="R735" i="1" s="1"/>
  <c r="T734" i="1"/>
  <c r="Q734" i="1"/>
  <c r="P734" i="1"/>
  <c r="T733" i="1"/>
  <c r="Q733" i="1"/>
  <c r="P733" i="1"/>
  <c r="T732" i="1"/>
  <c r="Q732" i="1"/>
  <c r="P732" i="1"/>
  <c r="T731" i="1"/>
  <c r="Q731" i="1"/>
  <c r="P731" i="1"/>
  <c r="T730" i="1"/>
  <c r="Q730" i="1"/>
  <c r="P730" i="1"/>
  <c r="R730" i="1" s="1"/>
  <c r="T729" i="1"/>
  <c r="Q729" i="1"/>
  <c r="P729" i="1"/>
  <c r="T728" i="1"/>
  <c r="Q728" i="1"/>
  <c r="P728" i="1"/>
  <c r="T727" i="1"/>
  <c r="Q727" i="1"/>
  <c r="P727" i="1"/>
  <c r="T726" i="1"/>
  <c r="Q726" i="1"/>
  <c r="P726" i="1"/>
  <c r="R726" i="1" s="1"/>
  <c r="T725" i="1"/>
  <c r="Q725" i="1"/>
  <c r="P725" i="1"/>
  <c r="T724" i="1"/>
  <c r="Q724" i="1"/>
  <c r="P724" i="1"/>
  <c r="T723" i="1"/>
  <c r="Q723" i="1"/>
  <c r="P723" i="1"/>
  <c r="T722" i="1"/>
  <c r="Q722" i="1"/>
  <c r="P722" i="1"/>
  <c r="R722" i="1" s="1"/>
  <c r="T721" i="1"/>
  <c r="Q721" i="1"/>
  <c r="P721" i="1"/>
  <c r="R721" i="1" s="1"/>
  <c r="T720" i="1"/>
  <c r="Q720" i="1"/>
  <c r="P720" i="1"/>
  <c r="T719" i="1"/>
  <c r="Q719" i="1"/>
  <c r="P719" i="1"/>
  <c r="T718" i="1"/>
  <c r="Q718" i="1"/>
  <c r="P718" i="1"/>
  <c r="R718" i="1" s="1"/>
  <c r="T717" i="1"/>
  <c r="Q717" i="1"/>
  <c r="P717" i="1"/>
  <c r="T716" i="1"/>
  <c r="Q716" i="1"/>
  <c r="P716" i="1"/>
  <c r="R716" i="1" s="1"/>
  <c r="T715" i="1"/>
  <c r="Q715" i="1"/>
  <c r="P715" i="1"/>
  <c r="R715" i="1" s="1"/>
  <c r="T714" i="1"/>
  <c r="Q714" i="1"/>
  <c r="P714" i="1"/>
  <c r="R714" i="1" s="1"/>
  <c r="T713" i="1"/>
  <c r="Q713" i="1"/>
  <c r="P713" i="1"/>
  <c r="R713" i="1" s="1"/>
  <c r="T712" i="1"/>
  <c r="Q712" i="1"/>
  <c r="P712" i="1"/>
  <c r="T711" i="1"/>
  <c r="Q711" i="1"/>
  <c r="P711" i="1"/>
  <c r="R711" i="1" s="1"/>
  <c r="T710" i="1"/>
  <c r="Q710" i="1"/>
  <c r="P710" i="1"/>
  <c r="T709" i="1"/>
  <c r="Q709" i="1"/>
  <c r="P709" i="1"/>
  <c r="T708" i="1"/>
  <c r="Q708" i="1"/>
  <c r="P708" i="1"/>
  <c r="R708" i="1" s="1"/>
  <c r="T707" i="1"/>
  <c r="Q707" i="1"/>
  <c r="P707" i="1"/>
  <c r="T706" i="1"/>
  <c r="Q706" i="1"/>
  <c r="P706" i="1"/>
  <c r="T705" i="1"/>
  <c r="Q705" i="1"/>
  <c r="P705" i="1"/>
  <c r="T704" i="1"/>
  <c r="Q704" i="1"/>
  <c r="P704" i="1"/>
  <c r="T703" i="1"/>
  <c r="Q703" i="1"/>
  <c r="P703" i="1"/>
  <c r="T702" i="1"/>
  <c r="R702" i="1"/>
  <c r="Q702" i="1"/>
  <c r="P702" i="1"/>
  <c r="T701" i="1"/>
  <c r="Q701" i="1"/>
  <c r="P701" i="1"/>
  <c r="T700" i="1"/>
  <c r="Q700" i="1"/>
  <c r="P700" i="1"/>
  <c r="T699" i="1"/>
  <c r="Q699" i="1"/>
  <c r="P699" i="1"/>
  <c r="T698" i="1"/>
  <c r="Q698" i="1"/>
  <c r="P698" i="1"/>
  <c r="T697" i="1"/>
  <c r="Q697" i="1"/>
  <c r="P697" i="1"/>
  <c r="T696" i="1"/>
  <c r="Q696" i="1"/>
  <c r="P696" i="1"/>
  <c r="T695" i="1"/>
  <c r="Q695" i="1"/>
  <c r="P695" i="1"/>
  <c r="T694" i="1"/>
  <c r="Q694" i="1"/>
  <c r="P694" i="1"/>
  <c r="T693" i="1"/>
  <c r="Q693" i="1"/>
  <c r="P693" i="1"/>
  <c r="T692" i="1"/>
  <c r="Q692" i="1"/>
  <c r="P692" i="1"/>
  <c r="R692" i="1" s="1"/>
  <c r="T691" i="1"/>
  <c r="Q691" i="1"/>
  <c r="P691" i="1"/>
  <c r="T690" i="1"/>
  <c r="Q690" i="1"/>
  <c r="P690" i="1"/>
  <c r="R690" i="1" s="1"/>
  <c r="T689" i="1"/>
  <c r="Q689" i="1"/>
  <c r="P689" i="1"/>
  <c r="R689" i="1" s="1"/>
  <c r="T688" i="1"/>
  <c r="Q688" i="1"/>
  <c r="P688" i="1"/>
  <c r="R688" i="1" s="1"/>
  <c r="T687" i="1"/>
  <c r="Q687" i="1"/>
  <c r="P687" i="1"/>
  <c r="R687" i="1" s="1"/>
  <c r="T686" i="1"/>
  <c r="Q686" i="1"/>
  <c r="P686" i="1"/>
  <c r="T685" i="1"/>
  <c r="Q685" i="1"/>
  <c r="P685" i="1"/>
  <c r="T684" i="1"/>
  <c r="Q684" i="1"/>
  <c r="P684" i="1"/>
  <c r="R684" i="1" s="1"/>
  <c r="T683" i="1"/>
  <c r="Q683" i="1"/>
  <c r="P683" i="1"/>
  <c r="R683" i="1" s="1"/>
  <c r="T682" i="1"/>
  <c r="Q682" i="1"/>
  <c r="R682" i="1" s="1"/>
  <c r="P682" i="1"/>
  <c r="T681" i="1"/>
  <c r="Q681" i="1"/>
  <c r="P681" i="1"/>
  <c r="R681" i="1" s="1"/>
  <c r="T680" i="1"/>
  <c r="Q680" i="1"/>
  <c r="P680" i="1"/>
  <c r="T679" i="1"/>
  <c r="Q679" i="1"/>
  <c r="P679" i="1"/>
  <c r="R679" i="1" s="1"/>
  <c r="T678" i="1"/>
  <c r="Q678" i="1"/>
  <c r="R678" i="1" s="1"/>
  <c r="P678" i="1"/>
  <c r="T677" i="1"/>
  <c r="Q677" i="1"/>
  <c r="P677" i="1"/>
  <c r="T676" i="1"/>
  <c r="Q676" i="1"/>
  <c r="P676" i="1"/>
  <c r="R676" i="1" s="1"/>
  <c r="T675" i="1"/>
  <c r="Q675" i="1"/>
  <c r="P675" i="1"/>
  <c r="R675" i="1" s="1"/>
  <c r="T674" i="1"/>
  <c r="Q674" i="1"/>
  <c r="P674" i="1"/>
  <c r="T673" i="1"/>
  <c r="Q673" i="1"/>
  <c r="P673" i="1"/>
  <c r="T672" i="1"/>
  <c r="Q672" i="1"/>
  <c r="P672" i="1"/>
  <c r="T671" i="1"/>
  <c r="Q671" i="1"/>
  <c r="P671" i="1"/>
  <c r="R671" i="1" s="1"/>
  <c r="T670" i="1"/>
  <c r="Q670" i="1"/>
  <c r="P670" i="1"/>
  <c r="T669" i="1"/>
  <c r="Q669" i="1"/>
  <c r="P669" i="1"/>
  <c r="T668" i="1"/>
  <c r="Q668" i="1"/>
  <c r="P668" i="1"/>
  <c r="T667" i="1"/>
  <c r="Q667" i="1"/>
  <c r="P667" i="1"/>
  <c r="T666" i="1"/>
  <c r="Q666" i="1"/>
  <c r="P666" i="1"/>
  <c r="T665" i="1"/>
  <c r="Q665" i="1"/>
  <c r="P665" i="1"/>
  <c r="T664" i="1"/>
  <c r="Q664" i="1"/>
  <c r="P664" i="1"/>
  <c r="T663" i="1"/>
  <c r="Q663" i="1"/>
  <c r="P663" i="1"/>
  <c r="T662" i="1"/>
  <c r="Q662" i="1"/>
  <c r="P662" i="1"/>
  <c r="T661" i="1"/>
  <c r="Q661" i="1"/>
  <c r="P661" i="1"/>
  <c r="T660" i="1"/>
  <c r="Q660" i="1"/>
  <c r="P660" i="1"/>
  <c r="T659" i="1"/>
  <c r="Q659" i="1"/>
  <c r="P659" i="1"/>
  <c r="T658" i="1"/>
  <c r="Q658" i="1"/>
  <c r="P658" i="1"/>
  <c r="R658" i="1" s="1"/>
  <c r="T657" i="1"/>
  <c r="Q657" i="1"/>
  <c r="P657" i="1"/>
  <c r="T656" i="1"/>
  <c r="Q656" i="1"/>
  <c r="P656" i="1"/>
  <c r="T655" i="1"/>
  <c r="Q655" i="1"/>
  <c r="P655" i="1"/>
  <c r="T654" i="1"/>
  <c r="Q654" i="1"/>
  <c r="P654" i="1"/>
  <c r="R654" i="1" s="1"/>
  <c r="T653" i="1"/>
  <c r="Q653" i="1"/>
  <c r="P653" i="1"/>
  <c r="T652" i="1"/>
  <c r="Q652" i="1"/>
  <c r="P652" i="1"/>
  <c r="R652" i="1" s="1"/>
  <c r="T651" i="1"/>
  <c r="Q651" i="1"/>
  <c r="P651" i="1"/>
  <c r="R651" i="1" s="1"/>
  <c r="T650" i="1"/>
  <c r="Q650" i="1"/>
  <c r="P650" i="1"/>
  <c r="R650" i="1" s="1"/>
  <c r="T649" i="1"/>
  <c r="Q649" i="1"/>
  <c r="P649" i="1"/>
  <c r="R649" i="1" s="1"/>
  <c r="T648" i="1"/>
  <c r="Q648" i="1"/>
  <c r="P648" i="1"/>
  <c r="T647" i="1"/>
  <c r="Q647" i="1"/>
  <c r="P647" i="1"/>
  <c r="R647" i="1" s="1"/>
  <c r="T646" i="1"/>
  <c r="Q646" i="1"/>
  <c r="P646" i="1"/>
  <c r="T645" i="1"/>
  <c r="Q645" i="1"/>
  <c r="P645" i="1"/>
  <c r="T644" i="1"/>
  <c r="Q644" i="1"/>
  <c r="P644" i="1"/>
  <c r="T643" i="1"/>
  <c r="Q643" i="1"/>
  <c r="P643" i="1"/>
  <c r="T642" i="1"/>
  <c r="Q642" i="1"/>
  <c r="P642" i="1"/>
  <c r="T641" i="1"/>
  <c r="Q641" i="1"/>
  <c r="P641" i="1"/>
  <c r="T640" i="1"/>
  <c r="Q640" i="1"/>
  <c r="P640" i="1"/>
  <c r="T639" i="1"/>
  <c r="Q639" i="1"/>
  <c r="P639" i="1"/>
  <c r="T638" i="1"/>
  <c r="R638" i="1"/>
  <c r="Q638" i="1"/>
  <c r="P638" i="1"/>
  <c r="T637" i="1"/>
  <c r="Q637" i="1"/>
  <c r="P637" i="1"/>
  <c r="T636" i="1"/>
  <c r="Q636" i="1"/>
  <c r="P636" i="1"/>
  <c r="T635" i="1"/>
  <c r="Q635" i="1"/>
  <c r="P635" i="1"/>
  <c r="T634" i="1"/>
  <c r="Q634" i="1"/>
  <c r="P634" i="1"/>
  <c r="R634" i="1" s="1"/>
  <c r="T633" i="1"/>
  <c r="Q633" i="1"/>
  <c r="P633" i="1"/>
  <c r="T632" i="1"/>
  <c r="Q632" i="1"/>
  <c r="P632" i="1"/>
  <c r="T631" i="1"/>
  <c r="Q631" i="1"/>
  <c r="P631" i="1"/>
  <c r="T630" i="1"/>
  <c r="Q630" i="1"/>
  <c r="P630" i="1"/>
  <c r="T629" i="1"/>
  <c r="Q629" i="1"/>
  <c r="P629" i="1"/>
  <c r="T628" i="1"/>
  <c r="Q628" i="1"/>
  <c r="P628" i="1"/>
  <c r="R628" i="1" s="1"/>
  <c r="T627" i="1"/>
  <c r="Q627" i="1"/>
  <c r="P627" i="1"/>
  <c r="T626" i="1"/>
  <c r="Q626" i="1"/>
  <c r="P626" i="1"/>
  <c r="R626" i="1" s="1"/>
  <c r="T625" i="1"/>
  <c r="Q625" i="1"/>
  <c r="P625" i="1"/>
  <c r="R625" i="1" s="1"/>
  <c r="T624" i="1"/>
  <c r="Q624" i="1"/>
  <c r="P624" i="1"/>
  <c r="T623" i="1"/>
  <c r="Q623" i="1"/>
  <c r="P623" i="1"/>
  <c r="T622" i="1"/>
  <c r="Q622" i="1"/>
  <c r="P622" i="1"/>
  <c r="T621" i="1"/>
  <c r="Q621" i="1"/>
  <c r="P621" i="1"/>
  <c r="R621" i="1" s="1"/>
  <c r="T620" i="1"/>
  <c r="Q620" i="1"/>
  <c r="P620" i="1"/>
  <c r="R620" i="1" s="1"/>
  <c r="T619" i="1"/>
  <c r="Q619" i="1"/>
  <c r="P619" i="1"/>
  <c r="T618" i="1"/>
  <c r="Q618" i="1"/>
  <c r="P618" i="1"/>
  <c r="T617" i="1"/>
  <c r="Q617" i="1"/>
  <c r="P617" i="1"/>
  <c r="T616" i="1"/>
  <c r="Q616" i="1"/>
  <c r="P616" i="1"/>
  <c r="R616" i="1" s="1"/>
  <c r="T615" i="1"/>
  <c r="Q615" i="1"/>
  <c r="P615" i="1"/>
  <c r="T614" i="1"/>
  <c r="Q614" i="1"/>
  <c r="R614" i="1" s="1"/>
  <c r="P614" i="1"/>
  <c r="T613" i="1"/>
  <c r="Q613" i="1"/>
  <c r="P613" i="1"/>
  <c r="T612" i="1"/>
  <c r="Q612" i="1"/>
  <c r="P612" i="1"/>
  <c r="R612" i="1" s="1"/>
  <c r="T611" i="1"/>
  <c r="Q611" i="1"/>
  <c r="P611" i="1"/>
  <c r="R611" i="1" s="1"/>
  <c r="T610" i="1"/>
  <c r="Q610" i="1"/>
  <c r="P610" i="1"/>
  <c r="T609" i="1"/>
  <c r="Q609" i="1"/>
  <c r="P609" i="1"/>
  <c r="T608" i="1"/>
  <c r="Q608" i="1"/>
  <c r="P608" i="1"/>
  <c r="T607" i="1"/>
  <c r="Q607" i="1"/>
  <c r="P607" i="1"/>
  <c r="T606" i="1"/>
  <c r="Q606" i="1"/>
  <c r="P606" i="1"/>
  <c r="T605" i="1"/>
  <c r="Q605" i="1"/>
  <c r="P605" i="1"/>
  <c r="T604" i="1"/>
  <c r="Q604" i="1"/>
  <c r="P604" i="1"/>
  <c r="T603" i="1"/>
  <c r="Q603" i="1"/>
  <c r="P603" i="1"/>
  <c r="T602" i="1"/>
  <c r="Q602" i="1"/>
  <c r="P602" i="1"/>
  <c r="T601" i="1"/>
  <c r="Q601" i="1"/>
  <c r="P601" i="1"/>
  <c r="T600" i="1"/>
  <c r="Q600" i="1"/>
  <c r="P600" i="1"/>
  <c r="T599" i="1"/>
  <c r="Q599" i="1"/>
  <c r="P599" i="1"/>
  <c r="T598" i="1"/>
  <c r="Q598" i="1"/>
  <c r="P598" i="1"/>
  <c r="T597" i="1"/>
  <c r="Q597" i="1"/>
  <c r="P597" i="1"/>
  <c r="R597" i="1" s="1"/>
  <c r="T596" i="1"/>
  <c r="Q596" i="1"/>
  <c r="P596" i="1"/>
  <c r="T595" i="1"/>
  <c r="Q595" i="1"/>
  <c r="P595" i="1"/>
  <c r="T594" i="1"/>
  <c r="R594" i="1"/>
  <c r="Q594" i="1"/>
  <c r="P594" i="1"/>
  <c r="T593" i="1"/>
  <c r="Q593" i="1"/>
  <c r="P593" i="1"/>
  <c r="T592" i="1"/>
  <c r="Q592" i="1"/>
  <c r="P592" i="1"/>
  <c r="R592" i="1" s="1"/>
  <c r="T591" i="1"/>
  <c r="Q591" i="1"/>
  <c r="P591" i="1"/>
  <c r="T590" i="1"/>
  <c r="Q590" i="1"/>
  <c r="P590" i="1"/>
  <c r="R590" i="1" s="1"/>
  <c r="T589" i="1"/>
  <c r="Q589" i="1"/>
  <c r="P589" i="1"/>
  <c r="T588" i="1"/>
  <c r="Q588" i="1"/>
  <c r="P588" i="1"/>
  <c r="R588" i="1" s="1"/>
  <c r="T587" i="1"/>
  <c r="Q587" i="1"/>
  <c r="P587" i="1"/>
  <c r="R587" i="1" s="1"/>
  <c r="T586" i="1"/>
  <c r="Q586" i="1"/>
  <c r="P586" i="1"/>
  <c r="R586" i="1" s="1"/>
  <c r="T585" i="1"/>
  <c r="Q585" i="1"/>
  <c r="P585" i="1"/>
  <c r="R585" i="1" s="1"/>
  <c r="T584" i="1"/>
  <c r="Q584" i="1"/>
  <c r="P584" i="1"/>
  <c r="T583" i="1"/>
  <c r="Q583" i="1"/>
  <c r="P583" i="1"/>
  <c r="R583" i="1" s="1"/>
  <c r="T582" i="1"/>
  <c r="Q582" i="1"/>
  <c r="P582" i="1"/>
  <c r="T581" i="1"/>
  <c r="Q581" i="1"/>
  <c r="P581" i="1"/>
  <c r="T580" i="1"/>
  <c r="Q580" i="1"/>
  <c r="P580" i="1"/>
  <c r="T579" i="1"/>
  <c r="Q579" i="1"/>
  <c r="P579" i="1"/>
  <c r="T578" i="1"/>
  <c r="Q578" i="1"/>
  <c r="P578" i="1"/>
  <c r="T577" i="1"/>
  <c r="Q577" i="1"/>
  <c r="P577" i="1"/>
  <c r="T576" i="1"/>
  <c r="Q576" i="1"/>
  <c r="P576" i="1"/>
  <c r="T575" i="1"/>
  <c r="Q575" i="1"/>
  <c r="P575" i="1"/>
  <c r="T574" i="1"/>
  <c r="Q574" i="1"/>
  <c r="P574" i="1"/>
  <c r="R574" i="1" s="1"/>
  <c r="T573" i="1"/>
  <c r="Q573" i="1"/>
  <c r="P573" i="1"/>
  <c r="T572" i="1"/>
  <c r="Q572" i="1"/>
  <c r="P572" i="1"/>
  <c r="T571" i="1"/>
  <c r="Q571" i="1"/>
  <c r="P571" i="1"/>
  <c r="T570" i="1"/>
  <c r="Q570" i="1"/>
  <c r="P570" i="1"/>
  <c r="T569" i="1"/>
  <c r="Q569" i="1"/>
  <c r="P569" i="1"/>
  <c r="R569" i="1" s="1"/>
  <c r="T568" i="1"/>
  <c r="Q568" i="1"/>
  <c r="P568" i="1"/>
  <c r="T567" i="1"/>
  <c r="Q567" i="1"/>
  <c r="P567" i="1"/>
  <c r="T566" i="1"/>
  <c r="Q566" i="1"/>
  <c r="P566" i="1"/>
  <c r="R566" i="1" s="1"/>
  <c r="T565" i="1"/>
  <c r="Q565" i="1"/>
  <c r="P565" i="1"/>
  <c r="T564" i="1"/>
  <c r="Q564" i="1"/>
  <c r="P564" i="1"/>
  <c r="R564" i="1" s="1"/>
  <c r="T563" i="1"/>
  <c r="Q563" i="1"/>
  <c r="P563" i="1"/>
  <c r="T562" i="1"/>
  <c r="Q562" i="1"/>
  <c r="P562" i="1"/>
  <c r="R562" i="1" s="1"/>
  <c r="T561" i="1"/>
  <c r="Q561" i="1"/>
  <c r="P561" i="1"/>
  <c r="R561" i="1" s="1"/>
  <c r="T560" i="1"/>
  <c r="Q560" i="1"/>
  <c r="P560" i="1"/>
  <c r="T559" i="1"/>
  <c r="Q559" i="1"/>
  <c r="P559" i="1"/>
  <c r="T558" i="1"/>
  <c r="Q558" i="1"/>
  <c r="P558" i="1"/>
  <c r="R558" i="1" s="1"/>
  <c r="T557" i="1"/>
  <c r="Q557" i="1"/>
  <c r="P557" i="1"/>
  <c r="R557" i="1" s="1"/>
  <c r="T556" i="1"/>
  <c r="Q556" i="1"/>
  <c r="P556" i="1"/>
  <c r="R556" i="1" s="1"/>
  <c r="T555" i="1"/>
  <c r="Q555" i="1"/>
  <c r="P555" i="1"/>
  <c r="T554" i="1"/>
  <c r="Q554" i="1"/>
  <c r="R554" i="1" s="1"/>
  <c r="P554" i="1"/>
  <c r="T553" i="1"/>
  <c r="Q553" i="1"/>
  <c r="P553" i="1"/>
  <c r="R553" i="1" s="1"/>
  <c r="T552" i="1"/>
  <c r="Q552" i="1"/>
  <c r="P552" i="1"/>
  <c r="R552" i="1" s="1"/>
  <c r="T551" i="1"/>
  <c r="Q551" i="1"/>
  <c r="P551" i="1"/>
  <c r="T550" i="1"/>
  <c r="Q550" i="1"/>
  <c r="R550" i="1" s="1"/>
  <c r="P550" i="1"/>
  <c r="T549" i="1"/>
  <c r="Q549" i="1"/>
  <c r="P549" i="1"/>
  <c r="T548" i="1"/>
  <c r="Q548" i="1"/>
  <c r="P548" i="1"/>
  <c r="R548" i="1" s="1"/>
  <c r="T547" i="1"/>
  <c r="Q547" i="1"/>
  <c r="P547" i="1"/>
  <c r="T546" i="1"/>
  <c r="Q546" i="1"/>
  <c r="R546" i="1" s="1"/>
  <c r="P546" i="1"/>
  <c r="T545" i="1"/>
  <c r="Q545" i="1"/>
  <c r="P545" i="1"/>
  <c r="T544" i="1"/>
  <c r="Q544" i="1"/>
  <c r="P544" i="1"/>
  <c r="T543" i="1"/>
  <c r="Q543" i="1"/>
  <c r="P543" i="1"/>
  <c r="R543" i="1" s="1"/>
  <c r="T542" i="1"/>
  <c r="Q542" i="1"/>
  <c r="P542" i="1"/>
  <c r="T541" i="1"/>
  <c r="Q541" i="1"/>
  <c r="P541" i="1"/>
  <c r="R541" i="1" s="1"/>
  <c r="T540" i="1"/>
  <c r="Q540" i="1"/>
  <c r="P540" i="1"/>
  <c r="T539" i="1"/>
  <c r="Q539" i="1"/>
  <c r="P539" i="1"/>
  <c r="R539" i="1" s="1"/>
  <c r="T538" i="1"/>
  <c r="Q538" i="1"/>
  <c r="P538" i="1"/>
  <c r="R538" i="1" s="1"/>
  <c r="T537" i="1"/>
  <c r="Q537" i="1"/>
  <c r="P537" i="1"/>
  <c r="T536" i="1"/>
  <c r="Q536" i="1"/>
  <c r="P536" i="1"/>
  <c r="T535" i="1"/>
  <c r="Q535" i="1"/>
  <c r="P535" i="1"/>
  <c r="R535" i="1" s="1"/>
  <c r="T534" i="1"/>
  <c r="Q534" i="1"/>
  <c r="P534" i="1"/>
  <c r="R534" i="1" s="1"/>
  <c r="T533" i="1"/>
  <c r="Q533" i="1"/>
  <c r="P533" i="1"/>
  <c r="T532" i="1"/>
  <c r="Q532" i="1"/>
  <c r="P532" i="1"/>
  <c r="T531" i="1"/>
  <c r="Q531" i="1"/>
  <c r="P531" i="1"/>
  <c r="T530" i="1"/>
  <c r="Q530" i="1"/>
  <c r="P530" i="1"/>
  <c r="R530" i="1" s="1"/>
  <c r="T529" i="1"/>
  <c r="Q529" i="1"/>
  <c r="P529" i="1"/>
  <c r="T528" i="1"/>
  <c r="Q528" i="1"/>
  <c r="P528" i="1"/>
  <c r="T527" i="1"/>
  <c r="Q527" i="1"/>
  <c r="P527" i="1"/>
  <c r="R527" i="1" s="1"/>
  <c r="T526" i="1"/>
  <c r="Q526" i="1"/>
  <c r="P526" i="1"/>
  <c r="R526" i="1" s="1"/>
  <c r="T525" i="1"/>
  <c r="Q525" i="1"/>
  <c r="P525" i="1"/>
  <c r="R525" i="1" s="1"/>
  <c r="T524" i="1"/>
  <c r="Q524" i="1"/>
  <c r="P524" i="1"/>
  <c r="R524" i="1" s="1"/>
  <c r="T523" i="1"/>
  <c r="Q523" i="1"/>
  <c r="P523" i="1"/>
  <c r="R523" i="1" s="1"/>
  <c r="T522" i="1"/>
  <c r="Q522" i="1"/>
  <c r="R522" i="1" s="1"/>
  <c r="P522" i="1"/>
  <c r="T521" i="1"/>
  <c r="Q521" i="1"/>
  <c r="P521" i="1"/>
  <c r="T520" i="1"/>
  <c r="Q520" i="1"/>
  <c r="P520" i="1"/>
  <c r="R520" i="1" s="1"/>
  <c r="T519" i="1"/>
  <c r="Q519" i="1"/>
  <c r="P519" i="1"/>
  <c r="T518" i="1"/>
  <c r="Q518" i="1"/>
  <c r="P518" i="1"/>
  <c r="R518" i="1" s="1"/>
  <c r="T517" i="1"/>
  <c r="R517" i="1"/>
  <c r="Q517" i="1"/>
  <c r="P517" i="1"/>
  <c r="T516" i="1"/>
  <c r="Q516" i="1"/>
  <c r="P516" i="1"/>
  <c r="T515" i="1"/>
  <c r="Q515" i="1"/>
  <c r="P515" i="1"/>
  <c r="T514" i="1"/>
  <c r="Q514" i="1"/>
  <c r="P514" i="1"/>
  <c r="T513" i="1"/>
  <c r="Q513" i="1"/>
  <c r="P513" i="1"/>
  <c r="R513" i="1" s="1"/>
  <c r="T512" i="1"/>
  <c r="Q512" i="1"/>
  <c r="P512" i="1"/>
  <c r="T511" i="1"/>
  <c r="Q511" i="1"/>
  <c r="P511" i="1"/>
  <c r="T510" i="1"/>
  <c r="Q510" i="1"/>
  <c r="P510" i="1"/>
  <c r="T509" i="1"/>
  <c r="R509" i="1"/>
  <c r="Q509" i="1"/>
  <c r="P509" i="1"/>
  <c r="T508" i="1"/>
  <c r="Q508" i="1"/>
  <c r="P508" i="1"/>
  <c r="T507" i="1"/>
  <c r="Q507" i="1"/>
  <c r="P507" i="1"/>
  <c r="R507" i="1" s="1"/>
  <c r="T506" i="1"/>
  <c r="Q506" i="1"/>
  <c r="R506" i="1" s="1"/>
  <c r="P506" i="1"/>
  <c r="T505" i="1"/>
  <c r="Q505" i="1"/>
  <c r="P505" i="1"/>
  <c r="T504" i="1"/>
  <c r="Q504" i="1"/>
  <c r="P504" i="1"/>
  <c r="T503" i="1"/>
  <c r="Q503" i="1"/>
  <c r="P503" i="1"/>
  <c r="R503" i="1" s="1"/>
  <c r="T502" i="1"/>
  <c r="R502" i="1"/>
  <c r="Q502" i="1"/>
  <c r="P502" i="1"/>
  <c r="T501" i="1"/>
  <c r="Q501" i="1"/>
  <c r="P501" i="1"/>
  <c r="T500" i="1"/>
  <c r="Q500" i="1"/>
  <c r="P500" i="1"/>
  <c r="T499" i="1"/>
  <c r="Q499" i="1"/>
  <c r="P499" i="1"/>
  <c r="T498" i="1"/>
  <c r="Q498" i="1"/>
  <c r="P498" i="1"/>
  <c r="R498" i="1" s="1"/>
  <c r="T497" i="1"/>
  <c r="R497" i="1"/>
  <c r="Q497" i="1"/>
  <c r="P497" i="1"/>
  <c r="T496" i="1"/>
  <c r="Q496" i="1"/>
  <c r="P496" i="1"/>
  <c r="T495" i="1"/>
  <c r="Q495" i="1"/>
  <c r="P495" i="1"/>
  <c r="R495" i="1" s="1"/>
  <c r="T494" i="1"/>
  <c r="R494" i="1"/>
  <c r="Q494" i="1"/>
  <c r="P494" i="1"/>
  <c r="T493" i="1"/>
  <c r="Q493" i="1"/>
  <c r="P493" i="1"/>
  <c r="R493" i="1" s="1"/>
  <c r="T492" i="1"/>
  <c r="Q492" i="1"/>
  <c r="P492" i="1"/>
  <c r="R492" i="1" s="1"/>
  <c r="T491" i="1"/>
  <c r="Q491" i="1"/>
  <c r="P491" i="1"/>
  <c r="R491" i="1" s="1"/>
  <c r="T490" i="1"/>
  <c r="Q490" i="1"/>
  <c r="R490" i="1" s="1"/>
  <c r="P490" i="1"/>
  <c r="T489" i="1"/>
  <c r="Q489" i="1"/>
  <c r="P489" i="1"/>
  <c r="T488" i="1"/>
  <c r="Q488" i="1"/>
  <c r="P488" i="1"/>
  <c r="R488" i="1" s="1"/>
  <c r="T487" i="1"/>
  <c r="Q487" i="1"/>
  <c r="P487" i="1"/>
  <c r="T486" i="1"/>
  <c r="Q486" i="1"/>
  <c r="P486" i="1"/>
  <c r="T485" i="1"/>
  <c r="Q485" i="1"/>
  <c r="R485" i="1" s="1"/>
  <c r="P485" i="1"/>
  <c r="T484" i="1"/>
  <c r="Q484" i="1"/>
  <c r="P484" i="1"/>
  <c r="T483" i="1"/>
  <c r="Q483" i="1"/>
  <c r="P483" i="1"/>
  <c r="T482" i="1"/>
  <c r="Q482" i="1"/>
  <c r="P482" i="1"/>
  <c r="R482" i="1" s="1"/>
  <c r="T481" i="1"/>
  <c r="Q481" i="1"/>
  <c r="P481" i="1"/>
  <c r="R481" i="1" s="1"/>
  <c r="T480" i="1"/>
  <c r="Q480" i="1"/>
  <c r="P480" i="1"/>
  <c r="T479" i="1"/>
  <c r="Q479" i="1"/>
  <c r="P479" i="1"/>
  <c r="T478" i="1"/>
  <c r="Q478" i="1"/>
  <c r="P478" i="1"/>
  <c r="T477" i="1"/>
  <c r="Q477" i="1"/>
  <c r="P477" i="1"/>
  <c r="R477" i="1" s="1"/>
  <c r="T476" i="1"/>
  <c r="Q476" i="1"/>
  <c r="P476" i="1"/>
  <c r="T475" i="1"/>
  <c r="Q475" i="1"/>
  <c r="P475" i="1"/>
  <c r="T474" i="1"/>
  <c r="Q474" i="1"/>
  <c r="P474" i="1"/>
  <c r="T473" i="1"/>
  <c r="Q473" i="1"/>
  <c r="P473" i="1"/>
  <c r="T472" i="1"/>
  <c r="Q472" i="1"/>
  <c r="P472" i="1"/>
  <c r="T471" i="1"/>
  <c r="Q471" i="1"/>
  <c r="P471" i="1"/>
  <c r="T470" i="1"/>
  <c r="Q470" i="1"/>
  <c r="P470" i="1"/>
  <c r="R470" i="1" s="1"/>
  <c r="T469" i="1"/>
  <c r="R469" i="1"/>
  <c r="Q469" i="1"/>
  <c r="P469" i="1"/>
  <c r="T468" i="1"/>
  <c r="Q468" i="1"/>
  <c r="P468" i="1"/>
  <c r="T467" i="1"/>
  <c r="Q467" i="1"/>
  <c r="P467" i="1"/>
  <c r="T466" i="1"/>
  <c r="Q466" i="1"/>
  <c r="P466" i="1"/>
  <c r="T465" i="1"/>
  <c r="Q465" i="1"/>
  <c r="P465" i="1"/>
  <c r="T464" i="1"/>
  <c r="Q464" i="1"/>
  <c r="P464" i="1"/>
  <c r="T463" i="1"/>
  <c r="Q463" i="1"/>
  <c r="P463" i="1"/>
  <c r="R463" i="1" s="1"/>
  <c r="T462" i="1"/>
  <c r="Q462" i="1"/>
  <c r="P462" i="1"/>
  <c r="R462" i="1" s="1"/>
  <c r="T461" i="1"/>
  <c r="Q461" i="1"/>
  <c r="P461" i="1"/>
  <c r="T460" i="1"/>
  <c r="Q460" i="1"/>
  <c r="P460" i="1"/>
  <c r="T459" i="1"/>
  <c r="R459" i="1"/>
  <c r="Q459" i="1"/>
  <c r="P459" i="1"/>
  <c r="T458" i="1"/>
  <c r="Q458" i="1"/>
  <c r="P458" i="1"/>
  <c r="T457" i="1"/>
  <c r="Q457" i="1"/>
  <c r="P457" i="1"/>
  <c r="T456" i="1"/>
  <c r="Q456" i="1"/>
  <c r="P456" i="1"/>
  <c r="R456" i="1" s="1"/>
  <c r="T455" i="1"/>
  <c r="R455" i="1"/>
  <c r="Q455" i="1"/>
  <c r="P455" i="1"/>
  <c r="T454" i="1"/>
  <c r="Q454" i="1"/>
  <c r="P454" i="1"/>
  <c r="R454" i="1" s="1"/>
  <c r="T453" i="1"/>
  <c r="Q453" i="1"/>
  <c r="P453" i="1"/>
  <c r="T452" i="1"/>
  <c r="Q452" i="1"/>
  <c r="R452" i="1" s="1"/>
  <c r="P452" i="1"/>
  <c r="T451" i="1"/>
  <c r="Q451" i="1"/>
  <c r="P451" i="1"/>
  <c r="R451" i="1" s="1"/>
  <c r="T450" i="1"/>
  <c r="Q450" i="1"/>
  <c r="P450" i="1"/>
  <c r="T449" i="1"/>
  <c r="Q449" i="1"/>
  <c r="P449" i="1"/>
  <c r="T448" i="1"/>
  <c r="R448" i="1"/>
  <c r="Q448" i="1"/>
  <c r="P448" i="1"/>
  <c r="T447" i="1"/>
  <c r="Q447" i="1"/>
  <c r="P447" i="1"/>
  <c r="R447" i="1" s="1"/>
  <c r="T446" i="1"/>
  <c r="Q446" i="1"/>
  <c r="P446" i="1"/>
  <c r="T445" i="1"/>
  <c r="Q445" i="1"/>
  <c r="P445" i="1"/>
  <c r="T444" i="1"/>
  <c r="Q444" i="1"/>
  <c r="P444" i="1"/>
  <c r="R444" i="1" s="1"/>
  <c r="T443" i="1"/>
  <c r="Q443" i="1"/>
  <c r="R443" i="1" s="1"/>
  <c r="P443" i="1"/>
  <c r="T442" i="1"/>
  <c r="Q442" i="1"/>
  <c r="P442" i="1"/>
  <c r="R442" i="1" s="1"/>
  <c r="T441" i="1"/>
  <c r="Q441" i="1"/>
  <c r="P441" i="1"/>
  <c r="T440" i="1"/>
  <c r="Q440" i="1"/>
  <c r="P440" i="1"/>
  <c r="R440" i="1" s="1"/>
  <c r="T439" i="1"/>
  <c r="R439" i="1"/>
  <c r="Q439" i="1"/>
  <c r="P439" i="1"/>
  <c r="T438" i="1"/>
  <c r="Q438" i="1"/>
  <c r="P438" i="1"/>
  <c r="R438" i="1" s="1"/>
  <c r="T437" i="1"/>
  <c r="Q437" i="1"/>
  <c r="P437" i="1"/>
  <c r="T436" i="1"/>
  <c r="Q436" i="1"/>
  <c r="P436" i="1"/>
  <c r="T435" i="1"/>
  <c r="Q435" i="1"/>
  <c r="P435" i="1"/>
  <c r="R435" i="1" s="1"/>
  <c r="T434" i="1"/>
  <c r="Q434" i="1"/>
  <c r="R434" i="1" s="1"/>
  <c r="P434" i="1"/>
  <c r="T433" i="1"/>
  <c r="Q433" i="1"/>
  <c r="P433" i="1"/>
  <c r="R433" i="1" s="1"/>
  <c r="T432" i="1"/>
  <c r="Q432" i="1"/>
  <c r="P432" i="1"/>
  <c r="R432" i="1" s="1"/>
  <c r="T431" i="1"/>
  <c r="Q431" i="1"/>
  <c r="P431" i="1"/>
  <c r="R431" i="1" s="1"/>
  <c r="T430" i="1"/>
  <c r="Q430" i="1"/>
  <c r="P430" i="1"/>
  <c r="R430" i="1" s="1"/>
  <c r="T429" i="1"/>
  <c r="Q429" i="1"/>
  <c r="P429" i="1"/>
  <c r="T428" i="1"/>
  <c r="Q428" i="1"/>
  <c r="P428" i="1"/>
  <c r="T427" i="1"/>
  <c r="R427" i="1"/>
  <c r="Q427" i="1"/>
  <c r="P427" i="1"/>
  <c r="T426" i="1"/>
  <c r="Q426" i="1"/>
  <c r="P426" i="1"/>
  <c r="R426" i="1" s="1"/>
  <c r="T425" i="1"/>
  <c r="Q425" i="1"/>
  <c r="P425" i="1"/>
  <c r="T424" i="1"/>
  <c r="Q424" i="1"/>
  <c r="P424" i="1"/>
  <c r="R424" i="1" s="1"/>
  <c r="T423" i="1"/>
  <c r="Q423" i="1"/>
  <c r="P423" i="1"/>
  <c r="T422" i="1"/>
  <c r="Q422" i="1"/>
  <c r="P422" i="1"/>
  <c r="T421" i="1"/>
  <c r="Q421" i="1"/>
  <c r="P421" i="1"/>
  <c r="T420" i="1"/>
  <c r="Q420" i="1"/>
  <c r="P420" i="1"/>
  <c r="R420" i="1" s="1"/>
  <c r="T419" i="1"/>
  <c r="Q419" i="1"/>
  <c r="P419" i="1"/>
  <c r="T418" i="1"/>
  <c r="Q418" i="1"/>
  <c r="R418" i="1" s="1"/>
  <c r="P418" i="1"/>
  <c r="T417" i="1"/>
  <c r="Q417" i="1"/>
  <c r="P417" i="1"/>
  <c r="R417" i="1" s="1"/>
  <c r="T416" i="1"/>
  <c r="Q416" i="1"/>
  <c r="P416" i="1"/>
  <c r="R416" i="1" s="1"/>
  <c r="T415" i="1"/>
  <c r="Q415" i="1"/>
  <c r="P415" i="1"/>
  <c r="R415" i="1" s="1"/>
  <c r="T414" i="1"/>
  <c r="Q414" i="1"/>
  <c r="P414" i="1"/>
  <c r="R414" i="1" s="1"/>
  <c r="T413" i="1"/>
  <c r="Q413" i="1"/>
  <c r="P413" i="1"/>
  <c r="T412" i="1"/>
  <c r="Q412" i="1"/>
  <c r="P412" i="1"/>
  <c r="R412" i="1" s="1"/>
  <c r="T411" i="1"/>
  <c r="Q411" i="1"/>
  <c r="P411" i="1"/>
  <c r="T410" i="1"/>
  <c r="R410" i="1"/>
  <c r="Q410" i="1"/>
  <c r="P410" i="1"/>
  <c r="T409" i="1"/>
  <c r="Q409" i="1"/>
  <c r="P409" i="1"/>
  <c r="R409" i="1" s="1"/>
  <c r="T408" i="1"/>
  <c r="R408" i="1"/>
  <c r="Q408" i="1"/>
  <c r="P408" i="1"/>
  <c r="T407" i="1"/>
  <c r="Q407" i="1"/>
  <c r="P407" i="1"/>
  <c r="R407" i="1" s="1"/>
  <c r="T406" i="1"/>
  <c r="Q406" i="1"/>
  <c r="P406" i="1"/>
  <c r="R406" i="1" s="1"/>
  <c r="T405" i="1"/>
  <c r="Q405" i="1"/>
  <c r="P405" i="1"/>
  <c r="T404" i="1"/>
  <c r="Q404" i="1"/>
  <c r="R404" i="1" s="1"/>
  <c r="P404" i="1"/>
  <c r="T403" i="1"/>
  <c r="Q403" i="1"/>
  <c r="P403" i="1"/>
  <c r="R403" i="1" s="1"/>
  <c r="T402" i="1"/>
  <c r="Q402" i="1"/>
  <c r="P402" i="1"/>
  <c r="R402" i="1" s="1"/>
  <c r="T401" i="1"/>
  <c r="Q401" i="1"/>
  <c r="P401" i="1"/>
  <c r="R401" i="1" s="1"/>
  <c r="T400" i="1"/>
  <c r="Q400" i="1"/>
  <c r="P400" i="1"/>
  <c r="R400" i="1" s="1"/>
  <c r="T399" i="1"/>
  <c r="Q399" i="1"/>
  <c r="P399" i="1"/>
  <c r="T398" i="1"/>
  <c r="Q398" i="1"/>
  <c r="P398" i="1"/>
  <c r="R398" i="1" s="1"/>
  <c r="T397" i="1"/>
  <c r="Q397" i="1"/>
  <c r="P397" i="1"/>
  <c r="T396" i="1"/>
  <c r="Q396" i="1"/>
  <c r="P396" i="1"/>
  <c r="R396" i="1" s="1"/>
  <c r="T395" i="1"/>
  <c r="Q395" i="1"/>
  <c r="P395" i="1"/>
  <c r="R395" i="1" s="1"/>
  <c r="T394" i="1"/>
  <c r="Q394" i="1"/>
  <c r="P394" i="1"/>
  <c r="R394" i="1" s="1"/>
  <c r="T393" i="1"/>
  <c r="Q393" i="1"/>
  <c r="P393" i="1"/>
  <c r="T392" i="1"/>
  <c r="Q392" i="1"/>
  <c r="P392" i="1"/>
  <c r="R392" i="1" s="1"/>
  <c r="T391" i="1"/>
  <c r="Q391" i="1"/>
  <c r="R391" i="1" s="1"/>
  <c r="P391" i="1"/>
  <c r="T390" i="1"/>
  <c r="Q390" i="1"/>
  <c r="P390" i="1"/>
  <c r="R390" i="1" s="1"/>
  <c r="T389" i="1"/>
  <c r="Q389" i="1"/>
  <c r="P389" i="1"/>
  <c r="R389" i="1" s="1"/>
  <c r="T388" i="1"/>
  <c r="Q388" i="1"/>
  <c r="P388" i="1"/>
  <c r="R388" i="1" s="1"/>
  <c r="T387" i="1"/>
  <c r="R387" i="1"/>
  <c r="Q387" i="1"/>
  <c r="P387" i="1"/>
  <c r="T386" i="1"/>
  <c r="Q386" i="1"/>
  <c r="P386" i="1"/>
  <c r="T385" i="1"/>
  <c r="Q385" i="1"/>
  <c r="P385" i="1"/>
  <c r="T384" i="1"/>
  <c r="R384" i="1"/>
  <c r="Q384" i="1"/>
  <c r="P384" i="1"/>
  <c r="T383" i="1"/>
  <c r="Q383" i="1"/>
  <c r="P383" i="1"/>
  <c r="R383" i="1" s="1"/>
  <c r="T382" i="1"/>
  <c r="Q382" i="1"/>
  <c r="P382" i="1"/>
  <c r="R382" i="1" s="1"/>
  <c r="T381" i="1"/>
  <c r="Q381" i="1"/>
  <c r="P381" i="1"/>
  <c r="R381" i="1" s="1"/>
  <c r="T380" i="1"/>
  <c r="R380" i="1"/>
  <c r="Q380" i="1"/>
  <c r="P380" i="1"/>
  <c r="T379" i="1"/>
  <c r="Q379" i="1"/>
  <c r="P379" i="1"/>
  <c r="R379" i="1" s="1"/>
  <c r="T378" i="1"/>
  <c r="Q378" i="1"/>
  <c r="R378" i="1" s="1"/>
  <c r="P378" i="1"/>
  <c r="T377" i="1"/>
  <c r="Q377" i="1"/>
  <c r="P377" i="1"/>
  <c r="T376" i="1"/>
  <c r="Q376" i="1"/>
  <c r="P376" i="1"/>
  <c r="R376" i="1" s="1"/>
  <c r="T375" i="1"/>
  <c r="Q375" i="1"/>
  <c r="P375" i="1"/>
  <c r="R375" i="1" s="1"/>
  <c r="T374" i="1"/>
  <c r="Q374" i="1"/>
  <c r="P374" i="1"/>
  <c r="R374" i="1" s="1"/>
  <c r="T373" i="1"/>
  <c r="Q373" i="1"/>
  <c r="P373" i="1"/>
  <c r="T372" i="1"/>
  <c r="Q372" i="1"/>
  <c r="P372" i="1"/>
  <c r="T371" i="1"/>
  <c r="Q371" i="1"/>
  <c r="P371" i="1"/>
  <c r="R371" i="1" s="1"/>
  <c r="T370" i="1"/>
  <c r="R370" i="1"/>
  <c r="Q370" i="1"/>
  <c r="P370" i="1"/>
  <c r="T369" i="1"/>
  <c r="Q369" i="1"/>
  <c r="P369" i="1"/>
  <c r="R369" i="1" s="1"/>
  <c r="T368" i="1"/>
  <c r="Q368" i="1"/>
  <c r="P368" i="1"/>
  <c r="R368" i="1" s="1"/>
  <c r="T367" i="1"/>
  <c r="Q367" i="1"/>
  <c r="P367" i="1"/>
  <c r="R367" i="1" s="1"/>
  <c r="T366" i="1"/>
  <c r="Q366" i="1"/>
  <c r="R366" i="1" s="1"/>
  <c r="P366" i="1"/>
  <c r="T365" i="1"/>
  <c r="Q365" i="1"/>
  <c r="P365" i="1"/>
  <c r="T364" i="1"/>
  <c r="Q364" i="1"/>
  <c r="P364" i="1"/>
  <c r="T363" i="1"/>
  <c r="R363" i="1"/>
  <c r="Q363" i="1"/>
  <c r="P363" i="1"/>
  <c r="T362" i="1"/>
  <c r="Q362" i="1"/>
  <c r="P362" i="1"/>
  <c r="R362" i="1" s="1"/>
  <c r="T361" i="1"/>
  <c r="Q361" i="1"/>
  <c r="P361" i="1"/>
  <c r="T360" i="1"/>
  <c r="Q360" i="1"/>
  <c r="P360" i="1"/>
  <c r="R360" i="1" s="1"/>
  <c r="T359" i="1"/>
  <c r="Q359" i="1"/>
  <c r="P359" i="1"/>
  <c r="T358" i="1"/>
  <c r="Q358" i="1"/>
  <c r="P358" i="1"/>
  <c r="T357" i="1"/>
  <c r="Q357" i="1"/>
  <c r="P357" i="1"/>
  <c r="T356" i="1"/>
  <c r="Q356" i="1"/>
  <c r="P356" i="1"/>
  <c r="R356" i="1" s="1"/>
  <c r="T355" i="1"/>
  <c r="Q355" i="1"/>
  <c r="P355" i="1"/>
  <c r="R355" i="1" s="1"/>
  <c r="T354" i="1"/>
  <c r="R354" i="1"/>
  <c r="Q354" i="1"/>
  <c r="P354" i="1"/>
  <c r="T353" i="1"/>
  <c r="Q353" i="1"/>
  <c r="P353" i="1"/>
  <c r="T352" i="1"/>
  <c r="Q352" i="1"/>
  <c r="P352" i="1"/>
  <c r="R352" i="1" s="1"/>
  <c r="T351" i="1"/>
  <c r="Q351" i="1"/>
  <c r="R351" i="1" s="1"/>
  <c r="P351" i="1"/>
  <c r="T350" i="1"/>
  <c r="Q350" i="1"/>
  <c r="P350" i="1"/>
  <c r="R350" i="1" s="1"/>
  <c r="T349" i="1"/>
  <c r="Q349" i="1"/>
  <c r="P349" i="1"/>
  <c r="T348" i="1"/>
  <c r="Q348" i="1"/>
  <c r="P348" i="1"/>
  <c r="R348" i="1" s="1"/>
  <c r="T347" i="1"/>
  <c r="Q347" i="1"/>
  <c r="P347" i="1"/>
  <c r="T346" i="1"/>
  <c r="Q346" i="1"/>
  <c r="P346" i="1"/>
  <c r="R346" i="1" s="1"/>
  <c r="T345" i="1"/>
  <c r="Q345" i="1"/>
  <c r="P345" i="1"/>
  <c r="T344" i="1"/>
  <c r="Q344" i="1"/>
  <c r="R344" i="1" s="1"/>
  <c r="P344" i="1"/>
  <c r="T343" i="1"/>
  <c r="Q343" i="1"/>
  <c r="P343" i="1"/>
  <c r="R343" i="1" s="1"/>
  <c r="T342" i="1"/>
  <c r="Q342" i="1"/>
  <c r="P342" i="1"/>
  <c r="R342" i="1" s="1"/>
  <c r="T341" i="1"/>
  <c r="Q341" i="1"/>
  <c r="P341" i="1"/>
  <c r="T340" i="1"/>
  <c r="R340" i="1"/>
  <c r="Q340" i="1"/>
  <c r="P340" i="1"/>
  <c r="T339" i="1"/>
  <c r="Q339" i="1"/>
  <c r="P339" i="1"/>
  <c r="T338" i="1"/>
  <c r="Q338" i="1"/>
  <c r="P338" i="1"/>
  <c r="R338" i="1" s="1"/>
  <c r="T337" i="1"/>
  <c r="Q337" i="1"/>
  <c r="P337" i="1"/>
  <c r="R337" i="1" s="1"/>
  <c r="T336" i="1"/>
  <c r="Q336" i="1"/>
  <c r="P336" i="1"/>
  <c r="R336" i="1" s="1"/>
  <c r="T335" i="1"/>
  <c r="Q335" i="1"/>
  <c r="P335" i="1"/>
  <c r="T334" i="1"/>
  <c r="R334" i="1"/>
  <c r="Q334" i="1"/>
  <c r="P334" i="1"/>
  <c r="T333" i="1"/>
  <c r="Q333" i="1"/>
  <c r="P333" i="1"/>
  <c r="T332" i="1"/>
  <c r="Q332" i="1"/>
  <c r="P332" i="1"/>
  <c r="T331" i="1"/>
  <c r="Q331" i="1"/>
  <c r="P331" i="1"/>
  <c r="R331" i="1" s="1"/>
  <c r="T330" i="1"/>
  <c r="Q330" i="1"/>
  <c r="P330" i="1"/>
  <c r="R330" i="1" s="1"/>
  <c r="T329" i="1"/>
  <c r="Q329" i="1"/>
  <c r="P329" i="1"/>
  <c r="T328" i="1"/>
  <c r="Q328" i="1"/>
  <c r="P328" i="1"/>
  <c r="T327" i="1"/>
  <c r="R327" i="1"/>
  <c r="Q327" i="1"/>
  <c r="P327" i="1"/>
  <c r="T326" i="1"/>
  <c r="Q326" i="1"/>
  <c r="P326" i="1"/>
  <c r="R326" i="1" s="1"/>
  <c r="T325" i="1"/>
  <c r="Q325" i="1"/>
  <c r="P325" i="1"/>
  <c r="R325" i="1" s="1"/>
  <c r="T324" i="1"/>
  <c r="Q324" i="1"/>
  <c r="P324" i="1"/>
  <c r="R324" i="1" s="1"/>
  <c r="T323" i="1"/>
  <c r="R323" i="1"/>
  <c r="Q323" i="1"/>
  <c r="P323" i="1"/>
  <c r="T322" i="1"/>
  <c r="Q322" i="1"/>
  <c r="P322" i="1"/>
  <c r="R322" i="1" s="1"/>
  <c r="T321" i="1"/>
  <c r="Q321" i="1"/>
  <c r="P321" i="1"/>
  <c r="T320" i="1"/>
  <c r="R320" i="1"/>
  <c r="Q320" i="1"/>
  <c r="P320" i="1"/>
  <c r="T319" i="1"/>
  <c r="R319" i="1"/>
  <c r="Q319" i="1"/>
  <c r="P319" i="1"/>
  <c r="T318" i="1"/>
  <c r="Q318" i="1"/>
  <c r="P318" i="1"/>
  <c r="T317" i="1"/>
  <c r="Q317" i="1"/>
  <c r="P317" i="1"/>
  <c r="R317" i="1" s="1"/>
  <c r="T316" i="1"/>
  <c r="Q316" i="1"/>
  <c r="P316" i="1"/>
  <c r="R316" i="1" s="1"/>
  <c r="T315" i="1"/>
  <c r="Q315" i="1"/>
  <c r="P315" i="1"/>
  <c r="R315" i="1" s="1"/>
  <c r="T314" i="1"/>
  <c r="R314" i="1"/>
  <c r="Q314" i="1"/>
  <c r="P314" i="1"/>
  <c r="T313" i="1"/>
  <c r="Q313" i="1"/>
  <c r="P313" i="1"/>
  <c r="R313" i="1" s="1"/>
  <c r="T312" i="1"/>
  <c r="Q312" i="1"/>
  <c r="P312" i="1"/>
  <c r="T311" i="1"/>
  <c r="Q311" i="1"/>
  <c r="P311" i="1"/>
  <c r="R311" i="1" s="1"/>
  <c r="T310" i="1"/>
  <c r="Q310" i="1"/>
  <c r="P310" i="1"/>
  <c r="R310" i="1" s="1"/>
  <c r="T309" i="1"/>
  <c r="Q309" i="1"/>
  <c r="P309" i="1"/>
  <c r="T308" i="1"/>
  <c r="Q308" i="1"/>
  <c r="P308" i="1"/>
  <c r="R308" i="1" s="1"/>
  <c r="T307" i="1"/>
  <c r="R307" i="1"/>
  <c r="Q307" i="1"/>
  <c r="P307" i="1"/>
  <c r="T306" i="1"/>
  <c r="R306" i="1"/>
  <c r="Q306" i="1"/>
  <c r="P306" i="1"/>
  <c r="T305" i="1"/>
  <c r="Q305" i="1"/>
  <c r="P305" i="1"/>
  <c r="T304" i="1"/>
  <c r="R304" i="1"/>
  <c r="Q304" i="1"/>
  <c r="P304" i="1"/>
  <c r="T303" i="1"/>
  <c r="Q303" i="1"/>
  <c r="P303" i="1"/>
  <c r="R303" i="1" s="1"/>
  <c r="T302" i="1"/>
  <c r="Q302" i="1"/>
  <c r="R302" i="1" s="1"/>
  <c r="P302" i="1"/>
  <c r="T301" i="1"/>
  <c r="Q301" i="1"/>
  <c r="P301" i="1"/>
  <c r="T300" i="1"/>
  <c r="Q300" i="1"/>
  <c r="P300" i="1"/>
  <c r="R300" i="1" s="1"/>
  <c r="T299" i="1"/>
  <c r="Q299" i="1"/>
  <c r="P299" i="1"/>
  <c r="R299" i="1" s="1"/>
  <c r="T298" i="1"/>
  <c r="Q298" i="1"/>
  <c r="P298" i="1"/>
  <c r="T297" i="1"/>
  <c r="Q297" i="1"/>
  <c r="P297" i="1"/>
  <c r="T296" i="1"/>
  <c r="Q296" i="1"/>
  <c r="P296" i="1"/>
  <c r="R296" i="1" s="1"/>
  <c r="T295" i="1"/>
  <c r="Q295" i="1"/>
  <c r="P295" i="1"/>
  <c r="R295" i="1" s="1"/>
  <c r="T294" i="1"/>
  <c r="Q294" i="1"/>
  <c r="P294" i="1"/>
  <c r="R294" i="1" s="1"/>
  <c r="T293" i="1"/>
  <c r="Q293" i="1"/>
  <c r="P293" i="1"/>
  <c r="T292" i="1"/>
  <c r="Q292" i="1"/>
  <c r="P292" i="1"/>
  <c r="R292" i="1" s="1"/>
  <c r="T291" i="1"/>
  <c r="Q291" i="1"/>
  <c r="P291" i="1"/>
  <c r="R291" i="1" s="1"/>
  <c r="T290" i="1"/>
  <c r="Q290" i="1"/>
  <c r="P290" i="1"/>
  <c r="R290" i="1" s="1"/>
  <c r="T289" i="1"/>
  <c r="Q289" i="1"/>
  <c r="P289" i="1"/>
  <c r="R289" i="1" s="1"/>
  <c r="T288" i="1"/>
  <c r="Q288" i="1"/>
  <c r="P288" i="1"/>
  <c r="T287" i="1"/>
  <c r="R287" i="1"/>
  <c r="Q287" i="1"/>
  <c r="P287" i="1"/>
  <c r="T286" i="1"/>
  <c r="R286" i="1"/>
  <c r="Q286" i="1"/>
  <c r="P286" i="1"/>
  <c r="T285" i="1"/>
  <c r="Q285" i="1"/>
  <c r="P285" i="1"/>
  <c r="T284" i="1"/>
  <c r="Q284" i="1"/>
  <c r="P284" i="1"/>
  <c r="R284" i="1" s="1"/>
  <c r="T283" i="1"/>
  <c r="Q283" i="1"/>
  <c r="P283" i="1"/>
  <c r="R283" i="1" s="1"/>
  <c r="T282" i="1"/>
  <c r="Q282" i="1"/>
  <c r="P282" i="1"/>
  <c r="R282" i="1" s="1"/>
  <c r="T281" i="1"/>
  <c r="Q281" i="1"/>
  <c r="P281" i="1"/>
  <c r="R281" i="1" s="1"/>
  <c r="T280" i="1"/>
  <c r="Q280" i="1"/>
  <c r="P280" i="1"/>
  <c r="R280" i="1" s="1"/>
  <c r="T279" i="1"/>
  <c r="Q279" i="1"/>
  <c r="P279" i="1"/>
  <c r="T278" i="1"/>
  <c r="Q278" i="1"/>
  <c r="P278" i="1"/>
  <c r="T277" i="1"/>
  <c r="Q277" i="1"/>
  <c r="P277" i="1"/>
  <c r="T276" i="1"/>
  <c r="Q276" i="1"/>
  <c r="P276" i="1"/>
  <c r="R276" i="1" s="1"/>
  <c r="T275" i="1"/>
  <c r="Q275" i="1"/>
  <c r="P275" i="1"/>
  <c r="R275" i="1" s="1"/>
  <c r="T274" i="1"/>
  <c r="Q274" i="1"/>
  <c r="P274" i="1"/>
  <c r="R274" i="1" s="1"/>
  <c r="T273" i="1"/>
  <c r="Q273" i="1"/>
  <c r="P273" i="1"/>
  <c r="T272" i="1"/>
  <c r="R272" i="1"/>
  <c r="Q272" i="1"/>
  <c r="P272" i="1"/>
  <c r="T271" i="1"/>
  <c r="Q271" i="1"/>
  <c r="P271" i="1"/>
  <c r="T270" i="1"/>
  <c r="Q270" i="1"/>
  <c r="P270" i="1"/>
  <c r="R270" i="1" s="1"/>
  <c r="T269" i="1"/>
  <c r="Q269" i="1"/>
  <c r="P269" i="1"/>
  <c r="T268" i="1"/>
  <c r="Q268" i="1"/>
  <c r="P268" i="1"/>
  <c r="R268" i="1" s="1"/>
  <c r="T267" i="1"/>
  <c r="R267" i="1"/>
  <c r="Q267" i="1"/>
  <c r="P267" i="1"/>
  <c r="T266" i="1"/>
  <c r="Q266" i="1"/>
  <c r="P266" i="1"/>
  <c r="R266" i="1" s="1"/>
  <c r="T265" i="1"/>
  <c r="Q265" i="1"/>
  <c r="P265" i="1"/>
  <c r="T264" i="1"/>
  <c r="Q264" i="1"/>
  <c r="P264" i="1"/>
  <c r="R264" i="1" s="1"/>
  <c r="T263" i="1"/>
  <c r="Q263" i="1"/>
  <c r="P263" i="1"/>
  <c r="R263" i="1" s="1"/>
  <c r="T262" i="1"/>
  <c r="Q262" i="1"/>
  <c r="P262" i="1"/>
  <c r="R262" i="1" s="1"/>
  <c r="T261" i="1"/>
  <c r="Q261" i="1"/>
  <c r="P261" i="1"/>
  <c r="R261" i="1" s="1"/>
  <c r="T260" i="1"/>
  <c r="Q260" i="1"/>
  <c r="R260" i="1" s="1"/>
  <c r="P260" i="1"/>
  <c r="T259" i="1"/>
  <c r="Q259" i="1"/>
  <c r="R259" i="1" s="1"/>
  <c r="P259" i="1"/>
  <c r="T258" i="1"/>
  <c r="Q258" i="1"/>
  <c r="P258" i="1"/>
  <c r="R258" i="1" s="1"/>
  <c r="T257" i="1"/>
  <c r="Q257" i="1"/>
  <c r="P257" i="1"/>
  <c r="T256" i="1"/>
  <c r="Q256" i="1"/>
  <c r="P256" i="1"/>
  <c r="R256" i="1" s="1"/>
  <c r="T255" i="1"/>
  <c r="Q255" i="1"/>
  <c r="P255" i="1"/>
  <c r="R255" i="1" s="1"/>
  <c r="T254" i="1"/>
  <c r="Q254" i="1"/>
  <c r="P254" i="1"/>
  <c r="R254" i="1" s="1"/>
  <c r="T253" i="1"/>
  <c r="Q253" i="1"/>
  <c r="P253" i="1"/>
  <c r="T252" i="1"/>
  <c r="Q252" i="1"/>
  <c r="P252" i="1"/>
  <c r="R252" i="1" s="1"/>
  <c r="T251" i="1"/>
  <c r="Q251" i="1"/>
  <c r="P251" i="1"/>
  <c r="R251" i="1" s="1"/>
  <c r="T250" i="1"/>
  <c r="Q250" i="1"/>
  <c r="P250" i="1"/>
  <c r="R250" i="1" s="1"/>
  <c r="T249" i="1"/>
  <c r="Q249" i="1"/>
  <c r="P249" i="1"/>
  <c r="R249" i="1" s="1"/>
  <c r="T248" i="1"/>
  <c r="Q248" i="1"/>
  <c r="P248" i="1"/>
  <c r="R248" i="1" s="1"/>
  <c r="T247" i="1"/>
  <c r="Q247" i="1"/>
  <c r="P247" i="1"/>
  <c r="R247" i="1" s="1"/>
  <c r="T246" i="1"/>
  <c r="Q246" i="1"/>
  <c r="R246" i="1" s="1"/>
  <c r="P246" i="1"/>
  <c r="T245" i="1"/>
  <c r="Q245" i="1"/>
  <c r="P245" i="1"/>
  <c r="T244" i="1"/>
  <c r="Q244" i="1"/>
  <c r="P244" i="1"/>
  <c r="R244" i="1" s="1"/>
  <c r="T243" i="1"/>
  <c r="Q243" i="1"/>
  <c r="P243" i="1"/>
  <c r="T242" i="1"/>
  <c r="Q242" i="1"/>
  <c r="P242" i="1"/>
  <c r="T241" i="1"/>
  <c r="Q241" i="1"/>
  <c r="P241" i="1"/>
  <c r="R241" i="1" s="1"/>
  <c r="T240" i="1"/>
  <c r="Q240" i="1"/>
  <c r="P240" i="1"/>
  <c r="R240" i="1" s="1"/>
  <c r="T239" i="1"/>
  <c r="Q239" i="1"/>
  <c r="P239" i="1"/>
  <c r="R239" i="1" s="1"/>
  <c r="T238" i="1"/>
  <c r="R238" i="1"/>
  <c r="Q238" i="1"/>
  <c r="P238" i="1"/>
  <c r="T237" i="1"/>
  <c r="Q237" i="1"/>
  <c r="P237" i="1"/>
  <c r="T236" i="1"/>
  <c r="Q236" i="1"/>
  <c r="P236" i="1"/>
  <c r="R236" i="1" s="1"/>
  <c r="T235" i="1"/>
  <c r="Q235" i="1"/>
  <c r="P235" i="1"/>
  <c r="R235" i="1" s="1"/>
  <c r="T234" i="1"/>
  <c r="Q234" i="1"/>
  <c r="P234" i="1"/>
  <c r="T233" i="1"/>
  <c r="Q233" i="1"/>
  <c r="P233" i="1"/>
  <c r="T232" i="1"/>
  <c r="Q232" i="1"/>
  <c r="P232" i="1"/>
  <c r="R232" i="1" s="1"/>
  <c r="T231" i="1"/>
  <c r="Q231" i="1"/>
  <c r="P231" i="1"/>
  <c r="R231" i="1" s="1"/>
  <c r="T230" i="1"/>
  <c r="Q230" i="1"/>
  <c r="P230" i="1"/>
  <c r="T229" i="1"/>
  <c r="Q229" i="1"/>
  <c r="P229" i="1"/>
  <c r="T228" i="1"/>
  <c r="Q228" i="1"/>
  <c r="R228" i="1" s="1"/>
  <c r="P228" i="1"/>
  <c r="T227" i="1"/>
  <c r="Q227" i="1"/>
  <c r="P227" i="1"/>
  <c r="R227" i="1" s="1"/>
  <c r="T226" i="1"/>
  <c r="Q226" i="1"/>
  <c r="R226" i="1" s="1"/>
  <c r="P226" i="1"/>
  <c r="T225" i="1"/>
  <c r="Q225" i="1"/>
  <c r="P225" i="1"/>
  <c r="T224" i="1"/>
  <c r="Q224" i="1"/>
  <c r="P224" i="1"/>
  <c r="R224" i="1" s="1"/>
  <c r="T223" i="1"/>
  <c r="Q223" i="1"/>
  <c r="P223" i="1"/>
  <c r="R223" i="1" s="1"/>
  <c r="T222" i="1"/>
  <c r="Q222" i="1"/>
  <c r="P222" i="1"/>
  <c r="R222" i="1" s="1"/>
  <c r="T221" i="1"/>
  <c r="Q221" i="1"/>
  <c r="P221" i="1"/>
  <c r="T220" i="1"/>
  <c r="Q220" i="1"/>
  <c r="P220" i="1"/>
  <c r="R220" i="1" s="1"/>
  <c r="T219" i="1"/>
  <c r="Q219" i="1"/>
  <c r="P219" i="1"/>
  <c r="T218" i="1"/>
  <c r="Q218" i="1"/>
  <c r="P218" i="1"/>
  <c r="R218" i="1" s="1"/>
  <c r="T217" i="1"/>
  <c r="Q217" i="1"/>
  <c r="P217" i="1"/>
  <c r="R217" i="1" s="1"/>
  <c r="T216" i="1"/>
  <c r="Q216" i="1"/>
  <c r="P216" i="1"/>
  <c r="R216" i="1" s="1"/>
  <c r="T215" i="1"/>
  <c r="Q215" i="1"/>
  <c r="P215" i="1"/>
  <c r="R215" i="1" s="1"/>
  <c r="T214" i="1"/>
  <c r="Q214" i="1"/>
  <c r="P214" i="1"/>
  <c r="R214" i="1" s="1"/>
  <c r="T213" i="1"/>
  <c r="Q213" i="1"/>
  <c r="P213" i="1"/>
  <c r="T212" i="1"/>
  <c r="Q212" i="1"/>
  <c r="P212" i="1"/>
  <c r="T211" i="1"/>
  <c r="Q211" i="1"/>
  <c r="P211" i="1"/>
  <c r="T210" i="1"/>
  <c r="Q210" i="1"/>
  <c r="P210" i="1"/>
  <c r="R210" i="1" s="1"/>
  <c r="T209" i="1"/>
  <c r="Q209" i="1"/>
  <c r="P209" i="1"/>
  <c r="R209" i="1" s="1"/>
  <c r="T208" i="1"/>
  <c r="Q208" i="1"/>
  <c r="P208" i="1"/>
  <c r="T207" i="1"/>
  <c r="Q207" i="1"/>
  <c r="P207" i="1"/>
  <c r="T206" i="1"/>
  <c r="Q206" i="1"/>
  <c r="P206" i="1"/>
  <c r="R206" i="1" s="1"/>
  <c r="T205" i="1"/>
  <c r="Q205" i="1"/>
  <c r="P205" i="1"/>
  <c r="T204" i="1"/>
  <c r="Q204" i="1"/>
  <c r="R204" i="1" s="1"/>
  <c r="P204" i="1"/>
  <c r="T203" i="1"/>
  <c r="Q203" i="1"/>
  <c r="P203" i="1"/>
  <c r="T202" i="1"/>
  <c r="Q202" i="1"/>
  <c r="P202" i="1"/>
  <c r="R202" i="1" s="1"/>
  <c r="T201" i="1"/>
  <c r="Q201" i="1"/>
  <c r="P201" i="1"/>
  <c r="T200" i="1"/>
  <c r="Q200" i="1"/>
  <c r="R200" i="1" s="1"/>
  <c r="P200" i="1"/>
  <c r="T199" i="1"/>
  <c r="Q199" i="1"/>
  <c r="P199" i="1"/>
  <c r="T198" i="1"/>
  <c r="Q198" i="1"/>
  <c r="P198" i="1"/>
  <c r="T197" i="1"/>
  <c r="Q197" i="1"/>
  <c r="P197" i="1"/>
  <c r="T196" i="1"/>
  <c r="Q196" i="1"/>
  <c r="R196" i="1" s="1"/>
  <c r="P196" i="1"/>
  <c r="T195" i="1"/>
  <c r="Q195" i="1"/>
  <c r="P195" i="1"/>
  <c r="T194" i="1"/>
  <c r="Q194" i="1"/>
  <c r="P194" i="1"/>
  <c r="R194" i="1" s="1"/>
  <c r="T193" i="1"/>
  <c r="Q193" i="1"/>
  <c r="P193" i="1"/>
  <c r="T192" i="1"/>
  <c r="Q192" i="1"/>
  <c r="P192" i="1"/>
  <c r="R192" i="1" s="1"/>
  <c r="T191" i="1"/>
  <c r="Q191" i="1"/>
  <c r="P191" i="1"/>
  <c r="R191" i="1" s="1"/>
  <c r="T190" i="1"/>
  <c r="Q190" i="1"/>
  <c r="P190" i="1"/>
  <c r="R190" i="1" s="1"/>
  <c r="T189" i="1"/>
  <c r="Q189" i="1"/>
  <c r="P189" i="1"/>
  <c r="T188" i="1"/>
  <c r="Q188" i="1"/>
  <c r="P188" i="1"/>
  <c r="T187" i="1"/>
  <c r="Q187" i="1"/>
  <c r="P187" i="1"/>
  <c r="T186" i="1"/>
  <c r="Q186" i="1"/>
  <c r="P186" i="1"/>
  <c r="R186" i="1" s="1"/>
  <c r="T185" i="1"/>
  <c r="Q185" i="1"/>
  <c r="P185" i="1"/>
  <c r="T184" i="1"/>
  <c r="Q184" i="1"/>
  <c r="P184" i="1"/>
  <c r="T183" i="1"/>
  <c r="Q183" i="1"/>
  <c r="P183" i="1"/>
  <c r="T182" i="1"/>
  <c r="Q182" i="1"/>
  <c r="P182" i="1"/>
  <c r="T181" i="1"/>
  <c r="Q181" i="1"/>
  <c r="P181" i="1"/>
  <c r="T180" i="1"/>
  <c r="Q180" i="1"/>
  <c r="P180" i="1"/>
  <c r="T179" i="1"/>
  <c r="Q179" i="1"/>
  <c r="P179" i="1"/>
  <c r="T178" i="1"/>
  <c r="Q178" i="1"/>
  <c r="P178" i="1"/>
  <c r="R178" i="1" s="1"/>
  <c r="T177" i="1"/>
  <c r="Q177" i="1"/>
  <c r="P177" i="1"/>
  <c r="T176" i="1"/>
  <c r="Q176" i="1"/>
  <c r="P176" i="1"/>
  <c r="R176" i="1" s="1"/>
  <c r="T175" i="1"/>
  <c r="Q175" i="1"/>
  <c r="P175" i="1"/>
  <c r="R175" i="1" s="1"/>
  <c r="T174" i="1"/>
  <c r="Q174" i="1"/>
  <c r="P174" i="1"/>
  <c r="R174" i="1" s="1"/>
  <c r="T173" i="1"/>
  <c r="Q173" i="1"/>
  <c r="P173" i="1"/>
  <c r="T172" i="1"/>
  <c r="Q172" i="1"/>
  <c r="P172" i="1"/>
  <c r="T171" i="1"/>
  <c r="Q171" i="1"/>
  <c r="P171" i="1"/>
  <c r="T170" i="1"/>
  <c r="Q170" i="1"/>
  <c r="P170" i="1"/>
  <c r="R170" i="1" s="1"/>
  <c r="T169" i="1"/>
  <c r="Q169" i="1"/>
  <c r="P169" i="1"/>
  <c r="T168" i="1"/>
  <c r="Q168" i="1"/>
  <c r="P168" i="1"/>
  <c r="T167" i="1"/>
  <c r="Q167" i="1"/>
  <c r="P167" i="1"/>
  <c r="T166" i="1"/>
  <c r="Q166" i="1"/>
  <c r="P166" i="1"/>
  <c r="T165" i="1"/>
  <c r="Q165" i="1"/>
  <c r="P165" i="1"/>
  <c r="T164" i="1"/>
  <c r="Q164" i="1"/>
  <c r="P164" i="1"/>
  <c r="T163" i="1"/>
  <c r="Q163" i="1"/>
  <c r="P163" i="1"/>
  <c r="T162" i="1"/>
  <c r="Q162" i="1"/>
  <c r="P162" i="1"/>
  <c r="R162" i="1" s="1"/>
  <c r="T161" i="1"/>
  <c r="Q161" i="1"/>
  <c r="P161" i="1"/>
  <c r="T160" i="1"/>
  <c r="Q160" i="1"/>
  <c r="P160" i="1"/>
  <c r="R160" i="1" s="1"/>
  <c r="T159" i="1"/>
  <c r="Q159" i="1"/>
  <c r="P159" i="1"/>
  <c r="T158" i="1"/>
  <c r="Q158" i="1"/>
  <c r="P158" i="1"/>
  <c r="R158" i="1" s="1"/>
  <c r="T157" i="1"/>
  <c r="Q157" i="1"/>
  <c r="P157" i="1"/>
  <c r="T156" i="1"/>
  <c r="Q156" i="1"/>
  <c r="P156" i="1"/>
  <c r="T155" i="1"/>
  <c r="Q155" i="1"/>
  <c r="P155" i="1"/>
  <c r="T154" i="1"/>
  <c r="Q154" i="1"/>
  <c r="P154" i="1"/>
  <c r="R154" i="1" s="1"/>
  <c r="T153" i="1"/>
  <c r="Q153" i="1"/>
  <c r="P153" i="1"/>
  <c r="T152" i="1"/>
  <c r="Q152" i="1"/>
  <c r="P152" i="1"/>
  <c r="T151" i="1"/>
  <c r="Q151" i="1"/>
  <c r="P151" i="1"/>
  <c r="T150" i="1"/>
  <c r="Q150" i="1"/>
  <c r="P150" i="1"/>
  <c r="T149" i="1"/>
  <c r="Q149" i="1"/>
  <c r="P149" i="1"/>
  <c r="T148" i="1"/>
  <c r="Q148" i="1"/>
  <c r="P148" i="1"/>
  <c r="T147" i="1"/>
  <c r="Q147" i="1"/>
  <c r="P147" i="1"/>
  <c r="T146" i="1"/>
  <c r="Q146" i="1"/>
  <c r="P146" i="1"/>
  <c r="R146" i="1" s="1"/>
  <c r="T145" i="1"/>
  <c r="Q145" i="1"/>
  <c r="P145" i="1"/>
  <c r="T144" i="1"/>
  <c r="Q144" i="1"/>
  <c r="P144" i="1"/>
  <c r="R144" i="1" s="1"/>
  <c r="T143" i="1"/>
  <c r="Q143" i="1"/>
  <c r="P143" i="1"/>
  <c r="R143" i="1" s="1"/>
  <c r="T142" i="1"/>
  <c r="Q142" i="1"/>
  <c r="P142" i="1"/>
  <c r="R142" i="1" s="1"/>
  <c r="T141" i="1"/>
  <c r="Q141" i="1"/>
  <c r="P141" i="1"/>
  <c r="T140" i="1"/>
  <c r="Q140" i="1"/>
  <c r="P140" i="1"/>
  <c r="T139" i="1"/>
  <c r="Q139" i="1"/>
  <c r="P139" i="1"/>
  <c r="T138" i="1"/>
  <c r="Q138" i="1"/>
  <c r="P138" i="1"/>
  <c r="R138" i="1" s="1"/>
  <c r="T137" i="1"/>
  <c r="Q137" i="1"/>
  <c r="P137" i="1"/>
  <c r="T136" i="1"/>
  <c r="Q136" i="1"/>
  <c r="P136" i="1"/>
  <c r="T135" i="1"/>
  <c r="Q135" i="1"/>
  <c r="P135" i="1"/>
  <c r="T134" i="1"/>
  <c r="Q134" i="1"/>
  <c r="P134" i="1"/>
  <c r="T133" i="1"/>
  <c r="Q133" i="1"/>
  <c r="P133" i="1"/>
  <c r="T132" i="1"/>
  <c r="Q132" i="1"/>
  <c r="P132" i="1"/>
  <c r="T131" i="1"/>
  <c r="Q131" i="1"/>
  <c r="P131" i="1"/>
  <c r="T130" i="1"/>
  <c r="Q130" i="1"/>
  <c r="P130" i="1"/>
  <c r="R130" i="1" s="1"/>
  <c r="T129" i="1"/>
  <c r="Q129" i="1"/>
  <c r="P129" i="1"/>
  <c r="T128" i="1"/>
  <c r="Q128" i="1"/>
  <c r="P128" i="1"/>
  <c r="R128" i="1" s="1"/>
  <c r="T127" i="1"/>
  <c r="Q127" i="1"/>
  <c r="P127" i="1"/>
  <c r="R127" i="1" s="1"/>
  <c r="T126" i="1"/>
  <c r="Q126" i="1"/>
  <c r="P126" i="1"/>
  <c r="R126" i="1" s="1"/>
  <c r="T125" i="1"/>
  <c r="Q125" i="1"/>
  <c r="P125" i="1"/>
  <c r="T124" i="1"/>
  <c r="Q124" i="1"/>
  <c r="P124" i="1"/>
  <c r="T123" i="1"/>
  <c r="Q123" i="1"/>
  <c r="P123" i="1"/>
  <c r="T122" i="1"/>
  <c r="Q122" i="1"/>
  <c r="P122" i="1"/>
  <c r="R122" i="1" s="1"/>
  <c r="T121" i="1"/>
  <c r="Q121" i="1"/>
  <c r="P121" i="1"/>
  <c r="T120" i="1"/>
  <c r="Q120" i="1"/>
  <c r="P120" i="1"/>
  <c r="T119" i="1"/>
  <c r="Q119" i="1"/>
  <c r="P119" i="1"/>
  <c r="T118" i="1"/>
  <c r="Q118" i="1"/>
  <c r="P118" i="1"/>
  <c r="T117" i="1"/>
  <c r="Q117" i="1"/>
  <c r="P117" i="1"/>
  <c r="T116" i="1"/>
  <c r="Q116" i="1"/>
  <c r="P116" i="1"/>
  <c r="T115" i="1"/>
  <c r="Q115" i="1"/>
  <c r="P115" i="1"/>
  <c r="T114" i="1"/>
  <c r="Q114" i="1"/>
  <c r="P114" i="1"/>
  <c r="R114" i="1" s="1"/>
  <c r="T113" i="1"/>
  <c r="Q113" i="1"/>
  <c r="P113" i="1"/>
  <c r="T112" i="1"/>
  <c r="Q112" i="1"/>
  <c r="P112" i="1"/>
  <c r="R112" i="1" s="1"/>
  <c r="T111" i="1"/>
  <c r="Q111" i="1"/>
  <c r="P111" i="1"/>
  <c r="R111" i="1" s="1"/>
  <c r="T110" i="1"/>
  <c r="Q110" i="1"/>
  <c r="P110" i="1"/>
  <c r="R110" i="1" s="1"/>
  <c r="T109" i="1"/>
  <c r="Q109" i="1"/>
  <c r="P109" i="1"/>
  <c r="T108" i="1"/>
  <c r="Q108" i="1"/>
  <c r="P108" i="1"/>
  <c r="T107" i="1"/>
  <c r="Q107" i="1"/>
  <c r="P107" i="1"/>
  <c r="T106" i="1"/>
  <c r="Q106" i="1"/>
  <c r="P106" i="1"/>
  <c r="R106" i="1" s="1"/>
  <c r="T105" i="1"/>
  <c r="Q105" i="1"/>
  <c r="P105" i="1"/>
  <c r="T104" i="1"/>
  <c r="Q104" i="1"/>
  <c r="P104" i="1"/>
  <c r="T103" i="1"/>
  <c r="Q103" i="1"/>
  <c r="P103" i="1"/>
  <c r="T102" i="1"/>
  <c r="Q102" i="1"/>
  <c r="P102" i="1"/>
  <c r="T101" i="1"/>
  <c r="Q101" i="1"/>
  <c r="P101" i="1"/>
  <c r="T100" i="1"/>
  <c r="Q100" i="1"/>
  <c r="P100" i="1"/>
  <c r="T99" i="1"/>
  <c r="Q99" i="1"/>
  <c r="P99" i="1"/>
  <c r="T98" i="1"/>
  <c r="Q98" i="1"/>
  <c r="P98" i="1"/>
  <c r="R98" i="1" s="1"/>
  <c r="T97" i="1"/>
  <c r="Q97" i="1"/>
  <c r="P97" i="1"/>
  <c r="T96" i="1"/>
  <c r="Q96" i="1"/>
  <c r="P96" i="1"/>
  <c r="R96" i="1" s="1"/>
  <c r="T95" i="1"/>
  <c r="Q95" i="1"/>
  <c r="P95" i="1"/>
  <c r="R95" i="1" s="1"/>
  <c r="T94" i="1"/>
  <c r="Q94" i="1"/>
  <c r="P94" i="1"/>
  <c r="R94" i="1" s="1"/>
  <c r="T93" i="1"/>
  <c r="Q93" i="1"/>
  <c r="P93" i="1"/>
  <c r="T92" i="1"/>
  <c r="Q92" i="1"/>
  <c r="P92" i="1"/>
  <c r="T91" i="1"/>
  <c r="Q91" i="1"/>
  <c r="P91" i="1"/>
  <c r="T90" i="1"/>
  <c r="Q90" i="1"/>
  <c r="P90" i="1"/>
  <c r="R90" i="1" s="1"/>
  <c r="T89" i="1"/>
  <c r="Q89" i="1"/>
  <c r="P89" i="1"/>
  <c r="T88" i="1"/>
  <c r="Q88" i="1"/>
  <c r="P88" i="1"/>
  <c r="T87" i="1"/>
  <c r="Q87" i="1"/>
  <c r="P87" i="1"/>
  <c r="T86" i="1"/>
  <c r="Q86" i="1"/>
  <c r="P86" i="1"/>
  <c r="T85" i="1"/>
  <c r="Q85" i="1"/>
  <c r="P85" i="1"/>
  <c r="T84" i="1"/>
  <c r="Q84" i="1"/>
  <c r="P84" i="1"/>
  <c r="T83" i="1"/>
  <c r="Q83" i="1"/>
  <c r="P83" i="1"/>
  <c r="T82" i="1"/>
  <c r="Q82" i="1"/>
  <c r="P82" i="1"/>
  <c r="R82" i="1" s="1"/>
  <c r="T81" i="1"/>
  <c r="Q81" i="1"/>
  <c r="P81" i="1"/>
  <c r="T80" i="1"/>
  <c r="Q80" i="1"/>
  <c r="P80" i="1"/>
  <c r="R80" i="1" s="1"/>
  <c r="T79" i="1"/>
  <c r="Q79" i="1"/>
  <c r="P79" i="1"/>
  <c r="R79" i="1" s="1"/>
  <c r="T78" i="1"/>
  <c r="Q78" i="1"/>
  <c r="P78" i="1"/>
  <c r="R78" i="1" s="1"/>
  <c r="T77" i="1"/>
  <c r="Q77" i="1"/>
  <c r="P77" i="1"/>
  <c r="T76" i="1"/>
  <c r="Q76" i="1"/>
  <c r="P76" i="1"/>
  <c r="T75" i="1"/>
  <c r="Q75" i="1"/>
  <c r="P75" i="1"/>
  <c r="T74" i="1"/>
  <c r="Q74" i="1"/>
  <c r="P74" i="1"/>
  <c r="R74" i="1" s="1"/>
  <c r="T73" i="1"/>
  <c r="Q73" i="1"/>
  <c r="P73" i="1"/>
  <c r="T72" i="1"/>
  <c r="Q72" i="1"/>
  <c r="P72" i="1"/>
  <c r="T71" i="1"/>
  <c r="Q71" i="1"/>
  <c r="P71" i="1"/>
  <c r="T70" i="1"/>
  <c r="Q70" i="1"/>
  <c r="P70" i="1"/>
  <c r="T69" i="1"/>
  <c r="Q69" i="1"/>
  <c r="P69" i="1"/>
  <c r="T68" i="1"/>
  <c r="Q68" i="1"/>
  <c r="P68" i="1"/>
  <c r="T67" i="1"/>
  <c r="Q67" i="1"/>
  <c r="P67" i="1"/>
  <c r="T66" i="1"/>
  <c r="Q66" i="1"/>
  <c r="P66" i="1"/>
  <c r="R66" i="1" s="1"/>
  <c r="T65" i="1"/>
  <c r="Q65" i="1"/>
  <c r="P65" i="1"/>
  <c r="T64" i="1"/>
  <c r="Q64" i="1"/>
  <c r="P64" i="1"/>
  <c r="R64" i="1" s="1"/>
  <c r="T63" i="1"/>
  <c r="Q63" i="1"/>
  <c r="P63" i="1"/>
  <c r="R63" i="1" s="1"/>
  <c r="T62" i="1"/>
  <c r="Q62" i="1"/>
  <c r="P62" i="1"/>
  <c r="R62" i="1" s="1"/>
  <c r="T61" i="1"/>
  <c r="Q61" i="1"/>
  <c r="P61" i="1"/>
  <c r="T60" i="1"/>
  <c r="Q60" i="1"/>
  <c r="P60" i="1"/>
  <c r="T59" i="1"/>
  <c r="Q59" i="1"/>
  <c r="P59" i="1"/>
  <c r="T58" i="1"/>
  <c r="Q58" i="1"/>
  <c r="P58" i="1"/>
  <c r="R58" i="1" s="1"/>
  <c r="T57" i="1"/>
  <c r="Q57" i="1"/>
  <c r="P57" i="1"/>
  <c r="T56" i="1"/>
  <c r="Q56" i="1"/>
  <c r="P56" i="1"/>
  <c r="T55" i="1"/>
  <c r="Q55" i="1"/>
  <c r="P55" i="1"/>
  <c r="T54" i="1"/>
  <c r="Q54" i="1"/>
  <c r="P54" i="1"/>
  <c r="T53" i="1"/>
  <c r="Q53" i="1"/>
  <c r="P53" i="1"/>
  <c r="T52" i="1"/>
  <c r="Q52" i="1"/>
  <c r="P52" i="1"/>
  <c r="T51" i="1"/>
  <c r="Q51" i="1"/>
  <c r="P51" i="1"/>
  <c r="T50" i="1"/>
  <c r="Q50" i="1"/>
  <c r="P50" i="1"/>
  <c r="R50" i="1" s="1"/>
  <c r="T49" i="1"/>
  <c r="Q49" i="1"/>
  <c r="P49" i="1"/>
  <c r="T48" i="1"/>
  <c r="Q48" i="1"/>
  <c r="P48" i="1"/>
  <c r="R48" i="1" s="1"/>
  <c r="T47" i="1"/>
  <c r="Q47" i="1"/>
  <c r="P47" i="1"/>
  <c r="R47" i="1" s="1"/>
  <c r="T46" i="1"/>
  <c r="Q46" i="1"/>
  <c r="P46" i="1"/>
  <c r="R46" i="1" s="1"/>
  <c r="T45" i="1"/>
  <c r="Q45" i="1"/>
  <c r="P45" i="1"/>
  <c r="T44" i="1"/>
  <c r="Q44" i="1"/>
  <c r="P44" i="1"/>
  <c r="T43" i="1"/>
  <c r="Q43" i="1"/>
  <c r="P43" i="1"/>
  <c r="T42" i="1"/>
  <c r="Q42" i="1"/>
  <c r="P42" i="1"/>
  <c r="R42" i="1" s="1"/>
  <c r="T41" i="1"/>
  <c r="Q41" i="1"/>
  <c r="P41" i="1"/>
  <c r="T40" i="1"/>
  <c r="Q40" i="1"/>
  <c r="P40" i="1"/>
  <c r="T39" i="1"/>
  <c r="Q39" i="1"/>
  <c r="P39" i="1"/>
  <c r="R39" i="1" s="1"/>
  <c r="T38" i="1"/>
  <c r="Q38" i="1"/>
  <c r="P38" i="1"/>
  <c r="T37" i="1"/>
  <c r="Q37" i="1"/>
  <c r="P37" i="1"/>
  <c r="T36" i="1"/>
  <c r="Q36" i="1"/>
  <c r="P36" i="1"/>
  <c r="T35" i="1"/>
  <c r="Q35" i="1"/>
  <c r="P35" i="1"/>
  <c r="T34" i="1"/>
  <c r="Q34" i="1"/>
  <c r="P34" i="1"/>
  <c r="R34" i="1" s="1"/>
  <c r="T33" i="1"/>
  <c r="Q33" i="1"/>
  <c r="P33" i="1"/>
  <c r="T32" i="1"/>
  <c r="Q32" i="1"/>
  <c r="P32" i="1"/>
  <c r="R32" i="1" s="1"/>
  <c r="T31" i="1"/>
  <c r="Q31" i="1"/>
  <c r="P31" i="1"/>
  <c r="R31" i="1" s="1"/>
  <c r="T30" i="1"/>
  <c r="Q30" i="1"/>
  <c r="P30" i="1"/>
  <c r="R30" i="1" s="1"/>
  <c r="T29" i="1"/>
  <c r="Q29" i="1"/>
  <c r="P29" i="1"/>
  <c r="T28" i="1"/>
  <c r="Q28" i="1"/>
  <c r="P28" i="1"/>
  <c r="T27" i="1"/>
  <c r="Q27" i="1"/>
  <c r="P27" i="1"/>
  <c r="T26" i="1"/>
  <c r="Q26" i="1"/>
  <c r="P26" i="1"/>
  <c r="R26" i="1" s="1"/>
  <c r="T25" i="1"/>
  <c r="Q25" i="1"/>
  <c r="P25" i="1"/>
  <c r="T24" i="1"/>
  <c r="Q24" i="1"/>
  <c r="P24" i="1"/>
  <c r="T23" i="1"/>
  <c r="Q23" i="1"/>
  <c r="P23" i="1"/>
  <c r="R23" i="1" s="1"/>
  <c r="T22" i="1"/>
  <c r="Q22" i="1"/>
  <c r="P22" i="1"/>
  <c r="T21" i="1"/>
  <c r="Q21" i="1"/>
  <c r="P21" i="1"/>
  <c r="T20" i="1"/>
  <c r="Q20" i="1"/>
  <c r="P20" i="1"/>
  <c r="T19" i="1"/>
  <c r="Q19" i="1"/>
  <c r="P19" i="1"/>
  <c r="T18" i="1"/>
  <c r="Q18" i="1"/>
  <c r="P18" i="1"/>
  <c r="R18" i="1" s="1"/>
  <c r="T17" i="1"/>
  <c r="Q17" i="1"/>
  <c r="P17" i="1"/>
  <c r="T16" i="1"/>
  <c r="Q16" i="1"/>
  <c r="P16" i="1"/>
  <c r="R16" i="1" s="1"/>
  <c r="T15" i="1"/>
  <c r="Q15" i="1"/>
  <c r="P15" i="1"/>
  <c r="R15" i="1" s="1"/>
  <c r="T14" i="1"/>
  <c r="Q14" i="1"/>
  <c r="P14" i="1"/>
  <c r="R14" i="1" s="1"/>
  <c r="T13" i="1"/>
  <c r="Q13" i="1"/>
  <c r="P13" i="1"/>
  <c r="T12" i="1"/>
  <c r="Q12" i="1"/>
  <c r="P12" i="1"/>
  <c r="T11" i="1"/>
  <c r="Q11" i="1"/>
  <c r="P11" i="1"/>
  <c r="T10" i="1"/>
  <c r="Q10" i="1"/>
  <c r="P10" i="1"/>
  <c r="R10" i="1" s="1"/>
  <c r="T9" i="1"/>
  <c r="Q9" i="1"/>
  <c r="P9" i="1"/>
  <c r="R9" i="1" s="1"/>
  <c r="T8" i="1"/>
  <c r="Q8" i="1"/>
  <c r="P8" i="1"/>
  <c r="T7" i="1"/>
  <c r="Q7" i="1"/>
  <c r="P7" i="1"/>
  <c r="R7" i="1" s="1"/>
  <c r="T6" i="1"/>
  <c r="Q6" i="1"/>
  <c r="P6" i="1"/>
  <c r="T5" i="1"/>
  <c r="Q5" i="1"/>
  <c r="P5" i="1"/>
  <c r="R5" i="1" s="1"/>
  <c r="T4" i="1"/>
  <c r="Q4" i="1"/>
  <c r="P4" i="1"/>
  <c r="T3" i="1"/>
  <c r="Q3" i="1"/>
  <c r="P3" i="1"/>
  <c r="T2" i="1"/>
  <c r="Q2" i="1"/>
  <c r="P2" i="1"/>
  <c r="R2" i="1" s="1"/>
  <c r="R211" i="1" l="1"/>
  <c r="R646" i="1"/>
  <c r="R4" i="1"/>
  <c r="R20" i="1"/>
  <c r="R25" i="1"/>
  <c r="R36" i="1"/>
  <c r="R41" i="1"/>
  <c r="R52" i="1"/>
  <c r="R57" i="1"/>
  <c r="R68" i="1"/>
  <c r="R73" i="1"/>
  <c r="R84" i="1"/>
  <c r="R89" i="1"/>
  <c r="R100" i="1"/>
  <c r="R105" i="1"/>
  <c r="R116" i="1"/>
  <c r="R121" i="1"/>
  <c r="R132" i="1"/>
  <c r="R137" i="1"/>
  <c r="R148" i="1"/>
  <c r="R153" i="1"/>
  <c r="R164" i="1"/>
  <c r="R169" i="1"/>
  <c r="R180" i="1"/>
  <c r="R185" i="1"/>
  <c r="R201" i="1"/>
  <c r="R279" i="1"/>
  <c r="R288" i="1"/>
  <c r="R298" i="1"/>
  <c r="R335" i="1"/>
  <c r="R359" i="1"/>
  <c r="R364" i="1"/>
  <c r="R411" i="1"/>
  <c r="R467" i="1"/>
  <c r="R537" i="1"/>
  <c r="R547" i="1"/>
  <c r="R615" i="1"/>
  <c r="R657" i="1"/>
  <c r="R662" i="1"/>
  <c r="R694" i="1"/>
  <c r="R720" i="1"/>
  <c r="R725" i="1"/>
  <c r="R741" i="1"/>
  <c r="R746" i="1"/>
  <c r="R757" i="1"/>
  <c r="R159" i="1"/>
  <c r="R312" i="1"/>
  <c r="R345" i="1"/>
  <c r="R453" i="1"/>
  <c r="R458" i="1"/>
  <c r="R207" i="1"/>
  <c r="R212" i="1"/>
  <c r="R610" i="1"/>
  <c r="R710" i="1"/>
  <c r="R21" i="1"/>
  <c r="R37" i="1"/>
  <c r="R53" i="1"/>
  <c r="R69" i="1"/>
  <c r="R85" i="1"/>
  <c r="R101" i="1"/>
  <c r="R117" i="1"/>
  <c r="R133" i="1"/>
  <c r="R149" i="1"/>
  <c r="R165" i="1"/>
  <c r="R181" i="1"/>
  <c r="R197" i="1"/>
  <c r="R473" i="1"/>
  <c r="R742" i="1"/>
  <c r="R11" i="1"/>
  <c r="R27" i="1"/>
  <c r="R43" i="1"/>
  <c r="R59" i="1"/>
  <c r="R75" i="1"/>
  <c r="R91" i="1"/>
  <c r="R107" i="1"/>
  <c r="R123" i="1"/>
  <c r="R139" i="1"/>
  <c r="R155" i="1"/>
  <c r="R171" i="1"/>
  <c r="R187" i="1"/>
  <c r="R203" i="1"/>
  <c r="R208" i="1"/>
  <c r="R242" i="1"/>
  <c r="R271" i="1"/>
  <c r="R318" i="1"/>
  <c r="R422" i="1"/>
  <c r="R436" i="1"/>
  <c r="R445" i="1"/>
  <c r="R479" i="1"/>
  <c r="R489" i="1"/>
  <c r="R559" i="1"/>
  <c r="R580" i="1"/>
  <c r="R622" i="1"/>
  <c r="R674" i="1"/>
  <c r="R685" i="1"/>
  <c r="R706" i="1"/>
  <c r="R748" i="1"/>
  <c r="R769" i="1"/>
  <c r="R774" i="1"/>
  <c r="R6" i="1"/>
  <c r="R22" i="1"/>
  <c r="R38" i="1"/>
  <c r="R54" i="1"/>
  <c r="R70" i="1"/>
  <c r="R86" i="1"/>
  <c r="R102" i="1"/>
  <c r="R118" i="1"/>
  <c r="R134" i="1"/>
  <c r="R150" i="1"/>
  <c r="R166" i="1"/>
  <c r="R182" i="1"/>
  <c r="R198" i="1"/>
  <c r="R332" i="1"/>
  <c r="R441" i="1"/>
  <c r="R450" i="1"/>
  <c r="R464" i="1"/>
  <c r="R474" i="1"/>
  <c r="R514" i="1"/>
  <c r="R570" i="1"/>
  <c r="R575" i="1"/>
  <c r="R617" i="1"/>
  <c r="R633" i="1"/>
  <c r="R680" i="1"/>
  <c r="R743" i="1"/>
  <c r="R785" i="1"/>
  <c r="R790" i="1"/>
  <c r="R12" i="1"/>
  <c r="R17" i="1"/>
  <c r="R28" i="1"/>
  <c r="R33" i="1"/>
  <c r="R44" i="1"/>
  <c r="R49" i="1"/>
  <c r="R60" i="1"/>
  <c r="R65" i="1"/>
  <c r="R76" i="1"/>
  <c r="R81" i="1"/>
  <c r="R92" i="1"/>
  <c r="R97" i="1"/>
  <c r="R108" i="1"/>
  <c r="R113" i="1"/>
  <c r="R124" i="1"/>
  <c r="R129" i="1"/>
  <c r="R140" i="1"/>
  <c r="R145" i="1"/>
  <c r="R156" i="1"/>
  <c r="R161" i="1"/>
  <c r="R172" i="1"/>
  <c r="R177" i="1"/>
  <c r="R188" i="1"/>
  <c r="R193" i="1"/>
  <c r="R219" i="1"/>
  <c r="R234" i="1"/>
  <c r="R243" i="1"/>
  <c r="R253" i="1"/>
  <c r="R347" i="1"/>
  <c r="R399" i="1"/>
  <c r="R423" i="1"/>
  <c r="R428" i="1"/>
  <c r="R446" i="1"/>
  <c r="R460" i="1"/>
  <c r="R529" i="1"/>
  <c r="R607" i="1"/>
  <c r="R623" i="1"/>
  <c r="R644" i="1"/>
  <c r="R670" i="1"/>
  <c r="R686" i="1"/>
  <c r="R733" i="1"/>
  <c r="R738" i="1"/>
  <c r="R749" i="1"/>
  <c r="R765" i="1"/>
  <c r="R770" i="1"/>
  <c r="R55" i="1"/>
  <c r="R71" i="1"/>
  <c r="R87" i="1"/>
  <c r="R103" i="1"/>
  <c r="R119" i="1"/>
  <c r="R135" i="1"/>
  <c r="R151" i="1"/>
  <c r="R167" i="1"/>
  <c r="R183" i="1"/>
  <c r="R199" i="1"/>
  <c r="R305" i="1"/>
  <c r="R328" i="1"/>
  <c r="R505" i="1"/>
  <c r="R510" i="1"/>
  <c r="R639" i="1"/>
  <c r="R697" i="1"/>
  <c r="R465" i="1"/>
  <c r="R618" i="1"/>
  <c r="R781" i="1"/>
  <c r="R8" i="1"/>
  <c r="R13" i="1"/>
  <c r="R24" i="1"/>
  <c r="R29" i="1"/>
  <c r="R40" i="1"/>
  <c r="R45" i="1"/>
  <c r="R56" i="1"/>
  <c r="R61" i="1"/>
  <c r="R72" i="1"/>
  <c r="R77" i="1"/>
  <c r="R88" i="1"/>
  <c r="R93" i="1"/>
  <c r="R104" i="1"/>
  <c r="R109" i="1"/>
  <c r="R120" i="1"/>
  <c r="R125" i="1"/>
  <c r="R136" i="1"/>
  <c r="R141" i="1"/>
  <c r="R152" i="1"/>
  <c r="R157" i="1"/>
  <c r="R168" i="1"/>
  <c r="R173" i="1"/>
  <c r="R184" i="1"/>
  <c r="R189" i="1"/>
  <c r="R205" i="1"/>
  <c r="R230" i="1"/>
  <c r="R273" i="1"/>
  <c r="R386" i="1"/>
  <c r="R419" i="1"/>
  <c r="R466" i="1"/>
  <c r="R486" i="1"/>
  <c r="R511" i="1"/>
  <c r="R551" i="1"/>
  <c r="R582" i="1"/>
  <c r="R666" i="1"/>
  <c r="R698" i="1"/>
  <c r="R703" i="1"/>
  <c r="R745" i="1"/>
  <c r="R761" i="1"/>
  <c r="R3" i="1"/>
  <c r="R19" i="1"/>
  <c r="R35" i="1"/>
  <c r="R51" i="1"/>
  <c r="R67" i="1"/>
  <c r="R83" i="1"/>
  <c r="R99" i="1"/>
  <c r="R115" i="1"/>
  <c r="R131" i="1"/>
  <c r="R147" i="1"/>
  <c r="R163" i="1"/>
  <c r="R179" i="1"/>
  <c r="R195" i="1"/>
  <c r="R225" i="1"/>
  <c r="R278" i="1"/>
  <c r="R339" i="1"/>
  <c r="R353" i="1"/>
  <c r="R358" i="1"/>
  <c r="R372" i="1"/>
  <c r="R377" i="1"/>
  <c r="R471" i="1"/>
  <c r="R521" i="1"/>
  <c r="R593" i="1"/>
  <c r="R598" i="1"/>
  <c r="R630" i="1"/>
  <c r="R656" i="1"/>
  <c r="R661" i="1"/>
  <c r="R740" i="1"/>
  <c r="R756" i="1"/>
  <c r="R777" i="1"/>
  <c r="R782" i="1"/>
  <c r="R257" i="1"/>
  <c r="R321" i="1"/>
  <c r="R385" i="1"/>
  <c r="R449" i="1"/>
  <c r="R245" i="1"/>
  <c r="R309" i="1"/>
  <c r="R373" i="1"/>
  <c r="R437" i="1"/>
  <c r="R472" i="1"/>
  <c r="R501" i="1"/>
  <c r="R555" i="1"/>
  <c r="R560" i="1"/>
  <c r="R565" i="1"/>
  <c r="R606" i="1"/>
  <c r="R642" i="1"/>
  <c r="R237" i="1"/>
  <c r="R301" i="1"/>
  <c r="R365" i="1"/>
  <c r="R429" i="1"/>
  <c r="R468" i="1"/>
  <c r="R233" i="1"/>
  <c r="R297" i="1"/>
  <c r="R361" i="1"/>
  <c r="R425" i="1"/>
  <c r="R229" i="1"/>
  <c r="R293" i="1"/>
  <c r="R357" i="1"/>
  <c r="R421" i="1"/>
  <c r="R478" i="1"/>
  <c r="R536" i="1"/>
  <c r="R602" i="1"/>
  <c r="R221" i="1"/>
  <c r="R285" i="1"/>
  <c r="R349" i="1"/>
  <c r="R413" i="1"/>
  <c r="R213" i="1"/>
  <c r="R277" i="1"/>
  <c r="R341" i="1"/>
  <c r="R405" i="1"/>
  <c r="R542" i="1"/>
  <c r="R578" i="1"/>
  <c r="R619" i="1"/>
  <c r="R624" i="1"/>
  <c r="R629" i="1"/>
  <c r="R734" i="1"/>
  <c r="R269" i="1"/>
  <c r="R333" i="1"/>
  <c r="R397" i="1"/>
  <c r="R461" i="1"/>
  <c r="R475" i="1"/>
  <c r="R504" i="1"/>
  <c r="R533" i="1"/>
  <c r="R265" i="1"/>
  <c r="R329" i="1"/>
  <c r="R393" i="1"/>
  <c r="R457" i="1"/>
  <c r="R483" i="1"/>
  <c r="R515" i="1"/>
  <c r="R567" i="1"/>
  <c r="R572" i="1"/>
  <c r="R577" i="1"/>
  <c r="R631" i="1"/>
  <c r="R636" i="1"/>
  <c r="R641" i="1"/>
  <c r="R695" i="1"/>
  <c r="R700" i="1"/>
  <c r="R705" i="1"/>
  <c r="R759" i="1"/>
  <c r="R764" i="1"/>
  <c r="R484" i="1"/>
  <c r="R516" i="1"/>
  <c r="R563" i="1"/>
  <c r="R568" i="1"/>
  <c r="R573" i="1"/>
  <c r="R627" i="1"/>
  <c r="R632" i="1"/>
  <c r="R637" i="1"/>
  <c r="R691" i="1"/>
  <c r="R696" i="1"/>
  <c r="R701" i="1"/>
  <c r="R755" i="1"/>
  <c r="R760" i="1"/>
  <c r="R480" i="1"/>
  <c r="R512" i="1"/>
  <c r="R544" i="1"/>
  <c r="R549" i="1"/>
  <c r="R603" i="1"/>
  <c r="R608" i="1"/>
  <c r="R613" i="1"/>
  <c r="R667" i="1"/>
  <c r="R672" i="1"/>
  <c r="R677" i="1"/>
  <c r="R731" i="1"/>
  <c r="R736" i="1"/>
  <c r="R795" i="1"/>
  <c r="R476" i="1"/>
  <c r="R508" i="1"/>
  <c r="R540" i="1"/>
  <c r="R579" i="1"/>
  <c r="R584" i="1"/>
  <c r="R589" i="1"/>
  <c r="R643" i="1"/>
  <c r="R648" i="1"/>
  <c r="R653" i="1"/>
  <c r="R707" i="1"/>
  <c r="R712" i="1"/>
  <c r="R717" i="1"/>
  <c r="R771" i="1"/>
  <c r="R776" i="1"/>
  <c r="R499" i="1"/>
  <c r="R531" i="1"/>
  <c r="R545" i="1"/>
  <c r="R599" i="1"/>
  <c r="R604" i="1"/>
  <c r="R609" i="1"/>
  <c r="R663" i="1"/>
  <c r="R668" i="1"/>
  <c r="R673" i="1"/>
  <c r="R727" i="1"/>
  <c r="R732" i="1"/>
  <c r="R791" i="1"/>
  <c r="R796" i="1"/>
  <c r="R693" i="1"/>
  <c r="R500" i="1"/>
  <c r="R532" i="1"/>
  <c r="R595" i="1"/>
  <c r="R600" i="1"/>
  <c r="R605" i="1"/>
  <c r="R659" i="1"/>
  <c r="R664" i="1"/>
  <c r="R669" i="1"/>
  <c r="R723" i="1"/>
  <c r="R728" i="1"/>
  <c r="R787" i="1"/>
  <c r="R792" i="1"/>
  <c r="R496" i="1"/>
  <c r="R528" i="1"/>
  <c r="R571" i="1"/>
  <c r="R576" i="1"/>
  <c r="R581" i="1"/>
  <c r="R635" i="1"/>
  <c r="R640" i="1"/>
  <c r="R645" i="1"/>
  <c r="R699" i="1"/>
  <c r="R704" i="1"/>
  <c r="R709" i="1"/>
  <c r="R763" i="1"/>
  <c r="R768" i="1"/>
  <c r="R487" i="1"/>
  <c r="R519" i="1"/>
  <c r="R591" i="1"/>
  <c r="R596" i="1"/>
  <c r="R601" i="1"/>
  <c r="R655" i="1"/>
  <c r="R660" i="1"/>
  <c r="R665" i="1"/>
  <c r="R719" i="1"/>
  <c r="R724" i="1"/>
  <c r="R729" i="1"/>
  <c r="R783" i="1"/>
  <c r="R788" i="1"/>
</calcChain>
</file>

<file path=xl/sharedStrings.xml><?xml version="1.0" encoding="utf-8"?>
<sst xmlns="http://schemas.openxmlformats.org/spreadsheetml/2006/main" count="19" uniqueCount="19">
  <si>
    <t>position a=1.75</t>
  </si>
  <si>
    <t>headway a=1.75</t>
  </si>
  <si>
    <t>velocity a=1.75</t>
  </si>
  <si>
    <t>position a=2.1</t>
  </si>
  <si>
    <t>headway a=2.1</t>
  </si>
  <si>
    <t xml:space="preserve">Sensitivity Range [1.90, 2.10] </t>
  </si>
  <si>
    <t>headway a=3</t>
  </si>
  <si>
    <t xml:space="preserve">Sensitivity Range [1, 3] </t>
  </si>
  <si>
    <t>headway a=4</t>
  </si>
  <si>
    <t xml:space="preserve">Sensitivity Range [0, 4] </t>
  </si>
  <si>
    <t>headway a=2</t>
  </si>
  <si>
    <t>Sensitivity for  a=2 (OV model)</t>
  </si>
  <si>
    <t>headway</t>
  </si>
  <si>
    <t>hc</t>
  </si>
  <si>
    <t>numeretor</t>
  </si>
  <si>
    <t>denomenetor</t>
  </si>
  <si>
    <t>HDDS model</t>
  </si>
  <si>
    <t>OV Model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9837E-3114-4FB6-9E31-D1085C00AEAB}">
  <dimension ref="A1:Y1001"/>
  <sheetViews>
    <sheetView tabSelected="1" workbookViewId="0">
      <selection activeCell="A26" sqref="A26"/>
    </sheetView>
  </sheetViews>
  <sheetFormatPr defaultRowHeight="14.4" x14ac:dyDescent="0.3"/>
  <sheetData>
    <row r="1" spans="1:25" x14ac:dyDescent="0.3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I1" t="s">
        <v>10</v>
      </c>
      <c r="J1" t="s">
        <v>11</v>
      </c>
      <c r="K1" t="s">
        <v>18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T1" t="s">
        <v>17</v>
      </c>
      <c r="W1" t="s">
        <v>0</v>
      </c>
      <c r="X1" t="s">
        <v>1</v>
      </c>
      <c r="Y1" t="s">
        <v>2</v>
      </c>
    </row>
    <row r="2" spans="1:25" x14ac:dyDescent="0.3">
      <c r="A2">
        <v>18.821300000000001</v>
      </c>
      <c r="B2">
        <v>1.4864999999999999</v>
      </c>
      <c r="C2">
        <v>0.49138799999999999</v>
      </c>
      <c r="D2">
        <v>2.5165999999999999</v>
      </c>
      <c r="E2">
        <v>1.43906</v>
      </c>
      <c r="F2">
        <v>1.51634</v>
      </c>
      <c r="G2">
        <v>0.51453400000000005</v>
      </c>
      <c r="I2">
        <v>1.48577</v>
      </c>
      <c r="J2">
        <v>0.490844</v>
      </c>
      <c r="N2">
        <v>0</v>
      </c>
      <c r="O2">
        <v>4</v>
      </c>
      <c r="P2">
        <f>4*_xlfn.SECH(N2-O2)*_xlfn.SECH(N2-O2)*(1+EXP(N2-O2))*(1+EXP(N2-O2))</f>
        <v>5.5620850352868798E-3</v>
      </c>
      <c r="Q2">
        <f>EXP(N2-O2)</f>
        <v>1.8315638888734179E-2</v>
      </c>
      <c r="R2">
        <f>P2/Q2</f>
        <v>0.30367955325369944</v>
      </c>
      <c r="T2">
        <f>2*_xlfn.SECH(N2-4)*_xlfn.SECH(N2-4)</f>
        <v>2.6819013660517935E-3</v>
      </c>
      <c r="W2">
        <v>65.089799999999997</v>
      </c>
      <c r="X2">
        <v>0.38253799999999999</v>
      </c>
      <c r="Y2">
        <v>4.5732500000000002E-2</v>
      </c>
    </row>
    <row r="3" spans="1:25" x14ac:dyDescent="0.3">
      <c r="A3">
        <v>19.564499999999999</v>
      </c>
      <c r="B3">
        <v>1.4867600000000001</v>
      </c>
      <c r="C3">
        <v>0.491454</v>
      </c>
      <c r="D3">
        <v>2.5165299999999999</v>
      </c>
      <c r="E3">
        <v>1.4390799999999999</v>
      </c>
      <c r="F3">
        <v>1.51871</v>
      </c>
      <c r="G3">
        <v>0.51591699999999996</v>
      </c>
      <c r="I3">
        <v>1.4859100000000001</v>
      </c>
      <c r="J3">
        <v>0.490838</v>
      </c>
      <c r="N3">
        <v>0.01</v>
      </c>
      <c r="O3">
        <v>4</v>
      </c>
      <c r="P3">
        <f t="shared" ref="P3:P66" si="0">4*_xlfn.SECH(N3-O3)*_xlfn.SECH(N3-O3)*(1+EXP(N3-O3))*(1+EXP(N3-O3))</f>
        <v>5.6764213574622023E-3</v>
      </c>
      <c r="Q3">
        <f t="shared" ref="Q3:Q66" si="1">EXP(N3-O3)</f>
        <v>1.8499714119819242E-2</v>
      </c>
      <c r="R3">
        <f t="shared" ref="R3:R66" si="2">P3/Q3</f>
        <v>0.30683832845724351</v>
      </c>
      <c r="T3">
        <f t="shared" ref="T3:T66" si="3">2*_xlfn.SECH(N3-4)*_xlfn.SECH(N3-4)</f>
        <v>2.7360422965825209E-3</v>
      </c>
      <c r="W3">
        <v>65.281000000000006</v>
      </c>
      <c r="X3">
        <v>0.40817700000000001</v>
      </c>
      <c r="Y3">
        <v>4.1321400000000001E-2</v>
      </c>
    </row>
    <row r="4" spans="1:25" x14ac:dyDescent="0.3">
      <c r="A4">
        <v>20.3079</v>
      </c>
      <c r="B4">
        <v>1.4879199999999999</v>
      </c>
      <c r="C4">
        <v>0.49198500000000001</v>
      </c>
      <c r="D4">
        <v>2.5159500000000001</v>
      </c>
      <c r="E4">
        <v>1.43886</v>
      </c>
      <c r="F4">
        <v>1.52464</v>
      </c>
      <c r="G4">
        <v>0.51941400000000004</v>
      </c>
      <c r="I4">
        <v>1.48668</v>
      </c>
      <c r="J4">
        <v>0.491178</v>
      </c>
      <c r="N4">
        <v>0.02</v>
      </c>
      <c r="O4">
        <v>4</v>
      </c>
      <c r="P4">
        <f t="shared" si="0"/>
        <v>5.7931270979959442E-3</v>
      </c>
      <c r="Q4">
        <f t="shared" si="1"/>
        <v>1.8685639337732773E-2</v>
      </c>
      <c r="R4">
        <f t="shared" si="2"/>
        <v>0.31003098118765549</v>
      </c>
      <c r="T4">
        <f t="shared" si="3"/>
        <v>2.7912754343608938E-3</v>
      </c>
      <c r="W4">
        <v>65.485100000000003</v>
      </c>
      <c r="X4">
        <v>0.98274899999999998</v>
      </c>
      <c r="Y4">
        <v>0.103215</v>
      </c>
    </row>
    <row r="5" spans="1:25" x14ac:dyDescent="0.3">
      <c r="A5">
        <v>21.0519</v>
      </c>
      <c r="B5">
        <v>1.4921500000000001</v>
      </c>
      <c r="C5">
        <v>0.49401299999999998</v>
      </c>
      <c r="D5">
        <v>2.51308</v>
      </c>
      <c r="E5">
        <v>1.4376899999999999</v>
      </c>
      <c r="F5">
        <v>1.53925</v>
      </c>
      <c r="G5">
        <v>0.52813699999999997</v>
      </c>
      <c r="I5">
        <v>1.4896499999999999</v>
      </c>
      <c r="J5">
        <v>0.49257499999999999</v>
      </c>
      <c r="N5">
        <v>0.03</v>
      </c>
      <c r="O5">
        <v>4</v>
      </c>
      <c r="P5">
        <f t="shared" si="0"/>
        <v>5.9122519195810288E-3</v>
      </c>
      <c r="Q5">
        <f t="shared" si="1"/>
        <v>1.8873433135151486E-2</v>
      </c>
      <c r="R5">
        <f t="shared" si="2"/>
        <v>0.31325789416497568</v>
      </c>
      <c r="T5">
        <f t="shared" si="3"/>
        <v>2.8476227817759081E-3</v>
      </c>
      <c r="W5">
        <v>65.976500000000001</v>
      </c>
      <c r="X5">
        <v>2.5113799999999999</v>
      </c>
      <c r="Y5">
        <v>0.80822899999999998</v>
      </c>
    </row>
    <row r="6" spans="1:25" x14ac:dyDescent="0.3">
      <c r="A6">
        <v>21.797999999999998</v>
      </c>
      <c r="B6">
        <v>1.5071600000000001</v>
      </c>
      <c r="C6">
        <v>0.501336</v>
      </c>
      <c r="D6">
        <v>2.4996299999999998</v>
      </c>
      <c r="E6">
        <v>1.43208</v>
      </c>
      <c r="F6">
        <v>1.5736699999999999</v>
      </c>
      <c r="G6">
        <v>0.54928699999999997</v>
      </c>
      <c r="I6">
        <v>1.50051</v>
      </c>
      <c r="J6">
        <v>0.49777500000000002</v>
      </c>
      <c r="N6">
        <v>0.04</v>
      </c>
      <c r="O6">
        <v>4</v>
      </c>
      <c r="P6">
        <f t="shared" si="0"/>
        <v>6.0338465420376975E-3</v>
      </c>
      <c r="Q6">
        <f t="shared" si="1"/>
        <v>1.9063114291611637E-2</v>
      </c>
      <c r="R6">
        <f t="shared" si="2"/>
        <v>0.31651945478251564</v>
      </c>
      <c r="T6">
        <f t="shared" si="3"/>
        <v>2.9051067831808975E-3</v>
      </c>
      <c r="W6">
        <v>67.232200000000006</v>
      </c>
      <c r="X6">
        <v>3.3389000000000002</v>
      </c>
      <c r="Y6">
        <v>1.4717100000000001</v>
      </c>
    </row>
    <row r="7" spans="1:25" x14ac:dyDescent="0.3">
      <c r="A7">
        <v>22.551500000000001</v>
      </c>
      <c r="B7">
        <v>1.55707</v>
      </c>
      <c r="C7">
        <v>0.52685099999999996</v>
      </c>
      <c r="D7">
        <v>2.44157</v>
      </c>
      <c r="E7">
        <v>1.4062600000000001</v>
      </c>
      <c r="F7">
        <v>1.6472599999999999</v>
      </c>
      <c r="G7">
        <v>0.59738800000000003</v>
      </c>
      <c r="I7">
        <v>1.5383100000000001</v>
      </c>
      <c r="J7">
        <v>0.51654199999999995</v>
      </c>
      <c r="N7">
        <v>0.05</v>
      </c>
      <c r="O7">
        <v>4</v>
      </c>
      <c r="P7">
        <f t="shared" si="0"/>
        <v>6.1579627652722279E-3</v>
      </c>
      <c r="Q7">
        <f t="shared" si="1"/>
        <v>1.925470177538692E-2</v>
      </c>
      <c r="R7">
        <f t="shared" si="2"/>
        <v>0.31981605516964617</v>
      </c>
      <c r="T7">
        <f t="shared" si="3"/>
        <v>2.9637503337194122E-3</v>
      </c>
      <c r="W7">
        <v>68.901600000000002</v>
      </c>
      <c r="X7">
        <v>3.6648100000000001</v>
      </c>
      <c r="Y7">
        <v>1.7274700000000001</v>
      </c>
    </row>
    <row r="8" spans="1:25" x14ac:dyDescent="0.3">
      <c r="A8">
        <v>23.330100000000002</v>
      </c>
      <c r="B8">
        <v>1.6944699999999999</v>
      </c>
      <c r="C8">
        <v>0.60695699999999997</v>
      </c>
      <c r="D8">
        <v>2.2531400000000001</v>
      </c>
      <c r="E8">
        <v>1.30304</v>
      </c>
      <c r="F8">
        <v>1.7783500000000001</v>
      </c>
      <c r="G8">
        <v>0.69298300000000002</v>
      </c>
      <c r="I8">
        <v>1.65126</v>
      </c>
      <c r="J8">
        <v>0.57905399999999996</v>
      </c>
      <c r="N8">
        <v>0.06</v>
      </c>
      <c r="O8">
        <v>4</v>
      </c>
      <c r="P8">
        <f t="shared" si="0"/>
        <v>6.2846534927466537E-3</v>
      </c>
      <c r="Q8">
        <f t="shared" si="1"/>
        <v>1.9448214745385391E-2</v>
      </c>
      <c r="R8">
        <f t="shared" si="2"/>
        <v>0.32314809225550412</v>
      </c>
      <c r="T8">
        <f t="shared" si="3"/>
        <v>3.023576788325238E-3</v>
      </c>
      <c r="W8">
        <v>70.733999999999995</v>
      </c>
      <c r="X8">
        <v>3.8047900000000001</v>
      </c>
      <c r="Y8">
        <v>1.8340000000000001</v>
      </c>
    </row>
    <row r="9" spans="1:25" x14ac:dyDescent="0.3">
      <c r="A9">
        <v>24.177299999999999</v>
      </c>
      <c r="B9">
        <v>1.9473</v>
      </c>
      <c r="C9">
        <v>0.79624700000000004</v>
      </c>
      <c r="D9">
        <v>1.9258200000000001</v>
      </c>
      <c r="E9">
        <v>1.0389299999999999</v>
      </c>
      <c r="F9">
        <v>1.95634</v>
      </c>
      <c r="G9">
        <v>0.84306800000000004</v>
      </c>
      <c r="I9">
        <v>1.88656</v>
      </c>
      <c r="J9">
        <v>0.74348599999999998</v>
      </c>
      <c r="N9">
        <v>7.0000000000000007E-2</v>
      </c>
      <c r="O9">
        <v>4</v>
      </c>
      <c r="P9">
        <f t="shared" si="0"/>
        <v>6.4139727554711435E-3</v>
      </c>
      <c r="Q9">
        <f t="shared" si="1"/>
        <v>1.9643672553065292E-2</v>
      </c>
      <c r="R9">
        <f t="shared" si="2"/>
        <v>0.3265159678336359</v>
      </c>
      <c r="T9">
        <f t="shared" si="3"/>
        <v>3.084609970899873E-3</v>
      </c>
      <c r="W9">
        <v>72.636399999999995</v>
      </c>
      <c r="X9">
        <v>3.8679700000000001</v>
      </c>
      <c r="Y9">
        <v>1.88141</v>
      </c>
    </row>
    <row r="10" spans="1:25" x14ac:dyDescent="0.3">
      <c r="A10">
        <v>25.151</v>
      </c>
      <c r="B10">
        <v>2.2133500000000002</v>
      </c>
      <c r="C10">
        <v>1.05951</v>
      </c>
      <c r="D10">
        <v>1.66561</v>
      </c>
      <c r="E10">
        <v>0.73880400000000002</v>
      </c>
      <c r="F10">
        <v>2.1353300000000002</v>
      </c>
      <c r="G10">
        <v>1.0161100000000001</v>
      </c>
      <c r="I10">
        <v>2.1672600000000002</v>
      </c>
      <c r="J10">
        <v>1.00695</v>
      </c>
      <c r="N10">
        <v>0.08</v>
      </c>
      <c r="O10">
        <v>4</v>
      </c>
      <c r="P10">
        <f t="shared" si="0"/>
        <v>6.54597573653104E-3</v>
      </c>
      <c r="Q10">
        <f t="shared" si="1"/>
        <v>1.9841094744370288E-2</v>
      </c>
      <c r="R10">
        <f t="shared" si="2"/>
        <v>0.3299200886275892</v>
      </c>
      <c r="T10">
        <f t="shared" si="3"/>
        <v>3.1468741836709166E-3</v>
      </c>
      <c r="W10">
        <v>74.570400000000006</v>
      </c>
      <c r="X10">
        <v>3.8971399999999998</v>
      </c>
      <c r="Y10">
        <v>1.9031499999999999</v>
      </c>
    </row>
    <row r="11" spans="1:25" x14ac:dyDescent="0.3">
      <c r="A11">
        <v>26.2576</v>
      </c>
      <c r="B11">
        <v>2.3830900000000002</v>
      </c>
      <c r="C11">
        <v>1.2622500000000001</v>
      </c>
      <c r="D11">
        <v>1.5513399999999999</v>
      </c>
      <c r="E11">
        <v>0.58009200000000005</v>
      </c>
      <c r="F11">
        <v>2.2762199999999999</v>
      </c>
      <c r="G11">
        <v>1.1657200000000001</v>
      </c>
      <c r="I11">
        <v>2.3608899999999999</v>
      </c>
      <c r="J11">
        <v>1.23312</v>
      </c>
      <c r="N11">
        <v>0.09</v>
      </c>
      <c r="O11">
        <v>4</v>
      </c>
      <c r="P11">
        <f t="shared" si="0"/>
        <v>6.6807187961607237E-3</v>
      </c>
      <c r="Q11">
        <f t="shared" si="1"/>
        <v>2.0040501061684014E-2</v>
      </c>
      <c r="R11">
        <f t="shared" si="2"/>
        <v>0.3333608663574672</v>
      </c>
      <c r="T11">
        <f t="shared" si="3"/>
        <v>3.21039421673478E-3</v>
      </c>
      <c r="W11">
        <v>76.519000000000005</v>
      </c>
      <c r="X11">
        <v>3.9107400000000001</v>
      </c>
      <c r="Y11">
        <v>1.9132499999999999</v>
      </c>
    </row>
    <row r="12" spans="1:25" x14ac:dyDescent="0.3">
      <c r="A12">
        <v>27.449200000000001</v>
      </c>
      <c r="B12">
        <v>2.4628800000000002</v>
      </c>
      <c r="C12">
        <v>1.3665099999999999</v>
      </c>
      <c r="D12">
        <v>1.5136799999999999</v>
      </c>
      <c r="E12">
        <v>0.52419400000000005</v>
      </c>
      <c r="F12">
        <v>2.3711799999999998</v>
      </c>
      <c r="G12">
        <v>1.2719199999999999</v>
      </c>
      <c r="I12">
        <v>2.4542000000000002</v>
      </c>
      <c r="J12">
        <v>1.35466</v>
      </c>
      <c r="N12">
        <v>0.1</v>
      </c>
      <c r="O12">
        <v>4</v>
      </c>
      <c r="P12">
        <f t="shared" si="0"/>
        <v>6.8182594973769696E-3</v>
      </c>
      <c r="Q12">
        <f t="shared" si="1"/>
        <v>2.0241911445804391E-2</v>
      </c>
      <c r="R12">
        <f t="shared" si="2"/>
        <v>0.33683871780746344</v>
      </c>
      <c r="T12">
        <f t="shared" si="3"/>
        <v>3.2751953577873261E-3</v>
      </c>
      <c r="W12">
        <v>78.474400000000003</v>
      </c>
      <c r="X12">
        <v>3.9171200000000002</v>
      </c>
      <c r="Y12">
        <v>1.91798</v>
      </c>
    </row>
    <row r="13" spans="1:25" x14ac:dyDescent="0.3">
      <c r="A13">
        <v>28.680599999999998</v>
      </c>
      <c r="B13">
        <v>2.4954499999999999</v>
      </c>
      <c r="C13">
        <v>1.4106099999999999</v>
      </c>
      <c r="D13">
        <v>1.50247</v>
      </c>
      <c r="E13">
        <v>0.50720100000000001</v>
      </c>
      <c r="F13">
        <v>2.4300299999999999</v>
      </c>
      <c r="G13">
        <v>1.3394900000000001</v>
      </c>
      <c r="I13">
        <v>2.4920599999999999</v>
      </c>
      <c r="J13">
        <v>1.4061999999999999</v>
      </c>
      <c r="N13">
        <v>0.11</v>
      </c>
      <c r="O13">
        <v>4</v>
      </c>
      <c r="P13">
        <f t="shared" si="0"/>
        <v>6.9586566321844217E-3</v>
      </c>
      <c r="Q13">
        <f t="shared" si="1"/>
        <v>2.0445346037937653E-2</v>
      </c>
      <c r="R13">
        <f t="shared" si="2"/>
        <v>0.34035406489438658</v>
      </c>
      <c r="T13">
        <f t="shared" si="3"/>
        <v>3.3413034020459507E-3</v>
      </c>
      <c r="W13">
        <v>80.432900000000004</v>
      </c>
      <c r="X13">
        <v>3.9201100000000002</v>
      </c>
      <c r="Y13">
        <v>1.9201999999999999</v>
      </c>
    </row>
    <row r="14" spans="1:25" x14ac:dyDescent="0.3">
      <c r="A14">
        <v>29.9283</v>
      </c>
      <c r="B14">
        <v>2.508</v>
      </c>
      <c r="C14">
        <v>1.4278500000000001</v>
      </c>
      <c r="D14">
        <v>1.4992300000000001</v>
      </c>
      <c r="E14">
        <v>0.50226400000000004</v>
      </c>
      <c r="F14">
        <v>2.4649700000000001</v>
      </c>
      <c r="G14">
        <v>1.3801399999999999</v>
      </c>
      <c r="I14">
        <v>2.5064000000000002</v>
      </c>
      <c r="J14">
        <v>1.42604</v>
      </c>
      <c r="N14">
        <v>0.12</v>
      </c>
      <c r="O14">
        <v>4</v>
      </c>
      <c r="P14">
        <f t="shared" si="0"/>
        <v>7.1019702483665461E-3</v>
      </c>
      <c r="Q14">
        <f t="shared" si="1"/>
        <v>2.0650825181712566E-2</v>
      </c>
      <c r="R14">
        <f t="shared" si="2"/>
        <v>0.34390733473719631</v>
      </c>
      <c r="T14">
        <f t="shared" si="3"/>
        <v>3.4087446623668619E-3</v>
      </c>
      <c r="W14">
        <v>82.393000000000001</v>
      </c>
      <c r="X14">
        <v>3.9215300000000002</v>
      </c>
      <c r="Y14">
        <v>1.9212499999999999</v>
      </c>
    </row>
    <row r="15" spans="1:25" x14ac:dyDescent="0.3">
      <c r="A15">
        <v>31.182300000000001</v>
      </c>
      <c r="B15">
        <v>2.5127299999999999</v>
      </c>
      <c r="C15">
        <v>1.43438</v>
      </c>
      <c r="D15">
        <v>1.4983</v>
      </c>
      <c r="E15">
        <v>0.50084799999999996</v>
      </c>
      <c r="F15">
        <v>2.4852099999999999</v>
      </c>
      <c r="G15">
        <v>1.40391</v>
      </c>
      <c r="I15">
        <v>2.5116800000000001</v>
      </c>
      <c r="J15">
        <v>1.4334</v>
      </c>
      <c r="N15">
        <v>0.13</v>
      </c>
      <c r="O15">
        <v>4</v>
      </c>
      <c r="P15">
        <f t="shared" si="0"/>
        <v>7.2482616768752639E-3</v>
      </c>
      <c r="Q15">
        <f t="shared" si="1"/>
        <v>2.0858369425214716E-2</v>
      </c>
      <c r="R15">
        <f t="shared" si="2"/>
        <v>0.34749895972756034</v>
      </c>
      <c r="T15">
        <f t="shared" si="3"/>
        <v>3.4775459795611812E-3</v>
      </c>
      <c r="W15">
        <v>84.353700000000003</v>
      </c>
      <c r="X15">
        <v>3.9221900000000001</v>
      </c>
      <c r="Y15">
        <v>1.92174</v>
      </c>
    </row>
    <row r="16" spans="1:25" x14ac:dyDescent="0.3">
      <c r="A16">
        <v>32.438699999999997</v>
      </c>
      <c r="B16">
        <v>2.5145</v>
      </c>
      <c r="C16">
        <v>1.4368300000000001</v>
      </c>
      <c r="D16">
        <v>1.49804</v>
      </c>
      <c r="E16">
        <v>0.500448</v>
      </c>
      <c r="F16">
        <v>2.4964200000000001</v>
      </c>
      <c r="G16">
        <v>1.4174599999999999</v>
      </c>
      <c r="I16">
        <v>2.5136099999999999</v>
      </c>
      <c r="J16">
        <v>1.4360999999999999</v>
      </c>
      <c r="N16">
        <v>0.14000000000000001</v>
      </c>
      <c r="O16">
        <v>4</v>
      </c>
      <c r="P16">
        <f t="shared" si="0"/>
        <v>7.3975935598332258E-3</v>
      </c>
      <c r="Q16">
        <f t="shared" si="1"/>
        <v>2.1067999523041434E-2</v>
      </c>
      <c r="R16">
        <f t="shared" si="2"/>
        <v>0.35112937760145196</v>
      </c>
      <c r="T16">
        <f t="shared" si="3"/>
        <v>3.5477347329137651E-3</v>
      </c>
      <c r="W16">
        <v>86.314800000000005</v>
      </c>
      <c r="X16">
        <v>3.9225099999999999</v>
      </c>
      <c r="Y16">
        <v>1.92197</v>
      </c>
    </row>
    <row r="17" spans="1:25" x14ac:dyDescent="0.3">
      <c r="A17">
        <v>33.695999999999998</v>
      </c>
      <c r="B17">
        <v>2.5151500000000002</v>
      </c>
      <c r="C17">
        <v>1.43774</v>
      </c>
      <c r="D17">
        <v>1.4979899999999999</v>
      </c>
      <c r="E17">
        <v>0.50034500000000004</v>
      </c>
      <c r="F17">
        <v>2.5002599999999999</v>
      </c>
      <c r="G17">
        <v>1.42431</v>
      </c>
      <c r="I17">
        <v>2.51431</v>
      </c>
      <c r="J17">
        <v>1.4370799999999999</v>
      </c>
      <c r="N17">
        <v>0.15</v>
      </c>
      <c r="O17">
        <v>4</v>
      </c>
      <c r="P17">
        <f t="shared" si="0"/>
        <v>7.5500298791626071E-3</v>
      </c>
      <c r="Q17">
        <f t="shared" si="1"/>
        <v>2.1279736438377168E-2</v>
      </c>
      <c r="R17">
        <f t="shared" si="2"/>
        <v>0.35479903151180131</v>
      </c>
      <c r="T17">
        <f t="shared" si="3"/>
        <v>3.6193388509085096E-3</v>
      </c>
      <c r="W17">
        <v>88.2761</v>
      </c>
      <c r="X17">
        <v>3.9226000000000001</v>
      </c>
      <c r="Y17">
        <v>1.92208</v>
      </c>
    </row>
    <row r="18" spans="1:25" x14ac:dyDescent="0.3">
      <c r="A18">
        <v>34.953499999999998</v>
      </c>
      <c r="B18">
        <v>2.51539</v>
      </c>
      <c r="C18">
        <v>1.43808</v>
      </c>
      <c r="D18">
        <v>1.49804</v>
      </c>
      <c r="E18">
        <v>0.50035200000000002</v>
      </c>
      <c r="F18">
        <v>2.4866899999999998</v>
      </c>
      <c r="G18">
        <v>1.4225699999999999</v>
      </c>
      <c r="I18">
        <v>2.5145599999999999</v>
      </c>
      <c r="J18">
        <v>1.43743</v>
      </c>
      <c r="N18">
        <v>0.16</v>
      </c>
      <c r="O18">
        <v>4</v>
      </c>
      <c r="P18">
        <f t="shared" si="0"/>
        <v>7.7056359858550466E-3</v>
      </c>
      <c r="Q18">
        <f t="shared" si="1"/>
        <v>2.1493601345089923E-2</v>
      </c>
      <c r="R18">
        <f t="shared" si="2"/>
        <v>0.35850837010221881</v>
      </c>
      <c r="T18">
        <f t="shared" si="3"/>
        <v>3.6923868221641711E-3</v>
      </c>
      <c r="W18">
        <v>90.237399999999994</v>
      </c>
      <c r="X18">
        <v>3.89608</v>
      </c>
      <c r="Y18">
        <v>1.9218999999999999</v>
      </c>
    </row>
    <row r="19" spans="1:25" x14ac:dyDescent="0.3">
      <c r="A19">
        <v>36.211199999999998</v>
      </c>
      <c r="B19">
        <v>2.5154399999999999</v>
      </c>
      <c r="C19">
        <v>1.43818</v>
      </c>
      <c r="D19">
        <v>1.49827</v>
      </c>
      <c r="E19">
        <v>0.50046400000000002</v>
      </c>
      <c r="F19">
        <v>2.3962500000000002</v>
      </c>
      <c r="G19">
        <v>1.3878999999999999</v>
      </c>
      <c r="I19">
        <v>2.5146199999999999</v>
      </c>
      <c r="J19">
        <v>1.43754</v>
      </c>
      <c r="N19">
        <v>0.17</v>
      </c>
      <c r="O19">
        <v>4</v>
      </c>
      <c r="P19">
        <f t="shared" si="0"/>
        <v>7.8644786298972102E-3</v>
      </c>
      <c r="Q19">
        <f t="shared" si="1"/>
        <v>2.1709615629848571E-2</v>
      </c>
      <c r="R19">
        <f t="shared" si="2"/>
        <v>0.36225784758180291</v>
      </c>
      <c r="T19">
        <f t="shared" si="3"/>
        <v>3.7669077065845763E-3</v>
      </c>
      <c r="W19">
        <v>92.185400000000001</v>
      </c>
      <c r="X19">
        <v>2.4763199999999999</v>
      </c>
      <c r="Y19">
        <v>1.8236000000000001</v>
      </c>
    </row>
    <row r="20" spans="1:25" x14ac:dyDescent="0.3">
      <c r="A20">
        <v>37.468899999999998</v>
      </c>
      <c r="B20">
        <v>2.5152999999999999</v>
      </c>
      <c r="C20">
        <v>1.43815</v>
      </c>
      <c r="D20">
        <v>1.49895</v>
      </c>
      <c r="E20">
        <v>0.50082800000000005</v>
      </c>
      <c r="F20">
        <v>2.10649</v>
      </c>
      <c r="G20">
        <v>1.2170399999999999</v>
      </c>
      <c r="I20">
        <v>2.51451</v>
      </c>
      <c r="J20">
        <v>1.43753</v>
      </c>
      <c r="N20">
        <v>0.18</v>
      </c>
      <c r="O20">
        <v>4</v>
      </c>
      <c r="P20">
        <f t="shared" si="0"/>
        <v>8.0266259908673577E-3</v>
      </c>
      <c r="Q20">
        <f t="shared" si="1"/>
        <v>2.192780089426162E-2</v>
      </c>
      <c r="R20">
        <f t="shared" si="2"/>
        <v>0.36604792380105383</v>
      </c>
      <c r="T20">
        <f t="shared" si="3"/>
        <v>3.84293114672744E-3</v>
      </c>
      <c r="W20">
        <v>93.423599999999993</v>
      </c>
      <c r="X20">
        <v>0.61872300000000002</v>
      </c>
      <c r="Y20">
        <v>0.38652300000000001</v>
      </c>
    </row>
    <row r="21" spans="1:25" x14ac:dyDescent="0.3">
      <c r="A21">
        <v>38.726599999999998</v>
      </c>
      <c r="B21">
        <v>2.5146700000000002</v>
      </c>
      <c r="C21">
        <v>1.43787</v>
      </c>
      <c r="D21">
        <v>1.50102</v>
      </c>
      <c r="E21">
        <v>0.50192899999999996</v>
      </c>
      <c r="F21">
        <v>1.75292</v>
      </c>
      <c r="G21">
        <v>0.86117699999999997</v>
      </c>
      <c r="I21">
        <v>2.5139999999999998</v>
      </c>
      <c r="J21">
        <v>1.4373</v>
      </c>
      <c r="N21">
        <v>0.19</v>
      </c>
      <c r="O21">
        <v>4</v>
      </c>
      <c r="P21">
        <f t="shared" si="0"/>
        <v>8.1921477092181203E-3</v>
      </c>
      <c r="Q21">
        <f t="shared" si="1"/>
        <v>2.2148178957037315E-2</v>
      </c>
      <c r="R21">
        <f t="shared" si="2"/>
        <v>0.36987906432890566</v>
      </c>
      <c r="T21">
        <f t="shared" si="3"/>
        <v>3.9204873793957876E-3</v>
      </c>
      <c r="W21">
        <v>93.733000000000004</v>
      </c>
      <c r="X21">
        <v>0.386465</v>
      </c>
      <c r="Y21">
        <v>6.1948000000000003E-2</v>
      </c>
    </row>
    <row r="22" spans="1:25" x14ac:dyDescent="0.3">
      <c r="A22">
        <v>39.983899999999998</v>
      </c>
      <c r="B22">
        <v>2.5122499999999999</v>
      </c>
      <c r="C22">
        <v>1.4367399999999999</v>
      </c>
      <c r="D22">
        <v>1.5071600000000001</v>
      </c>
      <c r="E22">
        <v>0.50522299999999998</v>
      </c>
      <c r="F22">
        <v>1.58148</v>
      </c>
      <c r="G22">
        <v>0.61906399999999995</v>
      </c>
      <c r="I22">
        <v>2.51207</v>
      </c>
      <c r="J22">
        <v>1.4363900000000001</v>
      </c>
      <c r="N22">
        <v>0.2</v>
      </c>
      <c r="O22">
        <v>4</v>
      </c>
      <c r="P22">
        <f t="shared" si="0"/>
        <v>8.3611149182614766E-3</v>
      </c>
      <c r="Q22">
        <f t="shared" si="1"/>
        <v>2.2370771856165601E-2</v>
      </c>
      <c r="R22">
        <f t="shared" si="2"/>
        <v>0.37375174053089599</v>
      </c>
      <c r="T22">
        <f t="shared" si="3"/>
        <v>3.999607247456325E-3</v>
      </c>
      <c r="W22">
        <v>93.926199999999994</v>
      </c>
      <c r="X22">
        <v>0.37093300000000001</v>
      </c>
      <c r="Y22">
        <v>3.9490400000000002E-2</v>
      </c>
    </row>
    <row r="23" spans="1:25" x14ac:dyDescent="0.3">
      <c r="A23">
        <v>41.240099999999998</v>
      </c>
      <c r="B23">
        <v>2.5031400000000001</v>
      </c>
      <c r="C23">
        <v>1.43245</v>
      </c>
      <c r="D23">
        <v>1.52502</v>
      </c>
      <c r="E23">
        <v>0.51495299999999999</v>
      </c>
      <c r="F23">
        <v>1.5325299999999999</v>
      </c>
      <c r="G23">
        <v>0.54069900000000004</v>
      </c>
      <c r="I23">
        <v>2.50495</v>
      </c>
      <c r="J23">
        <v>1.43299</v>
      </c>
      <c r="N23">
        <v>0.21</v>
      </c>
      <c r="O23">
        <v>4</v>
      </c>
      <c r="P23">
        <f t="shared" si="0"/>
        <v>8.5336002768719617E-3</v>
      </c>
      <c r="Q23">
        <f t="shared" si="1"/>
        <v>2.2595601851121864E-2</v>
      </c>
      <c r="R23">
        <f t="shared" si="2"/>
        <v>0.37766642964848807</v>
      </c>
      <c r="T23">
        <f t="shared" si="3"/>
        <v>4.080322211888923E-3</v>
      </c>
      <c r="W23">
        <v>94.111699999999999</v>
      </c>
      <c r="X23">
        <v>0.36993599999999999</v>
      </c>
      <c r="Y23">
        <v>3.8045900000000001E-2</v>
      </c>
    </row>
    <row r="24" spans="1:25" x14ac:dyDescent="0.3">
      <c r="A24">
        <v>42.491599999999998</v>
      </c>
      <c r="B24">
        <v>2.4703300000000001</v>
      </c>
      <c r="C24">
        <v>1.41649</v>
      </c>
      <c r="D24">
        <v>1.5738300000000001</v>
      </c>
      <c r="E24">
        <v>0.54270799999999997</v>
      </c>
      <c r="F24">
        <v>1.5217000000000001</v>
      </c>
      <c r="G24">
        <v>0.52180099999999996</v>
      </c>
      <c r="I24">
        <v>2.4795799999999999</v>
      </c>
      <c r="J24">
        <v>1.4206099999999999</v>
      </c>
      <c r="N24">
        <v>0.22</v>
      </c>
      <c r="O24">
        <v>4</v>
      </c>
      <c r="P24">
        <f t="shared" si="0"/>
        <v>8.7096780029248394E-3</v>
      </c>
      <c r="Q24">
        <f t="shared" si="1"/>
        <v>2.2822691425092981E-2</v>
      </c>
      <c r="R24">
        <f t="shared" si="2"/>
        <v>0.38162361487956525</v>
      </c>
      <c r="T24">
        <f t="shared" si="3"/>
        <v>4.1626643640716937E-3</v>
      </c>
      <c r="W24">
        <v>94.296599999999998</v>
      </c>
      <c r="X24">
        <v>0.36987100000000001</v>
      </c>
      <c r="Y24">
        <v>3.7953300000000002E-2</v>
      </c>
    </row>
    <row r="25" spans="1:25" x14ac:dyDescent="0.3">
      <c r="A25">
        <v>43.726799999999997</v>
      </c>
      <c r="B25">
        <v>2.36747</v>
      </c>
      <c r="C25">
        <v>1.3612</v>
      </c>
      <c r="D25">
        <v>1.6882999999999999</v>
      </c>
      <c r="E25">
        <v>0.61475199999999997</v>
      </c>
      <c r="F25">
        <v>1.52159</v>
      </c>
      <c r="G25">
        <v>0.51882300000000003</v>
      </c>
      <c r="I25">
        <v>2.39839</v>
      </c>
      <c r="J25">
        <v>1.3777900000000001</v>
      </c>
      <c r="N25">
        <v>0.23</v>
      </c>
      <c r="O25">
        <v>4</v>
      </c>
      <c r="P25">
        <f t="shared" si="0"/>
        <v>8.889423907486052E-3</v>
      </c>
      <c r="Q25">
        <f t="shared" si="1"/>
        <v>2.3052063287225571E-2</v>
      </c>
      <c r="R25">
        <f t="shared" si="2"/>
        <v>0.38562378546011433</v>
      </c>
      <c r="T25">
        <f t="shared" si="3"/>
        <v>4.2466664383060057E-3</v>
      </c>
      <c r="W25">
        <v>94.4816</v>
      </c>
      <c r="X25">
        <v>0.36986599999999997</v>
      </c>
      <c r="Y25">
        <v>3.7947300000000003E-2</v>
      </c>
    </row>
    <row r="26" spans="1:25" x14ac:dyDescent="0.3">
      <c r="A26">
        <v>44.910499999999999</v>
      </c>
      <c r="B26">
        <v>2.13923</v>
      </c>
      <c r="C26">
        <v>1.20712</v>
      </c>
      <c r="D26">
        <v>1.8877699999999999</v>
      </c>
      <c r="E26">
        <v>0.76483299999999999</v>
      </c>
      <c r="F26">
        <v>1.52752</v>
      </c>
      <c r="G26">
        <v>0.52166599999999996</v>
      </c>
      <c r="I26">
        <v>2.2027700000000001</v>
      </c>
      <c r="J26">
        <v>1.25285</v>
      </c>
      <c r="N26">
        <v>0.24</v>
      </c>
      <c r="O26">
        <v>4</v>
      </c>
      <c r="P26">
        <f t="shared" si="0"/>
        <v>9.0729154297714207E-3</v>
      </c>
      <c r="Q26">
        <f t="shared" si="1"/>
        <v>2.328374037489701E-2</v>
      </c>
      <c r="R26">
        <f t="shared" si="2"/>
        <v>0.38966743674711468</v>
      </c>
      <c r="T26">
        <f t="shared" si="3"/>
        <v>4.3323618245860226E-3</v>
      </c>
      <c r="W26">
        <v>94.666499999999999</v>
      </c>
      <c r="X26">
        <v>0.36986599999999997</v>
      </c>
      <c r="Y26">
        <v>3.7946800000000003E-2</v>
      </c>
    </row>
    <row r="27" spans="1:25" x14ac:dyDescent="0.3">
      <c r="A27">
        <v>45.9801</v>
      </c>
      <c r="B27">
        <v>1.8508599999999999</v>
      </c>
      <c r="C27">
        <v>0.942747</v>
      </c>
      <c r="D27">
        <v>2.1185499999999999</v>
      </c>
      <c r="E27">
        <v>0.97847399999999995</v>
      </c>
      <c r="F27">
        <v>1.5434099999999999</v>
      </c>
      <c r="G27">
        <v>0.53103999999999996</v>
      </c>
      <c r="I27">
        <v>1.9195199999999999</v>
      </c>
      <c r="J27">
        <v>1.0107999999999999</v>
      </c>
      <c r="N27">
        <v>0.25</v>
      </c>
      <c r="O27">
        <v>4</v>
      </c>
      <c r="P27">
        <f t="shared" si="0"/>
        <v>9.2602316728927232E-3</v>
      </c>
      <c r="Q27">
        <f t="shared" si="1"/>
        <v>2.3517745856009107E-2</v>
      </c>
      <c r="R27">
        <f t="shared" si="2"/>
        <v>0.39375507030265006</v>
      </c>
      <c r="T27">
        <f t="shared" si="3"/>
        <v>4.4197845816172825E-3</v>
      </c>
      <c r="W27">
        <v>94.851399999999998</v>
      </c>
      <c r="X27">
        <v>0.36990800000000001</v>
      </c>
      <c r="Y27">
        <v>3.7949200000000002E-2</v>
      </c>
    </row>
    <row r="28" spans="1:25" x14ac:dyDescent="0.3">
      <c r="A28">
        <v>46.9056</v>
      </c>
      <c r="B28">
        <v>1.6462300000000001</v>
      </c>
      <c r="C28">
        <v>0.70519799999999999</v>
      </c>
      <c r="D28">
        <v>2.2995399999999999</v>
      </c>
      <c r="E28">
        <v>1.17465</v>
      </c>
      <c r="F28">
        <v>1.58074</v>
      </c>
      <c r="G28">
        <v>0.55410199999999998</v>
      </c>
      <c r="I28">
        <v>1.68946</v>
      </c>
      <c r="J28">
        <v>0.75727800000000001</v>
      </c>
      <c r="N28">
        <v>0.26</v>
      </c>
      <c r="O28">
        <v>4</v>
      </c>
      <c r="P28">
        <f t="shared" si="0"/>
        <v>9.4514534404090775E-3</v>
      </c>
      <c r="Q28">
        <f t="shared" si="1"/>
        <v>2.3754103131304997E-2</v>
      </c>
      <c r="R28">
        <f t="shared" si="2"/>
        <v>0.39788719397926753</v>
      </c>
      <c r="T28">
        <f t="shared" si="3"/>
        <v>4.5089694500890943E-3</v>
      </c>
      <c r="W28">
        <v>95.0364</v>
      </c>
      <c r="X28">
        <v>0.37145800000000001</v>
      </c>
      <c r="Y28">
        <v>3.8041499999999999E-2</v>
      </c>
    </row>
    <row r="29" spans="1:25" x14ac:dyDescent="0.3">
      <c r="A29">
        <v>47.728700000000003</v>
      </c>
      <c r="B29">
        <v>1.5477799999999999</v>
      </c>
      <c r="C29">
        <v>0.57643800000000001</v>
      </c>
      <c r="D29">
        <v>2.40849</v>
      </c>
      <c r="E29">
        <v>1.3036000000000001</v>
      </c>
      <c r="F29">
        <v>1.65926</v>
      </c>
      <c r="G29">
        <v>0.60597199999999996</v>
      </c>
      <c r="I29">
        <v>1.5678000000000001</v>
      </c>
      <c r="J29">
        <v>0.60287100000000005</v>
      </c>
      <c r="N29">
        <v>0.27</v>
      </c>
      <c r="O29">
        <v>4</v>
      </c>
      <c r="P29">
        <f t="shared" si="0"/>
        <v>9.6466632737019324E-3</v>
      </c>
      <c r="Q29">
        <f t="shared" si="1"/>
        <v>2.3992835836709175E-2</v>
      </c>
      <c r="R29">
        <f t="shared" si="2"/>
        <v>0.40206432200659176</v>
      </c>
      <c r="T29">
        <f t="shared" si="3"/>
        <v>4.5999518662053814E-3</v>
      </c>
      <c r="W29">
        <v>95.222099999999998</v>
      </c>
      <c r="X29">
        <v>0.42475099999999999</v>
      </c>
      <c r="Y29">
        <v>4.1377400000000002E-2</v>
      </c>
    </row>
    <row r="30" spans="1:25" x14ac:dyDescent="0.3">
      <c r="A30">
        <v>48.502600000000001</v>
      </c>
      <c r="B30">
        <v>1.5085299999999999</v>
      </c>
      <c r="C30">
        <v>0.52257799999999999</v>
      </c>
      <c r="D30">
        <v>2.4653999999999998</v>
      </c>
      <c r="E30">
        <v>1.37382</v>
      </c>
      <c r="F30">
        <v>1.79552</v>
      </c>
      <c r="G30">
        <v>0.70683300000000004</v>
      </c>
      <c r="I30">
        <v>1.5164</v>
      </c>
      <c r="J30">
        <v>0.53359599999999996</v>
      </c>
      <c r="N30">
        <v>0.28000000000000003</v>
      </c>
      <c r="O30">
        <v>4</v>
      </c>
      <c r="P30">
        <f t="shared" si="0"/>
        <v>9.8459454901930216E-3</v>
      </c>
      <c r="Q30">
        <f t="shared" si="1"/>
        <v>2.4233967845691123E-2</v>
      </c>
      <c r="R30">
        <f t="shared" si="2"/>
        <v>0.40628697507922384</v>
      </c>
      <c r="T30">
        <f t="shared" si="3"/>
        <v>4.6927679754789047E-3</v>
      </c>
      <c r="W30">
        <v>95.4345</v>
      </c>
      <c r="X30">
        <v>1.21709</v>
      </c>
      <c r="Y30">
        <v>0.149453</v>
      </c>
    </row>
    <row r="31" spans="1:25" x14ac:dyDescent="0.3">
      <c r="A31">
        <v>49.256799999999998</v>
      </c>
      <c r="B31">
        <v>1.4940100000000001</v>
      </c>
      <c r="C31">
        <v>0.50229800000000002</v>
      </c>
      <c r="D31">
        <v>2.49316</v>
      </c>
      <c r="E31">
        <v>1.40876</v>
      </c>
      <c r="F31">
        <v>1.97488</v>
      </c>
      <c r="G31">
        <v>0.86041999999999996</v>
      </c>
      <c r="I31">
        <v>1.49664</v>
      </c>
      <c r="J31">
        <v>0.50634599999999996</v>
      </c>
      <c r="N31">
        <v>0.28999999999999998</v>
      </c>
      <c r="O31">
        <v>4</v>
      </c>
      <c r="P31">
        <f t="shared" si="0"/>
        <v>1.004938622242459E-2</v>
      </c>
      <c r="Q31">
        <f t="shared" si="1"/>
        <v>2.447752327165267E-2</v>
      </c>
      <c r="R31">
        <f t="shared" si="2"/>
        <v>0.41055568044593577</v>
      </c>
      <c r="T31">
        <f t="shared" si="3"/>
        <v>4.787454646793728E-3</v>
      </c>
      <c r="W31">
        <v>96.043000000000006</v>
      </c>
      <c r="X31">
        <v>2.7165400000000002</v>
      </c>
      <c r="Y31">
        <v>0.96672999999999998</v>
      </c>
    </row>
    <row r="32" spans="1:25" x14ac:dyDescent="0.3">
      <c r="A32">
        <v>50.003799999999998</v>
      </c>
      <c r="B32">
        <v>1.48878</v>
      </c>
      <c r="C32">
        <v>0.49495600000000001</v>
      </c>
      <c r="D32">
        <v>2.5062899999999999</v>
      </c>
      <c r="E32">
        <v>1.4254199999999999</v>
      </c>
      <c r="F32">
        <v>2.15042</v>
      </c>
      <c r="G32">
        <v>1.03206</v>
      </c>
      <c r="I32">
        <v>1.48932</v>
      </c>
      <c r="J32">
        <v>0.49615599999999999</v>
      </c>
      <c r="N32">
        <v>0.3</v>
      </c>
      <c r="O32">
        <v>4</v>
      </c>
      <c r="P32">
        <f t="shared" si="0"/>
        <v>1.0257073458021963E-2</v>
      </c>
      <c r="Q32">
        <f t="shared" si="1"/>
        <v>2.4723526470339388E-2</v>
      </c>
      <c r="R32">
        <f t="shared" si="2"/>
        <v>0.4148709720001833</v>
      </c>
      <c r="T32">
        <f t="shared" si="3"/>
        <v>4.8840494867409432E-3</v>
      </c>
      <c r="W32">
        <v>97.401300000000006</v>
      </c>
      <c r="X32">
        <v>3.4212199999999999</v>
      </c>
      <c r="Y32">
        <v>1.5350600000000001</v>
      </c>
    </row>
    <row r="33" spans="1:25" x14ac:dyDescent="0.3">
      <c r="A33">
        <v>50.748199999999997</v>
      </c>
      <c r="B33">
        <v>1.4869300000000001</v>
      </c>
      <c r="C33">
        <v>0.492338</v>
      </c>
      <c r="D33">
        <v>2.5124</v>
      </c>
      <c r="E33">
        <v>1.4332100000000001</v>
      </c>
      <c r="F33">
        <v>2.2861699999999998</v>
      </c>
      <c r="G33">
        <v>1.17713</v>
      </c>
      <c r="I33">
        <v>1.48664</v>
      </c>
      <c r="J33">
        <v>0.49241800000000002</v>
      </c>
      <c r="N33">
        <v>0.31</v>
      </c>
      <c r="O33">
        <v>4</v>
      </c>
      <c r="P33">
        <f t="shared" si="0"/>
        <v>1.0469097080558893E-2</v>
      </c>
      <c r="Q33">
        <f t="shared" si="1"/>
        <v>2.4972002042276155E-2</v>
      </c>
      <c r="R33">
        <f t="shared" si="2"/>
        <v>0.41923339037195806</v>
      </c>
      <c r="T33">
        <f t="shared" si="3"/>
        <v>4.9825908542327222E-3</v>
      </c>
      <c r="W33">
        <v>99.111900000000006</v>
      </c>
      <c r="X33">
        <v>3.7019299999999999</v>
      </c>
      <c r="Y33">
        <v>1.75346</v>
      </c>
    </row>
    <row r="34" spans="1:25" x14ac:dyDescent="0.3">
      <c r="A34">
        <v>51.491700000000002</v>
      </c>
      <c r="B34">
        <v>1.4863</v>
      </c>
      <c r="C34">
        <v>0.491421</v>
      </c>
      <c r="D34">
        <v>2.51518</v>
      </c>
      <c r="E34">
        <v>1.4368000000000001</v>
      </c>
      <c r="F34">
        <v>2.37683</v>
      </c>
      <c r="G34">
        <v>1.27885</v>
      </c>
      <c r="I34">
        <v>1.48569</v>
      </c>
      <c r="J34">
        <v>0.49106499999999997</v>
      </c>
      <c r="N34">
        <v>0.32</v>
      </c>
      <c r="O34">
        <v>4</v>
      </c>
      <c r="P34">
        <f t="shared" si="0"/>
        <v>1.0685548911346465E-2</v>
      </c>
      <c r="Q34">
        <f t="shared" si="1"/>
        <v>2.5222974835227212E-2</v>
      </c>
      <c r="R34">
        <f t="shared" si="2"/>
        <v>0.42364348302099109</v>
      </c>
      <c r="T34">
        <f t="shared" si="3"/>
        <v>5.0831178753998419E-3</v>
      </c>
      <c r="W34">
        <v>0.96287599999999995</v>
      </c>
      <c r="X34">
        <v>3.82369</v>
      </c>
      <c r="Y34">
        <v>1.84568</v>
      </c>
    </row>
    <row r="35" spans="1:25" x14ac:dyDescent="0.3">
      <c r="A35">
        <v>52.2348</v>
      </c>
      <c r="B35">
        <v>1.4861800000000001</v>
      </c>
      <c r="C35">
        <v>0.491147</v>
      </c>
      <c r="D35">
        <v>2.5162300000000002</v>
      </c>
      <c r="E35">
        <v>1.4383699999999999</v>
      </c>
      <c r="F35">
        <v>2.4327999999999999</v>
      </c>
      <c r="G35">
        <v>1.34321</v>
      </c>
      <c r="I35">
        <v>1.4854099999999999</v>
      </c>
      <c r="J35">
        <v>0.49060700000000002</v>
      </c>
      <c r="N35">
        <v>0.33</v>
      </c>
      <c r="O35">
        <v>4</v>
      </c>
      <c r="P35">
        <f t="shared" si="0"/>
        <v>1.0906522752167323E-2</v>
      </c>
      <c r="Q35">
        <f t="shared" si="1"/>
        <v>2.5476469946681016E-2</v>
      </c>
      <c r="R35">
        <f t="shared" si="2"/>
        <v>0.42810180433134087</v>
      </c>
      <c r="T35">
        <f t="shared" si="3"/>
        <v>5.1856704587780467E-3</v>
      </c>
      <c r="W35">
        <v>2.8747199999999999</v>
      </c>
      <c r="X35">
        <v>3.8702200000000002</v>
      </c>
      <c r="Y35">
        <v>1.8868799999999999</v>
      </c>
    </row>
    <row r="36" spans="1:25" x14ac:dyDescent="0.3">
      <c r="A36">
        <v>52.977899999999998</v>
      </c>
      <c r="B36">
        <v>1.4865299999999999</v>
      </c>
      <c r="C36">
        <v>0.49123499999999998</v>
      </c>
      <c r="D36">
        <v>2.5155799999999999</v>
      </c>
      <c r="E36">
        <v>1.4386300000000001</v>
      </c>
      <c r="F36">
        <v>2.4659599999999999</v>
      </c>
      <c r="G36">
        <v>1.38184</v>
      </c>
      <c r="I36">
        <v>1.48559</v>
      </c>
      <c r="J36">
        <v>0.49057099999999998</v>
      </c>
      <c r="N36">
        <v>0.34</v>
      </c>
      <c r="O36">
        <v>4</v>
      </c>
      <c r="P36">
        <f t="shared" si="0"/>
        <v>1.1132114428976663E-2</v>
      </c>
      <c r="Q36">
        <f t="shared" si="1"/>
        <v>2.573251272635994E-2</v>
      </c>
      <c r="R36">
        <f t="shared" si="2"/>
        <v>0.43260891570736965</v>
      </c>
      <c r="T36">
        <f t="shared" si="3"/>
        <v>5.2902893107883726E-3</v>
      </c>
      <c r="W36">
        <v>4.8098299999999998</v>
      </c>
      <c r="X36">
        <v>2.9370500000000002</v>
      </c>
      <c r="Y36">
        <v>1.87283</v>
      </c>
    </row>
    <row r="37" spans="1:25" x14ac:dyDescent="0.3">
      <c r="A37">
        <v>53.721200000000003</v>
      </c>
      <c r="B37">
        <v>1.4880599999999999</v>
      </c>
      <c r="C37">
        <v>0.49193999999999999</v>
      </c>
      <c r="D37">
        <v>2.5099499999999999</v>
      </c>
      <c r="E37">
        <v>1.4365399999999999</v>
      </c>
      <c r="F37">
        <v>2.4849800000000002</v>
      </c>
      <c r="G37">
        <v>1.40435</v>
      </c>
      <c r="I37">
        <v>1.4866699999999999</v>
      </c>
      <c r="J37">
        <v>0.49103999999999998</v>
      </c>
      <c r="N37">
        <v>0.35</v>
      </c>
      <c r="O37">
        <v>4</v>
      </c>
      <c r="P37">
        <f t="shared" si="0"/>
        <v>1.1362421836592923E-2</v>
      </c>
      <c r="Q37">
        <f t="shared" si="1"/>
        <v>2.5991128778755347E-2</v>
      </c>
      <c r="R37">
        <f t="shared" si="2"/>
        <v>0.43716538567114288</v>
      </c>
      <c r="T37">
        <f t="shared" si="3"/>
        <v>5.3970159515171158E-3</v>
      </c>
      <c r="W37">
        <v>6.2783600000000002</v>
      </c>
      <c r="X37">
        <v>0.77802199999999999</v>
      </c>
      <c r="Y37">
        <v>0.58647300000000002</v>
      </c>
    </row>
    <row r="38" spans="1:25" x14ac:dyDescent="0.3">
      <c r="A38">
        <v>54.465200000000003</v>
      </c>
      <c r="B38">
        <v>1.49366</v>
      </c>
      <c r="C38">
        <v>0.49463000000000001</v>
      </c>
      <c r="D38">
        <v>2.4830100000000002</v>
      </c>
      <c r="E38">
        <v>1.4252100000000001</v>
      </c>
      <c r="F38">
        <v>2.49444</v>
      </c>
      <c r="G38">
        <v>1.4168000000000001</v>
      </c>
      <c r="I38">
        <v>1.4908300000000001</v>
      </c>
      <c r="J38">
        <v>0.49299999999999999</v>
      </c>
      <c r="N38">
        <v>0.36</v>
      </c>
      <c r="O38">
        <v>4</v>
      </c>
      <c r="P38">
        <f t="shared" si="0"/>
        <v>1.1597544984400745E-2</v>
      </c>
      <c r="Q38">
        <f t="shared" si="1"/>
        <v>2.6252343965687961E-2</v>
      </c>
      <c r="R38">
        <f t="shared" si="2"/>
        <v>0.44177178996126348</v>
      </c>
      <c r="T38">
        <f t="shared" si="3"/>
        <v>5.5058927308007403E-3</v>
      </c>
      <c r="W38">
        <v>6.66737</v>
      </c>
      <c r="X38">
        <v>0.40432499999999999</v>
      </c>
      <c r="Y38">
        <v>7.8950400000000004E-2</v>
      </c>
    </row>
    <row r="39" spans="1:25" x14ac:dyDescent="0.3">
      <c r="A39">
        <v>55.2121</v>
      </c>
      <c r="B39">
        <v>1.5134099999999999</v>
      </c>
      <c r="C39">
        <v>0.50431300000000001</v>
      </c>
      <c r="D39">
        <v>2.3766799999999999</v>
      </c>
      <c r="E39">
        <v>1.37452</v>
      </c>
      <c r="F39">
        <v>2.4909500000000002</v>
      </c>
      <c r="G39">
        <v>1.4207399999999999</v>
      </c>
      <c r="I39">
        <v>1.506</v>
      </c>
      <c r="J39">
        <v>0.50029400000000002</v>
      </c>
      <c r="N39">
        <v>0.37</v>
      </c>
      <c r="O39">
        <v>4</v>
      </c>
      <c r="P39">
        <f t="shared" si="0"/>
        <v>1.1837586043090053E-2</v>
      </c>
      <c r="Q39">
        <f t="shared" si="1"/>
        <v>2.6516184408894181E-2</v>
      </c>
      <c r="R39">
        <f t="shared" si="2"/>
        <v>0.44642871163316528</v>
      </c>
      <c r="T39">
        <f t="shared" si="3"/>
        <v>5.6169628446214905E-3</v>
      </c>
      <c r="W39">
        <v>6.8695300000000001</v>
      </c>
      <c r="X39">
        <v>0.378332</v>
      </c>
      <c r="Y39">
        <v>4.1506899999999999E-2</v>
      </c>
    </row>
    <row r="40" spans="1:25" x14ac:dyDescent="0.3">
      <c r="A40">
        <v>55.968800000000002</v>
      </c>
      <c r="B40">
        <v>1.5773200000000001</v>
      </c>
      <c r="C40">
        <v>0.53761499999999995</v>
      </c>
      <c r="D40">
        <v>2.1077300000000001</v>
      </c>
      <c r="E40">
        <v>1.20052</v>
      </c>
      <c r="F40">
        <v>2.4392800000000001</v>
      </c>
      <c r="G40">
        <v>1.40385</v>
      </c>
      <c r="I40">
        <v>1.55748</v>
      </c>
      <c r="J40">
        <v>0.52632100000000004</v>
      </c>
      <c r="N40">
        <v>0.38</v>
      </c>
      <c r="O40">
        <v>4</v>
      </c>
      <c r="P40">
        <f t="shared" si="0"/>
        <v>1.2082649392454993E-2</v>
      </c>
      <c r="Q40">
        <f t="shared" si="1"/>
        <v>2.6782676492638175E-2</v>
      </c>
      <c r="R40">
        <f t="shared" si="2"/>
        <v>0.4511367411608837</v>
      </c>
      <c r="T40">
        <f t="shared" si="3"/>
        <v>5.7302703518192681E-3</v>
      </c>
      <c r="W40">
        <v>7.0587</v>
      </c>
      <c r="X40">
        <v>0.376637</v>
      </c>
      <c r="Y40">
        <v>3.9068600000000002E-2</v>
      </c>
    </row>
    <row r="41" spans="1:25" x14ac:dyDescent="0.3">
      <c r="A41">
        <v>56.757399999999997</v>
      </c>
      <c r="B41">
        <v>1.7416499999999999</v>
      </c>
      <c r="C41">
        <v>0.63788599999999995</v>
      </c>
      <c r="D41">
        <v>1.78434</v>
      </c>
      <c r="E41">
        <v>0.88658199999999998</v>
      </c>
      <c r="F41">
        <v>2.2257099999999999</v>
      </c>
      <c r="G41">
        <v>1.2968900000000001</v>
      </c>
      <c r="I41">
        <v>1.70092</v>
      </c>
      <c r="J41">
        <v>0.60961900000000002</v>
      </c>
      <c r="N41">
        <v>0.39</v>
      </c>
      <c r="O41">
        <v>4</v>
      </c>
      <c r="P41">
        <f t="shared" si="0"/>
        <v>1.2332841670277756E-2</v>
      </c>
      <c r="Q41">
        <f t="shared" si="1"/>
        <v>2.7051846866350416E-2</v>
      </c>
      <c r="R41">
        <f t="shared" si="2"/>
        <v>0.45589647654033127</v>
      </c>
      <c r="T41">
        <f t="shared" si="3"/>
        <v>5.8458601911257225E-3</v>
      </c>
      <c r="W41">
        <v>7.24702</v>
      </c>
      <c r="X41">
        <v>0.37651800000000002</v>
      </c>
      <c r="Y41">
        <v>3.8909699999999998E-2</v>
      </c>
    </row>
    <row r="42" spans="1:25" x14ac:dyDescent="0.3">
      <c r="A42">
        <v>57.628300000000003</v>
      </c>
      <c r="B42">
        <v>2.0107400000000002</v>
      </c>
      <c r="C42">
        <v>0.85278600000000004</v>
      </c>
      <c r="D42">
        <v>1.59711</v>
      </c>
      <c r="E42">
        <v>0.64599899999999999</v>
      </c>
      <c r="F42">
        <v>1.8623000000000001</v>
      </c>
      <c r="G42">
        <v>0.98682199999999998</v>
      </c>
      <c r="I42">
        <v>1.9625300000000001</v>
      </c>
      <c r="J42">
        <v>0.80715400000000004</v>
      </c>
      <c r="N42">
        <v>0.4</v>
      </c>
      <c r="O42">
        <v>4</v>
      </c>
      <c r="P42">
        <f t="shared" si="0"/>
        <v>1.2588271822322137E-2</v>
      </c>
      <c r="Q42">
        <f t="shared" si="1"/>
        <v>2.7323722447292559E-2</v>
      </c>
      <c r="R42">
        <f t="shared" si="2"/>
        <v>0.46070852339409113</v>
      </c>
      <c r="T42">
        <f t="shared" si="3"/>
        <v>5.9637781985262504E-3</v>
      </c>
      <c r="W42">
        <v>7.43527</v>
      </c>
      <c r="X42">
        <v>0.3765</v>
      </c>
      <c r="Y42">
        <v>3.8898000000000002E-2</v>
      </c>
    </row>
    <row r="43" spans="1:25" x14ac:dyDescent="0.3">
      <c r="A43">
        <v>58.633600000000001</v>
      </c>
      <c r="B43">
        <v>2.2608899999999998</v>
      </c>
      <c r="C43">
        <v>1.11348</v>
      </c>
      <c r="D43">
        <v>1.5277000000000001</v>
      </c>
      <c r="E43">
        <v>0.54555699999999996</v>
      </c>
      <c r="F43">
        <v>1.6356599999999999</v>
      </c>
      <c r="G43">
        <v>0.687635</v>
      </c>
      <c r="I43">
        <v>2.2297400000000001</v>
      </c>
      <c r="J43">
        <v>1.0758399999999999</v>
      </c>
      <c r="N43">
        <v>0.41</v>
      </c>
      <c r="O43">
        <v>4</v>
      </c>
      <c r="P43">
        <f t="shared" si="0"/>
        <v>1.2849051153462911E-2</v>
      </c>
      <c r="Q43">
        <f t="shared" si="1"/>
        <v>2.7598330423249287E-2</v>
      </c>
      <c r="R43">
        <f t="shared" si="2"/>
        <v>0.46557349507775508</v>
      </c>
      <c r="T43">
        <f t="shared" si="3"/>
        <v>6.0840711249560454E-3</v>
      </c>
      <c r="W43">
        <v>7.6235200000000001</v>
      </c>
      <c r="X43">
        <v>0.37648900000000002</v>
      </c>
      <c r="Y43">
        <v>3.8895899999999997E-2</v>
      </c>
    </row>
    <row r="44" spans="1:25" x14ac:dyDescent="0.3">
      <c r="A44">
        <v>59.764099999999999</v>
      </c>
      <c r="B44">
        <v>2.4073099999999998</v>
      </c>
      <c r="C44">
        <v>1.2931699999999999</v>
      </c>
      <c r="D44">
        <v>1.5062800000000001</v>
      </c>
      <c r="E44">
        <v>0.51329100000000005</v>
      </c>
      <c r="F44">
        <v>1.5807500000000001</v>
      </c>
      <c r="G44">
        <v>0.58079800000000004</v>
      </c>
      <c r="I44">
        <v>2.3938100000000002</v>
      </c>
      <c r="J44">
        <v>1.2749200000000001</v>
      </c>
      <c r="N44">
        <v>0.42</v>
      </c>
      <c r="O44">
        <v>4</v>
      </c>
      <c r="P44">
        <f t="shared" si="0"/>
        <v>1.3115293379977371E-2</v>
      </c>
      <c r="Q44">
        <f t="shared" si="1"/>
        <v>2.7875698255247015E-2</v>
      </c>
      <c r="R44">
        <f t="shared" si="2"/>
        <v>0.47049201278783004</v>
      </c>
      <c r="T44">
        <f t="shared" si="3"/>
        <v>6.2067866543361458E-3</v>
      </c>
      <c r="W44">
        <v>7.8117700000000001</v>
      </c>
      <c r="X44">
        <v>0.37647900000000001</v>
      </c>
      <c r="Y44">
        <v>3.88943E-2</v>
      </c>
    </row>
    <row r="45" spans="1:25" x14ac:dyDescent="0.3">
      <c r="A45">
        <v>60.967700000000001</v>
      </c>
      <c r="B45">
        <v>2.47323</v>
      </c>
      <c r="C45">
        <v>1.3802700000000001</v>
      </c>
      <c r="D45">
        <v>1.5001800000000001</v>
      </c>
      <c r="E45">
        <v>0.50384899999999999</v>
      </c>
      <c r="F45">
        <v>1.61527</v>
      </c>
      <c r="G45">
        <v>0.58237300000000003</v>
      </c>
      <c r="I45">
        <v>2.4681999999999999</v>
      </c>
      <c r="J45">
        <v>1.3734</v>
      </c>
      <c r="N45">
        <v>0.43</v>
      </c>
      <c r="O45">
        <v>4</v>
      </c>
      <c r="P45">
        <f t="shared" si="0"/>
        <v>1.3387114683026053E-2</v>
      </c>
      <c r="Q45">
        <f t="shared" si="1"/>
        <v>2.8155853680300106E-2</v>
      </c>
      <c r="R45">
        <f t="shared" si="2"/>
        <v>0.47546470567122806</v>
      </c>
      <c r="T45">
        <f t="shared" si="3"/>
        <v>6.3319734219557311E-3</v>
      </c>
      <c r="W45">
        <v>8.0000099999999996</v>
      </c>
      <c r="X45">
        <v>0.37646800000000002</v>
      </c>
      <c r="Y45">
        <v>3.8892799999999998E-2</v>
      </c>
    </row>
    <row r="46" spans="1:25" x14ac:dyDescent="0.3">
      <c r="A46">
        <v>62.204300000000003</v>
      </c>
      <c r="B46">
        <v>2.4996299999999998</v>
      </c>
      <c r="C46">
        <v>1.4161999999999999</v>
      </c>
      <c r="D46">
        <v>1.4988999999999999</v>
      </c>
      <c r="E46">
        <v>0.50138000000000005</v>
      </c>
      <c r="F46">
        <v>1.71854</v>
      </c>
      <c r="G46">
        <v>0.64878400000000003</v>
      </c>
      <c r="I46">
        <v>2.49762</v>
      </c>
      <c r="J46">
        <v>1.4137</v>
      </c>
      <c r="N46">
        <v>0.44</v>
      </c>
      <c r="O46">
        <v>4</v>
      </c>
      <c r="P46">
        <f t="shared" si="0"/>
        <v>1.3664633763350394E-2</v>
      </c>
      <c r="Q46">
        <f t="shared" si="1"/>
        <v>2.8438824714184505E-2</v>
      </c>
      <c r="R46">
        <f t="shared" si="2"/>
        <v>0.48049221093637001</v>
      </c>
      <c r="T46">
        <f t="shared" si="3"/>
        <v>6.4596810332068488E-3</v>
      </c>
      <c r="W46">
        <v>8.1882400000000004</v>
      </c>
      <c r="X46">
        <v>0.37646299999999999</v>
      </c>
      <c r="Y46">
        <v>3.8891599999999998E-2</v>
      </c>
    </row>
    <row r="47" spans="1:25" x14ac:dyDescent="0.3">
      <c r="A47">
        <v>63.4542</v>
      </c>
      <c r="B47">
        <v>2.5097100000000001</v>
      </c>
      <c r="C47">
        <v>1.4300900000000001</v>
      </c>
      <c r="D47">
        <v>1.49993</v>
      </c>
      <c r="E47">
        <v>0.50141899999999995</v>
      </c>
      <c r="F47">
        <v>1.8836599999999999</v>
      </c>
      <c r="G47">
        <v>0.77845600000000004</v>
      </c>
      <c r="I47">
        <v>2.5086200000000001</v>
      </c>
      <c r="J47">
        <v>1.4289799999999999</v>
      </c>
      <c r="N47">
        <v>0.45</v>
      </c>
      <c r="O47">
        <v>4</v>
      </c>
      <c r="P47">
        <f t="shared" si="0"/>
        <v>1.3947971897215715E-2</v>
      </c>
      <c r="Q47">
        <f t="shared" si="1"/>
        <v>2.8724639654239433E-2</v>
      </c>
      <c r="R47">
        <f t="shared" si="2"/>
        <v>0.48557517396592131</v>
      </c>
      <c r="T47">
        <f t="shared" si="3"/>
        <v>6.5899600826780196E-3</v>
      </c>
      <c r="W47">
        <v>8.3764699999999994</v>
      </c>
      <c r="X47">
        <v>0.376639</v>
      </c>
      <c r="Y47">
        <v>3.8901400000000003E-2</v>
      </c>
    </row>
    <row r="48" spans="1:25" x14ac:dyDescent="0.3">
      <c r="A48">
        <v>64.709000000000003</v>
      </c>
      <c r="B48">
        <v>2.5134300000000001</v>
      </c>
      <c r="C48">
        <v>1.4353</v>
      </c>
      <c r="D48">
        <v>1.5043899999999999</v>
      </c>
      <c r="E48">
        <v>0.50366100000000003</v>
      </c>
      <c r="F48">
        <v>2.0712299999999999</v>
      </c>
      <c r="G48">
        <v>0.95064700000000002</v>
      </c>
      <c r="I48">
        <v>2.5125999999999999</v>
      </c>
      <c r="J48">
        <v>1.43459</v>
      </c>
      <c r="N48">
        <v>0.46</v>
      </c>
      <c r="O48">
        <v>4</v>
      </c>
      <c r="P48">
        <f t="shared" si="0"/>
        <v>1.4237252993628354E-2</v>
      </c>
      <c r="Q48">
        <f t="shared" si="1"/>
        <v>2.9013327082197053E-2</v>
      </c>
      <c r="R48">
        <f t="shared" si="2"/>
        <v>0.49071424843118089</v>
      </c>
      <c r="T48">
        <f t="shared" si="3"/>
        <v>6.722862173613048E-3</v>
      </c>
      <c r="W48">
        <v>8.5647900000000003</v>
      </c>
      <c r="X48">
        <v>0.38324000000000003</v>
      </c>
      <c r="Y48">
        <v>3.93009E-2</v>
      </c>
    </row>
    <row r="49" spans="1:25" x14ac:dyDescent="0.3">
      <c r="A49">
        <v>65.965699999999998</v>
      </c>
      <c r="B49">
        <v>2.5145499999999998</v>
      </c>
      <c r="C49">
        <v>1.43712</v>
      </c>
      <c r="D49">
        <v>1.5178799999999999</v>
      </c>
      <c r="E49">
        <v>0.51091799999999998</v>
      </c>
      <c r="F49">
        <v>2.23156</v>
      </c>
      <c r="G49">
        <v>1.1157600000000001</v>
      </c>
      <c r="I49">
        <v>2.5138099999999999</v>
      </c>
      <c r="J49">
        <v>1.43652</v>
      </c>
      <c r="N49">
        <v>0.47</v>
      </c>
      <c r="O49">
        <v>4</v>
      </c>
      <c r="P49">
        <f t="shared" si="0"/>
        <v>1.4532603652856971E-2</v>
      </c>
      <c r="Q49">
        <f t="shared" si="1"/>
        <v>2.9304915867040746E-2</v>
      </c>
      <c r="R49">
        <f t="shared" si="2"/>
        <v>0.49591009640815242</v>
      </c>
      <c r="T49">
        <f t="shared" si="3"/>
        <v>6.8584399377417662E-3</v>
      </c>
      <c r="W49">
        <v>8.7564100000000007</v>
      </c>
      <c r="X49">
        <v>0.57741299999999995</v>
      </c>
      <c r="Y49">
        <v>5.3411199999999999E-2</v>
      </c>
    </row>
    <row r="50" spans="1:25" x14ac:dyDescent="0.3">
      <c r="A50">
        <v>67.222999999999999</v>
      </c>
      <c r="B50">
        <v>2.5139300000000002</v>
      </c>
      <c r="C50">
        <v>1.4373199999999999</v>
      </c>
      <c r="D50">
        <v>1.55572</v>
      </c>
      <c r="E50">
        <v>0.53208</v>
      </c>
      <c r="F50">
        <v>2.34456</v>
      </c>
      <c r="G50">
        <v>1.2402</v>
      </c>
      <c r="I50">
        <v>2.51336</v>
      </c>
      <c r="J50">
        <v>1.4368099999999999</v>
      </c>
      <c r="N50">
        <v>0.48</v>
      </c>
      <c r="O50">
        <v>4</v>
      </c>
      <c r="P50">
        <f t="shared" si="0"/>
        <v>1.4834153226288166E-2</v>
      </c>
      <c r="Q50">
        <f t="shared" si="1"/>
        <v>2.9599435167891999E-2</v>
      </c>
      <c r="R50">
        <f t="shared" si="2"/>
        <v>0.50116338849531561</v>
      </c>
      <c r="T50">
        <f t="shared" si="3"/>
        <v>6.9967470554891829E-3</v>
      </c>
      <c r="W50">
        <v>9.0451200000000007</v>
      </c>
      <c r="X50">
        <v>1.87276</v>
      </c>
      <c r="Y50">
        <v>0.39205200000000001</v>
      </c>
    </row>
    <row r="51" spans="1:25" x14ac:dyDescent="0.3">
      <c r="A51">
        <v>68.48</v>
      </c>
      <c r="B51">
        <v>2.5097900000000002</v>
      </c>
      <c r="C51">
        <v>1.4355599999999999</v>
      </c>
      <c r="D51">
        <v>1.6493899999999999</v>
      </c>
      <c r="E51">
        <v>0.58901099999999995</v>
      </c>
      <c r="F51">
        <v>2.4160400000000002</v>
      </c>
      <c r="G51">
        <v>1.32165</v>
      </c>
      <c r="I51">
        <v>2.5099100000000001</v>
      </c>
      <c r="J51">
        <v>1.4353499999999999</v>
      </c>
      <c r="N51">
        <v>0.49</v>
      </c>
      <c r="O51">
        <v>4</v>
      </c>
      <c r="P51">
        <f t="shared" si="0"/>
        <v>1.5142033877647565E-2</v>
      </c>
      <c r="Q51">
        <f t="shared" si="1"/>
        <v>2.9896914436926322E-2</v>
      </c>
      <c r="R51">
        <f t="shared" si="2"/>
        <v>0.50647480393312139</v>
      </c>
      <c r="T51">
        <f t="shared" si="3"/>
        <v>7.137838276569896E-3</v>
      </c>
      <c r="W51">
        <v>9.9815000000000005</v>
      </c>
      <c r="X51">
        <v>3.0778599999999998</v>
      </c>
      <c r="Y51">
        <v>1.26068</v>
      </c>
    </row>
    <row r="52" spans="1:25" x14ac:dyDescent="0.3">
      <c r="A52">
        <v>69.734899999999996</v>
      </c>
      <c r="B52">
        <v>2.49376</v>
      </c>
      <c r="C52">
        <v>1.4279999999999999</v>
      </c>
      <c r="D52">
        <v>1.8285800000000001</v>
      </c>
      <c r="E52">
        <v>0.71681600000000001</v>
      </c>
      <c r="F52">
        <v>2.4588299999999998</v>
      </c>
      <c r="G52">
        <v>1.37124</v>
      </c>
      <c r="I52">
        <v>2.4967100000000002</v>
      </c>
      <c r="J52">
        <v>1.4290799999999999</v>
      </c>
      <c r="N52">
        <v>0.5</v>
      </c>
      <c r="O52">
        <v>4</v>
      </c>
      <c r="P52">
        <f t="shared" si="0"/>
        <v>1.5456380645618458E-2</v>
      </c>
      <c r="Q52">
        <f t="shared" si="1"/>
        <v>3.0197383422318501E-2</v>
      </c>
      <c r="R52">
        <f t="shared" si="2"/>
        <v>0.51184503072523979</v>
      </c>
      <c r="T52">
        <f t="shared" si="3"/>
        <v>7.2817694409746123E-3</v>
      </c>
      <c r="W52">
        <v>11.5204</v>
      </c>
      <c r="X52">
        <v>3.5590299999999999</v>
      </c>
      <c r="Y52">
        <v>1.6454</v>
      </c>
    </row>
    <row r="53" spans="1:25" x14ac:dyDescent="0.3">
      <c r="A53">
        <v>70.981700000000004</v>
      </c>
      <c r="B53">
        <v>2.4382299999999999</v>
      </c>
      <c r="C53">
        <v>1.4001699999999999</v>
      </c>
      <c r="D53">
        <v>2.0604100000000001</v>
      </c>
      <c r="E53">
        <v>0.92050200000000004</v>
      </c>
      <c r="F53">
        <v>2.4836999999999998</v>
      </c>
      <c r="G53">
        <v>1.40035</v>
      </c>
      <c r="I53">
        <v>2.4511799999999999</v>
      </c>
      <c r="J53">
        <v>1.4062699999999999</v>
      </c>
      <c r="N53">
        <v>0.51</v>
      </c>
      <c r="O53">
        <v>4</v>
      </c>
      <c r="P53">
        <f t="shared" si="0"/>
        <v>1.5777331507890326E-2</v>
      </c>
      <c r="Q53">
        <f t="shared" si="1"/>
        <v>3.0500872171217483E-2</v>
      </c>
      <c r="R53">
        <f t="shared" si="2"/>
        <v>0.51727476576157694</v>
      </c>
      <c r="T53">
        <f t="shared" si="3"/>
        <v>7.4285975003557112E-3</v>
      </c>
      <c r="W53">
        <v>13.299899999999999</v>
      </c>
      <c r="X53">
        <v>3.7585099999999998</v>
      </c>
      <c r="Y53">
        <v>1.79881</v>
      </c>
    </row>
    <row r="54" spans="1:25" x14ac:dyDescent="0.3">
      <c r="A54">
        <v>72.200900000000004</v>
      </c>
      <c r="B54">
        <v>2.2836799999999999</v>
      </c>
      <c r="C54">
        <v>1.3099799999999999</v>
      </c>
      <c r="D54">
        <v>2.2597</v>
      </c>
      <c r="E54">
        <v>1.1292899999999999</v>
      </c>
      <c r="F54">
        <v>2.4976600000000002</v>
      </c>
      <c r="G54">
        <v>1.41703</v>
      </c>
      <c r="I54">
        <v>2.3203200000000002</v>
      </c>
      <c r="J54">
        <v>1.33185</v>
      </c>
      <c r="N54">
        <v>0.52</v>
      </c>
      <c r="O54">
        <v>4</v>
      </c>
      <c r="P54">
        <f t="shared" si="0"/>
        <v>1.6105027446670816E-2</v>
      </c>
      <c r="Q54">
        <f t="shared" si="1"/>
        <v>3.0807411032751076E-2</v>
      </c>
      <c r="R54">
        <f t="shared" si="2"/>
        <v>0.52276471494309307</v>
      </c>
      <c r="T54">
        <f t="shared" si="3"/>
        <v>7.5783805398188953E-3</v>
      </c>
      <c r="W54">
        <v>15.1792</v>
      </c>
      <c r="X54">
        <v>3.8470499999999999</v>
      </c>
      <c r="Y54">
        <v>1.86555</v>
      </c>
    </row>
    <row r="55" spans="1:25" x14ac:dyDescent="0.3">
      <c r="A55">
        <v>73.342699999999994</v>
      </c>
      <c r="B55">
        <v>2.0105900000000001</v>
      </c>
      <c r="C55">
        <v>1.0993299999999999</v>
      </c>
      <c r="D55">
        <v>2.38645</v>
      </c>
      <c r="E55">
        <v>1.2767599999999999</v>
      </c>
      <c r="F55">
        <v>2.5036200000000002</v>
      </c>
      <c r="G55">
        <v>1.4258500000000001</v>
      </c>
      <c r="I55">
        <v>2.0680900000000002</v>
      </c>
      <c r="J55">
        <v>1.1473199999999999</v>
      </c>
      <c r="N55">
        <v>0.53</v>
      </c>
      <c r="O55">
        <v>4</v>
      </c>
      <c r="P55">
        <f t="shared" si="0"/>
        <v>1.643961251569517E-2</v>
      </c>
      <c r="Q55">
        <f t="shared" si="1"/>
        <v>3.1117030661060873E-2</v>
      </c>
      <c r="R55">
        <f t="shared" si="2"/>
        <v>0.52831559330843603</v>
      </c>
      <c r="T55">
        <f t="shared" si="3"/>
        <v>7.7311778001280737E-3</v>
      </c>
      <c r="W55">
        <v>17.102699999999999</v>
      </c>
      <c r="X55">
        <v>3.88761</v>
      </c>
      <c r="Y55">
        <v>1.89585</v>
      </c>
    </row>
    <row r="56" spans="1:25" x14ac:dyDescent="0.3">
      <c r="A56">
        <v>74.347999999999999</v>
      </c>
      <c r="B56">
        <v>1.74624</v>
      </c>
      <c r="C56">
        <v>0.82654300000000003</v>
      </c>
      <c r="D56">
        <v>2.4544000000000001</v>
      </c>
      <c r="E56">
        <v>1.3600399999999999</v>
      </c>
      <c r="F56">
        <v>2.49444</v>
      </c>
      <c r="G56">
        <v>1.4264300000000001</v>
      </c>
      <c r="I56">
        <v>1.7941199999999999</v>
      </c>
      <c r="J56">
        <v>0.87906700000000004</v>
      </c>
      <c r="N56">
        <v>0.54</v>
      </c>
      <c r="O56">
        <v>4</v>
      </c>
      <c r="P56">
        <f t="shared" si="0"/>
        <v>1.6781233908768269E-2</v>
      </c>
      <c r="Q56">
        <f t="shared" si="1"/>
        <v>3.142976201836771E-2</v>
      </c>
      <c r="R56">
        <f t="shared" si="2"/>
        <v>0.53392812516242505</v>
      </c>
      <c r="T56">
        <f t="shared" si="3"/>
        <v>7.8870497003308195E-3</v>
      </c>
      <c r="W56">
        <v>19.046500000000002</v>
      </c>
      <c r="X56">
        <v>3.90646</v>
      </c>
      <c r="Y56">
        <v>1.90987</v>
      </c>
    </row>
    <row r="57" spans="1:25" x14ac:dyDescent="0.3">
      <c r="A57">
        <v>75.221100000000007</v>
      </c>
      <c r="B57">
        <v>1.59249</v>
      </c>
      <c r="C57">
        <v>0.636127</v>
      </c>
      <c r="D57">
        <v>2.48759</v>
      </c>
      <c r="E57">
        <v>1.4019999999999999</v>
      </c>
      <c r="F57">
        <v>2.42</v>
      </c>
      <c r="G57">
        <v>1.39961</v>
      </c>
      <c r="I57">
        <v>1.61829</v>
      </c>
      <c r="J57">
        <v>0.66870700000000005</v>
      </c>
      <c r="N57">
        <v>0.55000000000000004</v>
      </c>
      <c r="O57">
        <v>4</v>
      </c>
      <c r="P57">
        <f t="shared" si="0"/>
        <v>1.713004202987508E-2</v>
      </c>
      <c r="Q57">
        <f t="shared" si="1"/>
        <v>3.1745636378067939E-2</v>
      </c>
      <c r="R57">
        <f t="shared" si="2"/>
        <v>0.53960304420640581</v>
      </c>
      <c r="T57">
        <f t="shared" si="3"/>
        <v>8.0460578608116864E-3</v>
      </c>
      <c r="W57">
        <v>20.9998</v>
      </c>
      <c r="X57">
        <v>3.9152800000000001</v>
      </c>
      <c r="Y57">
        <v>1.9164099999999999</v>
      </c>
    </row>
    <row r="58" spans="1:25" x14ac:dyDescent="0.3">
      <c r="A58">
        <v>76.017399999999995</v>
      </c>
      <c r="B58">
        <v>1.5257499999999999</v>
      </c>
      <c r="C58">
        <v>0.54644199999999998</v>
      </c>
      <c r="D58">
        <v>2.5016500000000002</v>
      </c>
      <c r="E58">
        <v>1.42144</v>
      </c>
      <c r="F58">
        <v>2.15334</v>
      </c>
      <c r="G58">
        <v>1.25298</v>
      </c>
      <c r="I58">
        <v>1.53678</v>
      </c>
      <c r="J58">
        <v>0.56142800000000004</v>
      </c>
      <c r="N58">
        <v>0.56000000000000005</v>
      </c>
      <c r="O58">
        <v>4</v>
      </c>
      <c r="P58">
        <f t="shared" si="0"/>
        <v>1.7486190564895858E-2</v>
      </c>
      <c r="Q58">
        <f t="shared" si="1"/>
        <v>3.2064685327860769E-2</v>
      </c>
      <c r="R58">
        <f t="shared" si="2"/>
        <v>0.54534109367049477</v>
      </c>
      <c r="T58">
        <f t="shared" si="3"/>
        <v>8.2082651267808508E-3</v>
      </c>
      <c r="W58">
        <v>22.9574</v>
      </c>
      <c r="X58">
        <v>3.9194200000000001</v>
      </c>
      <c r="Y58">
        <v>1.9194800000000001</v>
      </c>
    </row>
    <row r="59" spans="1:25" x14ac:dyDescent="0.3">
      <c r="A59">
        <v>76.780199999999994</v>
      </c>
      <c r="B59">
        <v>1.5003299999999999</v>
      </c>
      <c r="C59">
        <v>0.51112000000000002</v>
      </c>
      <c r="D59">
        <v>2.5002499999999999</v>
      </c>
      <c r="E59">
        <v>1.42723</v>
      </c>
      <c r="F59">
        <v>1.78468</v>
      </c>
      <c r="G59">
        <v>0.90276000000000001</v>
      </c>
      <c r="I59">
        <v>1.5043200000000001</v>
      </c>
      <c r="J59">
        <v>0.51699799999999996</v>
      </c>
      <c r="N59">
        <v>0.56999999999999995</v>
      </c>
      <c r="O59">
        <v>4</v>
      </c>
      <c r="P59">
        <f t="shared" si="0"/>
        <v>1.7849836554963912E-2</v>
      </c>
      <c r="Q59">
        <f t="shared" si="1"/>
        <v>3.238694077290704E-2</v>
      </c>
      <c r="R59">
        <f t="shared" si="2"/>
        <v>0.55114302644774671</v>
      </c>
      <c r="T59">
        <f t="shared" si="3"/>
        <v>8.3737355922056545E-3</v>
      </c>
      <c r="W59">
        <v>24.917100000000001</v>
      </c>
      <c r="X59">
        <v>3.92137</v>
      </c>
      <c r="Y59">
        <v>1.92092</v>
      </c>
    </row>
    <row r="60" spans="1:25" x14ac:dyDescent="0.3">
      <c r="A60">
        <v>77.5304</v>
      </c>
      <c r="B60">
        <v>1.4913799999999999</v>
      </c>
      <c r="C60">
        <v>0.49826500000000001</v>
      </c>
      <c r="D60">
        <v>2.4645199999999998</v>
      </c>
      <c r="E60">
        <v>1.4146099999999999</v>
      </c>
      <c r="F60">
        <v>1.5898399999999999</v>
      </c>
      <c r="G60">
        <v>0.63417400000000002</v>
      </c>
      <c r="I60">
        <v>1.4923500000000001</v>
      </c>
      <c r="J60">
        <v>0.500166</v>
      </c>
      <c r="N60">
        <v>0.57999999999999996</v>
      </c>
      <c r="O60">
        <v>4</v>
      </c>
      <c r="P60">
        <f t="shared" si="0"/>
        <v>1.8221140471504353E-2</v>
      </c>
      <c r="Q60">
        <f t="shared" si="1"/>
        <v>3.2712434939019819E-2</v>
      </c>
      <c r="R60">
        <f t="shared" si="2"/>
        <v>0.55700960523027099</v>
      </c>
      <c r="T60">
        <f t="shared" si="3"/>
        <v>8.5425346241928268E-3</v>
      </c>
      <c r="W60">
        <v>26.877800000000001</v>
      </c>
      <c r="X60">
        <v>3.9222899999999998</v>
      </c>
      <c r="Y60">
        <v>1.9216</v>
      </c>
    </row>
    <row r="61" spans="1:25" x14ac:dyDescent="0.3">
      <c r="A61">
        <v>78.2761</v>
      </c>
      <c r="B61">
        <v>1.48933</v>
      </c>
      <c r="C61">
        <v>0.494197</v>
      </c>
      <c r="D61">
        <v>2.3243</v>
      </c>
      <c r="E61">
        <v>1.34487</v>
      </c>
      <c r="F61">
        <v>1.5321499999999999</v>
      </c>
      <c r="G61">
        <v>0.54273400000000005</v>
      </c>
      <c r="I61">
        <v>1.4887999999999999</v>
      </c>
      <c r="J61">
        <v>0.49435200000000001</v>
      </c>
      <c r="N61">
        <v>0.59</v>
      </c>
      <c r="O61">
        <v>4</v>
      </c>
      <c r="P61">
        <f t="shared" si="0"/>
        <v>1.8600266292992707E-2</v>
      </c>
      <c r="Q61">
        <f t="shared" si="1"/>
        <v>3.3041200375886932E-2</v>
      </c>
      <c r="R61">
        <f t="shared" si="2"/>
        <v>0.56294160264731052</v>
      </c>
      <c r="T61">
        <f t="shared" si="3"/>
        <v>8.7147288878289455E-3</v>
      </c>
      <c r="W61">
        <v>28.838899999999999</v>
      </c>
      <c r="X61">
        <v>3.92272</v>
      </c>
      <c r="Y61">
        <v>1.9219200000000001</v>
      </c>
    </row>
    <row r="62" spans="1:25" x14ac:dyDescent="0.3">
      <c r="A62">
        <v>79.020700000000005</v>
      </c>
      <c r="B62">
        <v>1.49272</v>
      </c>
      <c r="C62">
        <v>0.49473200000000001</v>
      </c>
      <c r="D62">
        <v>2.0221499999999999</v>
      </c>
      <c r="E62">
        <v>1.1286499999999999</v>
      </c>
      <c r="F62">
        <v>1.5182599999999999</v>
      </c>
      <c r="G62">
        <v>0.51990599999999998</v>
      </c>
      <c r="I62">
        <v>1.4906900000000001</v>
      </c>
      <c r="J62">
        <v>0.49373499999999998</v>
      </c>
      <c r="N62">
        <v>0.6</v>
      </c>
      <c r="O62">
        <v>4</v>
      </c>
      <c r="P62">
        <f t="shared" si="0"/>
        <v>1.8987381583474142E-2</v>
      </c>
      <c r="Q62">
        <f t="shared" si="1"/>
        <v>3.337326996032608E-2</v>
      </c>
      <c r="R62">
        <f t="shared" si="2"/>
        <v>0.56893980140532274</v>
      </c>
      <c r="T62">
        <f t="shared" si="3"/>
        <v>8.8903863714872716E-3</v>
      </c>
      <c r="W62">
        <v>30.8003</v>
      </c>
      <c r="X62">
        <v>3.92293</v>
      </c>
      <c r="Y62">
        <v>1.9220699999999999</v>
      </c>
    </row>
    <row r="63" spans="1:25" x14ac:dyDescent="0.3">
      <c r="A63">
        <v>79.767099999999999</v>
      </c>
      <c r="B63">
        <v>1.50848</v>
      </c>
      <c r="C63">
        <v>0.50204000000000004</v>
      </c>
      <c r="D63">
        <v>1.72387</v>
      </c>
      <c r="E63">
        <v>0.81284199999999995</v>
      </c>
      <c r="F63">
        <v>1.51508</v>
      </c>
      <c r="G63">
        <v>0.51465099999999997</v>
      </c>
      <c r="I63">
        <v>1.50291</v>
      </c>
      <c r="J63">
        <v>0.499056</v>
      </c>
      <c r="N63">
        <v>0.61</v>
      </c>
      <c r="O63">
        <v>4</v>
      </c>
      <c r="P63">
        <f t="shared" si="0"/>
        <v>1.9382657572883925E-2</v>
      </c>
      <c r="Q63">
        <f t="shared" si="1"/>
        <v>3.3708676899572396E-2</v>
      </c>
      <c r="R63">
        <f t="shared" si="2"/>
        <v>0.57500499443007802</v>
      </c>
      <c r="T63">
        <f t="shared" si="3"/>
        <v>9.0695764126087017E-3</v>
      </c>
      <c r="W63">
        <v>32.761800000000001</v>
      </c>
      <c r="X63">
        <v>3.9230299999999998</v>
      </c>
      <c r="Y63">
        <v>1.92214</v>
      </c>
    </row>
    <row r="64" spans="1:25" x14ac:dyDescent="0.3">
      <c r="A64">
        <v>80.521299999999997</v>
      </c>
      <c r="B64">
        <v>1.56176</v>
      </c>
      <c r="C64">
        <v>0.52926300000000004</v>
      </c>
      <c r="D64">
        <v>1.5745100000000001</v>
      </c>
      <c r="E64">
        <v>0.61212500000000003</v>
      </c>
      <c r="F64">
        <v>1.5143800000000001</v>
      </c>
      <c r="G64">
        <v>0.51346800000000004</v>
      </c>
      <c r="I64">
        <v>1.5468200000000001</v>
      </c>
      <c r="J64">
        <v>0.52083599999999997</v>
      </c>
      <c r="N64">
        <v>0.62</v>
      </c>
      <c r="O64">
        <v>4</v>
      </c>
      <c r="P64">
        <f t="shared" si="0"/>
        <v>1.9786269239211778E-2</v>
      </c>
      <c r="Q64">
        <f t="shared" si="1"/>
        <v>3.4047454734599344E-2</v>
      </c>
      <c r="R64">
        <f t="shared" si="2"/>
        <v>0.5811379850108086</v>
      </c>
      <c r="T64">
        <f t="shared" si="3"/>
        <v>9.2523697239651568E-3</v>
      </c>
      <c r="W64">
        <v>34.723300000000002</v>
      </c>
      <c r="X64">
        <v>3.9230800000000001</v>
      </c>
      <c r="Y64">
        <v>1.9221699999999999</v>
      </c>
    </row>
    <row r="65" spans="1:25" x14ac:dyDescent="0.3">
      <c r="A65">
        <v>81.302199999999999</v>
      </c>
      <c r="B65">
        <v>1.7063900000000001</v>
      </c>
      <c r="C65">
        <v>0.61449299999999996</v>
      </c>
      <c r="D65">
        <v>1.5251600000000001</v>
      </c>
      <c r="E65">
        <v>0.53688199999999997</v>
      </c>
      <c r="F65">
        <v>1.5142800000000001</v>
      </c>
      <c r="G65">
        <v>0.51323200000000002</v>
      </c>
      <c r="I65">
        <v>1.67445</v>
      </c>
      <c r="J65">
        <v>0.59298799999999996</v>
      </c>
      <c r="N65">
        <v>0.63</v>
      </c>
      <c r="O65">
        <v>4</v>
      </c>
      <c r="P65">
        <f t="shared" si="0"/>
        <v>2.0198395392552627E-2</v>
      </c>
      <c r="Q65">
        <f t="shared" si="1"/>
        <v>3.4389637343472709E-2</v>
      </c>
      <c r="R65">
        <f t="shared" si="2"/>
        <v>0.58733958694642541</v>
      </c>
      <c r="T65">
        <f t="shared" si="3"/>
        <v>9.4388384204133549E-3</v>
      </c>
      <c r="W65">
        <v>36.684800000000003</v>
      </c>
      <c r="X65">
        <v>3.9231099999999999</v>
      </c>
      <c r="Y65">
        <v>1.9221900000000001</v>
      </c>
    </row>
    <row r="66" spans="1:25" x14ac:dyDescent="0.3">
      <c r="A66">
        <v>82.1554</v>
      </c>
      <c r="B66">
        <v>1.96458</v>
      </c>
      <c r="C66">
        <v>0.81115199999999998</v>
      </c>
      <c r="D66">
        <v>1.5185</v>
      </c>
      <c r="E66">
        <v>0.51782799999999995</v>
      </c>
      <c r="F66">
        <v>1.5144299999999999</v>
      </c>
      <c r="G66">
        <v>0.51327599999999995</v>
      </c>
      <c r="I66">
        <v>1.9239900000000001</v>
      </c>
      <c r="J66">
        <v>0.77406600000000003</v>
      </c>
      <c r="N66">
        <v>0.64</v>
      </c>
      <c r="O66">
        <v>4</v>
      </c>
      <c r="P66">
        <f t="shared" si="0"/>
        <v>2.0619218761088506E-2</v>
      </c>
      <c r="Q66">
        <f t="shared" si="1"/>
        <v>3.4735258944738563E-2</v>
      </c>
      <c r="R66">
        <f t="shared" si="2"/>
        <v>0.59361062469383874</v>
      </c>
      <c r="T66">
        <f t="shared" si="3"/>
        <v>9.6290560461475619E-3</v>
      </c>
      <c r="W66">
        <v>38.6464</v>
      </c>
      <c r="X66">
        <v>3.9231199999999999</v>
      </c>
      <c r="Y66">
        <v>1.9221999999999999</v>
      </c>
    </row>
    <row r="67" spans="1:25" x14ac:dyDescent="0.3">
      <c r="A67">
        <v>83.137699999999995</v>
      </c>
      <c r="B67">
        <v>2.22709</v>
      </c>
      <c r="C67">
        <v>1.0747599999999999</v>
      </c>
      <c r="D67">
        <v>1.5404500000000001</v>
      </c>
      <c r="E67">
        <v>0.52541300000000002</v>
      </c>
      <c r="F67">
        <v>1.5149300000000001</v>
      </c>
      <c r="G67">
        <v>0.51355499999999998</v>
      </c>
      <c r="I67">
        <v>2.1994600000000002</v>
      </c>
      <c r="J67">
        <v>1.0418700000000001</v>
      </c>
      <c r="N67">
        <v>0.65</v>
      </c>
      <c r="O67">
        <v>4</v>
      </c>
      <c r="P67">
        <f t="shared" ref="P67:P130" si="4">4*_xlfn.SECH(N67-O67)*_xlfn.SECH(N67-O67)*(1+EXP(N67-O67))*(1+EXP(N67-O67))</f>
        <v>2.1048926079046102E-2</v>
      </c>
      <c r="Q67">
        <f t="shared" ref="Q67:Q130" si="5">EXP(N67-O67)</f>
        <v>3.5084354100845025E-2</v>
      </c>
      <c r="R67">
        <f t="shared" ref="R67:R130" si="6">P67/Q67</f>
        <v>0.59995193351839782</v>
      </c>
      <c r="T67">
        <f t="shared" ref="T67:T130" si="7">2*_xlfn.SECH(N67-4)*_xlfn.SECH(N67-4)</f>
        <v>9.8230976024593682E-3</v>
      </c>
      <c r="W67">
        <v>40.607900000000001</v>
      </c>
      <c r="X67">
        <v>3.92313</v>
      </c>
      <c r="Y67">
        <v>1.9221999999999999</v>
      </c>
    </row>
    <row r="68" spans="1:25" x14ac:dyDescent="0.3">
      <c r="A68">
        <v>84.251300000000001</v>
      </c>
      <c r="B68">
        <v>2.3903699999999999</v>
      </c>
      <c r="C68">
        <v>1.2714099999999999</v>
      </c>
      <c r="D68">
        <v>1.60869</v>
      </c>
      <c r="E68">
        <v>0.564137</v>
      </c>
      <c r="F68">
        <v>1.5162500000000001</v>
      </c>
      <c r="G68">
        <v>0.51432299999999997</v>
      </c>
      <c r="I68">
        <v>2.37832</v>
      </c>
      <c r="J68">
        <v>1.2550600000000001</v>
      </c>
      <c r="N68">
        <v>0.66</v>
      </c>
      <c r="O68">
        <v>4</v>
      </c>
      <c r="P68">
        <f t="shared" si="4"/>
        <v>2.1487708176676824E-2</v>
      </c>
      <c r="Q68">
        <f t="shared" si="5"/>
        <v>3.543695772159864E-2</v>
      </c>
      <c r="R68">
        <f t="shared" si="6"/>
        <v>0.60636435964648794</v>
      </c>
      <c r="T68">
        <f t="shared" si="7"/>
        <v>1.0021039576013373E-2</v>
      </c>
      <c r="W68">
        <v>42.569499999999998</v>
      </c>
      <c r="X68">
        <v>3.9231400000000001</v>
      </c>
      <c r="Y68">
        <v>1.9221999999999999</v>
      </c>
    </row>
    <row r="69" spans="1:25" x14ac:dyDescent="0.3">
      <c r="A69">
        <v>85.446399999999997</v>
      </c>
      <c r="B69">
        <v>2.4659499999999999</v>
      </c>
      <c r="C69">
        <v>1.37066</v>
      </c>
      <c r="D69">
        <v>1.75654</v>
      </c>
      <c r="E69">
        <v>0.66265399999999997</v>
      </c>
      <c r="F69">
        <v>1.51963</v>
      </c>
      <c r="G69">
        <v>0.51630100000000001</v>
      </c>
      <c r="I69">
        <v>2.4616199999999999</v>
      </c>
      <c r="J69">
        <v>1.3646400000000001</v>
      </c>
      <c r="N69">
        <v>0.67</v>
      </c>
      <c r="O69">
        <v>4</v>
      </c>
      <c r="P69">
        <f t="shared" si="4"/>
        <v>2.1935760072305906E-2</v>
      </c>
      <c r="Q69">
        <f t="shared" si="5"/>
        <v>3.5793105067655297E-2</v>
      </c>
      <c r="R69">
        <f t="shared" si="6"/>
        <v>0.61284876042029435</v>
      </c>
      <c r="T69">
        <f t="shared" si="7"/>
        <v>1.0222959967646977E-2</v>
      </c>
      <c r="W69">
        <v>44.531100000000002</v>
      </c>
      <c r="X69">
        <v>3.9230999999999998</v>
      </c>
      <c r="Y69">
        <v>1.9221999999999999</v>
      </c>
    </row>
    <row r="70" spans="1:25" x14ac:dyDescent="0.3">
      <c r="A70">
        <v>86.679400000000001</v>
      </c>
      <c r="B70">
        <v>2.4960100000000001</v>
      </c>
      <c r="C70">
        <v>1.4120299999999999</v>
      </c>
      <c r="D70">
        <v>1.97854</v>
      </c>
      <c r="E70">
        <v>0.84379300000000002</v>
      </c>
      <c r="F70">
        <v>1.5281100000000001</v>
      </c>
      <c r="G70">
        <v>0.52130600000000005</v>
      </c>
      <c r="I70">
        <v>2.4944000000000002</v>
      </c>
      <c r="J70">
        <v>1.40995</v>
      </c>
      <c r="N70">
        <v>0.68</v>
      </c>
      <c r="O70">
        <v>4</v>
      </c>
      <c r="P70">
        <f t="shared" si="4"/>
        <v>2.2393281066499841E-2</v>
      </c>
      <c r="Q70">
        <f t="shared" si="5"/>
        <v>3.6152831754046426E-2</v>
      </c>
      <c r="R70">
        <f t="shared" si="6"/>
        <v>0.61940600445478133</v>
      </c>
      <c r="T70">
        <f t="shared" si="7"/>
        <v>1.0428938321703421E-2</v>
      </c>
      <c r="W70">
        <v>46.492600000000003</v>
      </c>
      <c r="X70">
        <v>3.90279</v>
      </c>
      <c r="Y70">
        <v>1.9220299999999999</v>
      </c>
    </row>
    <row r="71" spans="1:25" x14ac:dyDescent="0.3">
      <c r="A71">
        <v>87.927400000000006</v>
      </c>
      <c r="B71">
        <v>2.5053000000000001</v>
      </c>
      <c r="C71">
        <v>1.4270700000000001</v>
      </c>
      <c r="D71">
        <v>2.1972999999999998</v>
      </c>
      <c r="E71">
        <v>1.0609</v>
      </c>
      <c r="F71">
        <v>1.5487500000000001</v>
      </c>
      <c r="G71">
        <v>0.53371599999999997</v>
      </c>
      <c r="I71">
        <v>2.50474</v>
      </c>
      <c r="J71">
        <v>1.42631</v>
      </c>
      <c r="N71">
        <v>0.69</v>
      </c>
      <c r="O71">
        <v>4</v>
      </c>
      <c r="P71">
        <f t="shared" si="4"/>
        <v>2.286047483840066E-2</v>
      </c>
      <c r="Q71">
        <f t="shared" si="5"/>
        <v>3.6516173753740402E-2</v>
      </c>
      <c r="R71">
        <f t="shared" si="6"/>
        <v>0.62603697179688844</v>
      </c>
      <c r="T71">
        <f t="shared" si="7"/>
        <v>1.0639055755906471E-2</v>
      </c>
      <c r="W71">
        <v>48.444000000000003</v>
      </c>
      <c r="X71">
        <v>2.5968200000000001</v>
      </c>
      <c r="Y71">
        <v>1.8463000000000001</v>
      </c>
    </row>
    <row r="72" spans="1:25" x14ac:dyDescent="0.3">
      <c r="A72">
        <v>89.180099999999996</v>
      </c>
      <c r="B72">
        <v>2.5003600000000001</v>
      </c>
      <c r="C72">
        <v>1.4287700000000001</v>
      </c>
      <c r="D72">
        <v>2.34951</v>
      </c>
      <c r="E72">
        <v>1.23291</v>
      </c>
      <c r="F72">
        <v>1.5960099999999999</v>
      </c>
      <c r="G72">
        <v>0.56329399999999996</v>
      </c>
      <c r="I72">
        <v>2.5012699999999999</v>
      </c>
      <c r="J72">
        <v>1.4288799999999999</v>
      </c>
      <c r="N72">
        <v>0.7</v>
      </c>
      <c r="O72">
        <v>4</v>
      </c>
      <c r="P72">
        <f t="shared" si="4"/>
        <v>2.3337549544278632E-2</v>
      </c>
      <c r="Q72">
        <f t="shared" si="5"/>
        <v>3.6883167401240015E-2</v>
      </c>
      <c r="R72">
        <f t="shared" si="6"/>
        <v>0.63274255408699043</v>
      </c>
      <c r="T72">
        <f t="shared" si="7"/>
        <v>1.0853394991785965E-2</v>
      </c>
      <c r="W72">
        <v>49.742400000000004</v>
      </c>
      <c r="X72">
        <v>0.64977799999999997</v>
      </c>
      <c r="Y72">
        <v>0.428261</v>
      </c>
    </row>
    <row r="73" spans="1:25" x14ac:dyDescent="0.3">
      <c r="A73">
        <v>90.430199999999999</v>
      </c>
      <c r="B73">
        <v>2.4683999999999999</v>
      </c>
      <c r="C73">
        <v>1.4146799999999999</v>
      </c>
      <c r="D73">
        <v>2.4348700000000001</v>
      </c>
      <c r="E73">
        <v>1.33626</v>
      </c>
      <c r="F73">
        <v>1.69126</v>
      </c>
      <c r="G73">
        <v>0.62786900000000001</v>
      </c>
      <c r="I73">
        <v>2.47438</v>
      </c>
      <c r="J73">
        <v>1.4172100000000001</v>
      </c>
      <c r="N73">
        <v>0.71</v>
      </c>
      <c r="O73">
        <v>4</v>
      </c>
      <c r="P73">
        <f t="shared" si="4"/>
        <v>2.3824717918354516E-2</v>
      </c>
      <c r="Q73">
        <f t="shared" si="5"/>
        <v>3.7253849396215809E-2</v>
      </c>
      <c r="R73">
        <f t="shared" si="6"/>
        <v>0.63952365472263373</v>
      </c>
      <c r="T73">
        <f t="shared" si="7"/>
        <v>1.1072040385663005E-2</v>
      </c>
      <c r="W73">
        <v>50.067300000000003</v>
      </c>
      <c r="X73">
        <v>0.388571</v>
      </c>
      <c r="Y73">
        <v>6.5072599999999994E-2</v>
      </c>
    </row>
    <row r="74" spans="1:25" x14ac:dyDescent="0.3">
      <c r="A74">
        <v>91.664400000000001</v>
      </c>
      <c r="B74">
        <v>2.3642099999999999</v>
      </c>
      <c r="C74">
        <v>1.3590100000000001</v>
      </c>
      <c r="D74">
        <v>2.47662</v>
      </c>
      <c r="E74">
        <v>1.38954</v>
      </c>
      <c r="F74">
        <v>1.8451200000000001</v>
      </c>
      <c r="G74">
        <v>0.74638599999999999</v>
      </c>
      <c r="I74">
        <v>2.38524</v>
      </c>
      <c r="J74">
        <v>1.37012</v>
      </c>
      <c r="N74">
        <v>0.72</v>
      </c>
      <c r="O74">
        <v>4</v>
      </c>
      <c r="P74">
        <f t="shared" si="4"/>
        <v>2.4322197375944907E-2</v>
      </c>
      <c r="Q74">
        <f t="shared" si="5"/>
        <v>3.76282568071762E-2</v>
      </c>
      <c r="R74">
        <f t="shared" si="6"/>
        <v>0.64638118902458286</v>
      </c>
      <c r="T74">
        <f t="shared" si="7"/>
        <v>1.1295077960204078E-2</v>
      </c>
      <c r="W74">
        <v>50.261600000000001</v>
      </c>
      <c r="X74">
        <v>0.371008</v>
      </c>
      <c r="Y74">
        <v>3.9683099999999999E-2</v>
      </c>
    </row>
    <row r="75" spans="1:25" x14ac:dyDescent="0.3">
      <c r="A75">
        <v>92.846500000000006</v>
      </c>
      <c r="B75">
        <v>2.1340300000000001</v>
      </c>
      <c r="C75">
        <v>1.2029300000000001</v>
      </c>
      <c r="D75">
        <v>2.49044</v>
      </c>
      <c r="E75">
        <v>1.41286</v>
      </c>
      <c r="F75">
        <v>2.0303</v>
      </c>
      <c r="G75">
        <v>0.91183199999999998</v>
      </c>
      <c r="I75">
        <v>2.1777000000000002</v>
      </c>
      <c r="J75">
        <v>1.2343500000000001</v>
      </c>
      <c r="N75">
        <v>0.73</v>
      </c>
      <c r="O75">
        <v>4</v>
      </c>
      <c r="P75">
        <f t="shared" si="4"/>
        <v>2.4830210118984706E-2</v>
      </c>
      <c r="Q75">
        <f t="shared" si="5"/>
        <v>3.8006427075174314E-2</v>
      </c>
      <c r="R75">
        <f t="shared" si="6"/>
        <v>0.65331608440520117</v>
      </c>
      <c r="T75">
        <f t="shared" si="7"/>
        <v>1.1522595436553195E-2</v>
      </c>
      <c r="W75">
        <v>50.447099999999999</v>
      </c>
      <c r="X75">
        <v>0.36987999999999999</v>
      </c>
      <c r="Y75">
        <v>3.8049600000000003E-2</v>
      </c>
    </row>
    <row r="76" spans="1:25" x14ac:dyDescent="0.3">
      <c r="A76">
        <v>93.913600000000002</v>
      </c>
      <c r="B76">
        <v>1.84642</v>
      </c>
      <c r="C76">
        <v>0.937832</v>
      </c>
      <c r="D76">
        <v>2.46949</v>
      </c>
      <c r="E76">
        <v>1.41195</v>
      </c>
      <c r="F76">
        <v>2.1974900000000002</v>
      </c>
      <c r="G76">
        <v>1.0805800000000001</v>
      </c>
      <c r="I76">
        <v>1.8935</v>
      </c>
      <c r="J76">
        <v>0.98457600000000001</v>
      </c>
      <c r="N76">
        <v>0.74</v>
      </c>
      <c r="O76">
        <v>4</v>
      </c>
      <c r="P76">
        <f t="shared" si="4"/>
        <v>2.5348983243982146E-2</v>
      </c>
      <c r="Q76">
        <f t="shared" si="5"/>
        <v>3.8388398017552075E-2</v>
      </c>
      <c r="R76">
        <f t="shared" si="6"/>
        <v>0.66032928053918782</v>
      </c>
      <c r="T76">
        <f t="shared" si="7"/>
        <v>1.1754682267051278E-2</v>
      </c>
      <c r="W76">
        <v>50.632100000000001</v>
      </c>
      <c r="X76">
        <v>0.369807</v>
      </c>
      <c r="Y76">
        <v>3.7944899999999997E-2</v>
      </c>
    </row>
    <row r="77" spans="1:25" x14ac:dyDescent="0.3">
      <c r="A77">
        <v>94.836799999999997</v>
      </c>
      <c r="B77">
        <v>1.64456</v>
      </c>
      <c r="C77">
        <v>0.70245599999999997</v>
      </c>
      <c r="D77">
        <v>2.3578999999999999</v>
      </c>
      <c r="E77">
        <v>1.3609800000000001</v>
      </c>
      <c r="F77">
        <v>2.31982</v>
      </c>
      <c r="G77">
        <v>1.21376</v>
      </c>
      <c r="I77">
        <v>1.67421</v>
      </c>
      <c r="J77">
        <v>0.73821099999999995</v>
      </c>
      <c r="N77">
        <v>0.75</v>
      </c>
      <c r="O77">
        <v>4</v>
      </c>
      <c r="P77">
        <f t="shared" si="4"/>
        <v>2.5878748852463569E-2</v>
      </c>
      <c r="Q77">
        <f t="shared" si="5"/>
        <v>3.8774207831722009E-2</v>
      </c>
      <c r="R77">
        <f t="shared" si="6"/>
        <v>0.66742172953670531</v>
      </c>
      <c r="T77">
        <f t="shared" si="7"/>
        <v>1.1991429668552395E-2</v>
      </c>
      <c r="W77">
        <v>50.817</v>
      </c>
      <c r="X77">
        <v>0.36980099999999999</v>
      </c>
      <c r="Y77">
        <v>3.7938100000000002E-2</v>
      </c>
    </row>
    <row r="78" spans="1:25" x14ac:dyDescent="0.3">
      <c r="A78">
        <v>95.659099999999995</v>
      </c>
      <c r="B78">
        <v>1.54942</v>
      </c>
      <c r="C78">
        <v>0.57644600000000001</v>
      </c>
      <c r="D78">
        <v>2.08203</v>
      </c>
      <c r="E78">
        <v>1.1779299999999999</v>
      </c>
      <c r="F78">
        <v>2.3989600000000002</v>
      </c>
      <c r="G78">
        <v>1.30341</v>
      </c>
      <c r="I78">
        <v>1.5629</v>
      </c>
      <c r="J78">
        <v>0.59458500000000003</v>
      </c>
      <c r="N78">
        <v>0.76</v>
      </c>
      <c r="O78">
        <v>4</v>
      </c>
      <c r="P78">
        <f t="shared" si="4"/>
        <v>2.6419744163965853E-2</v>
      </c>
      <c r="Q78">
        <f t="shared" si="5"/>
        <v>3.9163895098987066E-2</v>
      </c>
      <c r="R78">
        <f t="shared" si="6"/>
        <v>0.67459439611891858</v>
      </c>
      <c r="T78">
        <f t="shared" si="7"/>
        <v>1.2232930656346142E-2</v>
      </c>
      <c r="W78">
        <v>51.001899999999999</v>
      </c>
      <c r="X78">
        <v>0.36980000000000002</v>
      </c>
      <c r="Y78">
        <v>3.7937499999999999E-2</v>
      </c>
    </row>
    <row r="79" spans="1:25" x14ac:dyDescent="0.3">
      <c r="A79">
        <v>96.433800000000005</v>
      </c>
      <c r="B79">
        <v>1.5169299999999999</v>
      </c>
      <c r="C79">
        <v>0.52650200000000003</v>
      </c>
      <c r="D79">
        <v>1.7674099999999999</v>
      </c>
      <c r="E79">
        <v>0.86505799999999999</v>
      </c>
      <c r="F79">
        <v>2.4469799999999999</v>
      </c>
      <c r="G79">
        <v>1.3588899999999999</v>
      </c>
      <c r="I79">
        <v>1.5210699999999999</v>
      </c>
      <c r="J79">
        <v>0.53352900000000003</v>
      </c>
      <c r="N79">
        <v>0.77</v>
      </c>
      <c r="O79">
        <v>4</v>
      </c>
      <c r="P79">
        <f t="shared" si="4"/>
        <v>2.6972211631635764E-2</v>
      </c>
      <c r="Q79">
        <f t="shared" si="5"/>
        <v>3.9557498788398725E-2</v>
      </c>
      <c r="R79">
        <f t="shared" si="6"/>
        <v>0.68184825779596747</v>
      </c>
      <c r="T79">
        <f t="shared" si="7"/>
        <v>1.2479280078695743E-2</v>
      </c>
      <c r="W79">
        <v>51.186799999999998</v>
      </c>
      <c r="X79">
        <v>0.36979899999999999</v>
      </c>
      <c r="Y79">
        <v>3.7937400000000003E-2</v>
      </c>
    </row>
    <row r="80" spans="1:25" x14ac:dyDescent="0.3">
      <c r="A80">
        <v>97.1922</v>
      </c>
      <c r="B80">
        <v>1.52359</v>
      </c>
      <c r="C80">
        <v>0.516957</v>
      </c>
      <c r="D80">
        <v>1.5917399999999999</v>
      </c>
      <c r="E80">
        <v>0.63699300000000003</v>
      </c>
      <c r="F80">
        <v>2.4751799999999999</v>
      </c>
      <c r="G80">
        <v>1.39181</v>
      </c>
      <c r="I80">
        <v>1.5213399999999999</v>
      </c>
      <c r="J80">
        <v>0.51762699999999995</v>
      </c>
      <c r="N80">
        <v>0.78</v>
      </c>
      <c r="O80">
        <v>4</v>
      </c>
      <c r="P80">
        <f t="shared" si="4"/>
        <v>2.7536399060497468E-2</v>
      </c>
      <c r="Q80">
        <f t="shared" si="5"/>
        <v>3.9955058260653917E-2</v>
      </c>
      <c r="R80">
        <f t="shared" si="6"/>
        <v>0.68918430504740802</v>
      </c>
      <c r="T80">
        <f t="shared" si="7"/>
        <v>1.2730574652001593E-2</v>
      </c>
      <c r="W80">
        <v>51.371699999999997</v>
      </c>
      <c r="X80">
        <v>0.36979800000000002</v>
      </c>
      <c r="Y80">
        <v>3.79373E-2</v>
      </c>
    </row>
    <row r="81" spans="1:25" x14ac:dyDescent="0.3">
      <c r="A81">
        <v>97.953999999999994</v>
      </c>
      <c r="B81">
        <v>1.58518</v>
      </c>
      <c r="C81">
        <v>0.54478899999999997</v>
      </c>
      <c r="D81">
        <v>1.5274300000000001</v>
      </c>
      <c r="E81">
        <v>0.54373700000000003</v>
      </c>
      <c r="F81">
        <v>2.4914800000000001</v>
      </c>
      <c r="G81">
        <v>1.41092</v>
      </c>
      <c r="I81">
        <v>1.5748800000000001</v>
      </c>
      <c r="J81">
        <v>0.53933600000000004</v>
      </c>
      <c r="N81">
        <v>0.79</v>
      </c>
      <c r="O81">
        <v>4</v>
      </c>
      <c r="P81">
        <f t="shared" si="4"/>
        <v>2.8112559728450264E-2</v>
      </c>
      <c r="Q81">
        <f t="shared" si="5"/>
        <v>4.0356613272031147E-2</v>
      </c>
      <c r="R81">
        <f t="shared" si="6"/>
        <v>0.69660354150514081</v>
      </c>
      <c r="T81">
        <f t="shared" si="7"/>
        <v>1.2986912996599966E-2</v>
      </c>
      <c r="W81">
        <v>51.556600000000003</v>
      </c>
      <c r="X81">
        <v>0.36979699999999999</v>
      </c>
      <c r="Y81">
        <v>3.7937199999999997E-2</v>
      </c>
    </row>
    <row r="82" spans="1:25" x14ac:dyDescent="0.3">
      <c r="A82">
        <v>98.746600000000001</v>
      </c>
      <c r="B82">
        <v>1.75193</v>
      </c>
      <c r="C82">
        <v>0.64614700000000003</v>
      </c>
      <c r="D82">
        <v>1.50762</v>
      </c>
      <c r="E82">
        <v>0.51387799999999995</v>
      </c>
      <c r="F82">
        <v>2.50081</v>
      </c>
      <c r="G82">
        <v>1.4218999999999999</v>
      </c>
      <c r="I82">
        <v>1.73214</v>
      </c>
      <c r="J82">
        <v>0.63161299999999998</v>
      </c>
      <c r="N82">
        <v>0.8</v>
      </c>
      <c r="O82">
        <v>4</v>
      </c>
      <c r="P82">
        <f t="shared" si="4"/>
        <v>2.8700952510060159E-2</v>
      </c>
      <c r="Q82">
        <f t="shared" si="5"/>
        <v>4.0762203978366211E-2</v>
      </c>
      <c r="R82">
        <f t="shared" si="6"/>
        <v>0.70410698413885231</v>
      </c>
      <c r="T82">
        <f t="shared" si="7"/>
        <v>1.3248395673206669E-2</v>
      </c>
      <c r="W82">
        <v>51.741500000000002</v>
      </c>
      <c r="X82">
        <v>0.36979699999999999</v>
      </c>
      <c r="Y82">
        <v>3.7936999999999999E-2</v>
      </c>
    </row>
    <row r="83" spans="1:25" x14ac:dyDescent="0.3">
      <c r="A83">
        <v>99.622600000000006</v>
      </c>
      <c r="B83">
        <v>2.02136</v>
      </c>
      <c r="C83">
        <v>0.86335300000000004</v>
      </c>
      <c r="D83">
        <v>1.5020500000000001</v>
      </c>
      <c r="E83">
        <v>0.50516099999999997</v>
      </c>
      <c r="F83">
        <v>2.5061399999999998</v>
      </c>
      <c r="G83">
        <v>1.4281699999999999</v>
      </c>
      <c r="I83">
        <v>2.0015299999999998</v>
      </c>
      <c r="J83">
        <v>0.84296300000000002</v>
      </c>
      <c r="N83">
        <v>0.81</v>
      </c>
      <c r="O83">
        <v>4</v>
      </c>
      <c r="P83">
        <f t="shared" si="4"/>
        <v>2.9301842003210621E-2</v>
      </c>
      <c r="Q83">
        <f t="shared" si="5"/>
        <v>4.117187093906774E-2</v>
      </c>
      <c r="R83">
        <f t="shared" si="6"/>
        <v>0.71169566344400148</v>
      </c>
      <c r="T83">
        <f t="shared" si="7"/>
        <v>1.351512522001558E-2</v>
      </c>
      <c r="W83">
        <v>51.926400000000001</v>
      </c>
      <c r="X83">
        <v>0.36979600000000001</v>
      </c>
      <c r="Y83">
        <v>3.7936900000000003E-2</v>
      </c>
    </row>
    <row r="84" spans="1:25" x14ac:dyDescent="0.3">
      <c r="A84">
        <v>0.63325799999999999</v>
      </c>
      <c r="B84">
        <v>2.2673999999999999</v>
      </c>
      <c r="C84">
        <v>1.1215900000000001</v>
      </c>
      <c r="D84">
        <v>1.50116</v>
      </c>
      <c r="E84">
        <v>0.50302100000000005</v>
      </c>
      <c r="F84">
        <v>2.5091700000000001</v>
      </c>
      <c r="G84">
        <v>1.43174</v>
      </c>
      <c r="I84">
        <v>2.2571400000000001</v>
      </c>
      <c r="J84">
        <v>1.1080000000000001</v>
      </c>
      <c r="N84">
        <v>0.82</v>
      </c>
      <c r="O84">
        <v>4</v>
      </c>
      <c r="P84">
        <f t="shared" si="4"/>
        <v>2.9915498658678649E-2</v>
      </c>
      <c r="Q84">
        <f t="shared" si="5"/>
        <v>4.1585655121173161E-2</v>
      </c>
      <c r="R84">
        <f t="shared" si="6"/>
        <v>0.71937062363236159</v>
      </c>
      <c r="T84">
        <f t="shared" si="7"/>
        <v>1.3787206190461924E-2</v>
      </c>
      <c r="W84">
        <v>52.111199999999997</v>
      </c>
      <c r="X84">
        <v>0.36979499999999998</v>
      </c>
      <c r="Y84">
        <v>3.79368E-2</v>
      </c>
    </row>
    <row r="85" spans="1:25" x14ac:dyDescent="0.3">
      <c r="A85">
        <v>1.7669600000000001</v>
      </c>
      <c r="B85">
        <v>2.40985</v>
      </c>
      <c r="C85">
        <v>1.2969599999999999</v>
      </c>
      <c r="D85">
        <v>1.50305</v>
      </c>
      <c r="E85">
        <v>0.50355300000000003</v>
      </c>
      <c r="F85">
        <v>2.5108999999999999</v>
      </c>
      <c r="G85">
        <v>1.43377</v>
      </c>
      <c r="I85">
        <v>2.4064899999999998</v>
      </c>
      <c r="J85">
        <v>1.292</v>
      </c>
      <c r="N85">
        <v>0.83</v>
      </c>
      <c r="O85">
        <v>4</v>
      </c>
      <c r="P85">
        <f t="shared" si="4"/>
        <v>3.0542198912705289E-2</v>
      </c>
      <c r="Q85">
        <f t="shared" si="5"/>
        <v>4.2003597903445551E-2</v>
      </c>
      <c r="R85">
        <f t="shared" si="6"/>
        <v>0.72713292282516384</v>
      </c>
      <c r="T85">
        <f t="shared" si="7"/>
        <v>1.4064745191660625E-2</v>
      </c>
      <c r="W85">
        <v>52.296100000000003</v>
      </c>
      <c r="X85">
        <v>0.36979400000000001</v>
      </c>
      <c r="Y85">
        <v>3.7936699999999997E-2</v>
      </c>
    </row>
    <row r="86" spans="1:25" x14ac:dyDescent="0.3">
      <c r="A86">
        <v>2.9718800000000001</v>
      </c>
      <c r="B86">
        <v>2.4736699999999998</v>
      </c>
      <c r="C86">
        <v>1.3814200000000001</v>
      </c>
      <c r="D86">
        <v>1.5099400000000001</v>
      </c>
      <c r="E86">
        <v>0.50712299999999999</v>
      </c>
      <c r="F86">
        <v>2.5118800000000001</v>
      </c>
      <c r="G86">
        <v>1.43492</v>
      </c>
      <c r="I86">
        <v>2.47262</v>
      </c>
      <c r="J86">
        <v>1.3801000000000001</v>
      </c>
      <c r="N86">
        <v>0.84</v>
      </c>
      <c r="O86">
        <v>4</v>
      </c>
      <c r="P86">
        <f t="shared" si="4"/>
        <v>3.1182225322628845E-2</v>
      </c>
      <c r="Q86">
        <f t="shared" si="5"/>
        <v>4.2425741080511385E-2</v>
      </c>
      <c r="R86">
        <f t="shared" si="6"/>
        <v>0.73498363324884042</v>
      </c>
      <c r="T86">
        <f t="shared" si="7"/>
        <v>1.4347850923529384E-2</v>
      </c>
      <c r="W86">
        <v>52.481000000000002</v>
      </c>
      <c r="X86">
        <v>0.36979299999999998</v>
      </c>
      <c r="Y86">
        <v>3.7936600000000001E-2</v>
      </c>
    </row>
    <row r="87" spans="1:25" x14ac:dyDescent="0.3">
      <c r="A87">
        <v>4.20871</v>
      </c>
      <c r="B87">
        <v>2.4990100000000002</v>
      </c>
      <c r="C87">
        <v>1.41611</v>
      </c>
      <c r="D87">
        <v>1.5301899999999999</v>
      </c>
      <c r="E87">
        <v>0.51817100000000005</v>
      </c>
      <c r="F87">
        <v>2.5123700000000002</v>
      </c>
      <c r="G87">
        <v>1.4355599999999999</v>
      </c>
      <c r="I87">
        <v>2.4983200000000001</v>
      </c>
      <c r="J87">
        <v>1.41561</v>
      </c>
      <c r="N87">
        <v>0.85</v>
      </c>
      <c r="O87">
        <v>4</v>
      </c>
      <c r="P87">
        <f t="shared" si="4"/>
        <v>3.1835866705653755E-2</v>
      </c>
      <c r="Q87">
        <f t="shared" si="5"/>
        <v>4.2852126867040187E-2</v>
      </c>
      <c r="R87">
        <f t="shared" si="6"/>
        <v>0.74292384143341983</v>
      </c>
      <c r="T87">
        <f t="shared" si="7"/>
        <v>1.4636634218607192E-2</v>
      </c>
      <c r="W87">
        <v>52.665900000000001</v>
      </c>
      <c r="X87">
        <v>0.36979200000000001</v>
      </c>
      <c r="Y87">
        <v>3.7936400000000002E-2</v>
      </c>
    </row>
    <row r="88" spans="1:25" x14ac:dyDescent="0.3">
      <c r="A88">
        <v>5.4582199999999998</v>
      </c>
      <c r="B88">
        <v>2.50787</v>
      </c>
      <c r="C88">
        <v>1.4291499999999999</v>
      </c>
      <c r="D88">
        <v>1.58477</v>
      </c>
      <c r="E88">
        <v>0.54952299999999998</v>
      </c>
      <c r="F88">
        <v>2.5122399999999998</v>
      </c>
      <c r="G88">
        <v>1.4357800000000001</v>
      </c>
      <c r="I88">
        <v>2.5070000000000001</v>
      </c>
      <c r="J88">
        <v>1.4286000000000001</v>
      </c>
      <c r="N88">
        <v>0.86</v>
      </c>
      <c r="O88">
        <v>4</v>
      </c>
      <c r="P88">
        <f t="shared" si="4"/>
        <v>3.2503418280826486E-2</v>
      </c>
      <c r="Q88">
        <f t="shared" si="5"/>
        <v>4.3282797901965896E-2</v>
      </c>
      <c r="R88">
        <f t="shared" si="6"/>
        <v>0.75095464841357185</v>
      </c>
      <c r="T88">
        <f t="shared" si="7"/>
        <v>1.4931208082578034E-2</v>
      </c>
      <c r="W88">
        <v>52.8508</v>
      </c>
      <c r="X88">
        <v>0.36979200000000001</v>
      </c>
      <c r="Y88">
        <v>3.7936299999999999E-2</v>
      </c>
    </row>
    <row r="89" spans="1:25" x14ac:dyDescent="0.3">
      <c r="A89">
        <v>6.7121500000000003</v>
      </c>
      <c r="B89">
        <v>2.5080300000000002</v>
      </c>
      <c r="C89">
        <v>1.43258</v>
      </c>
      <c r="D89">
        <v>1.7090099999999999</v>
      </c>
      <c r="E89">
        <v>0.62922400000000001</v>
      </c>
      <c r="F89">
        <v>2.5094799999999999</v>
      </c>
      <c r="G89">
        <v>1.4349799999999999</v>
      </c>
      <c r="I89">
        <v>2.5067300000000001</v>
      </c>
      <c r="J89">
        <v>1.4317500000000001</v>
      </c>
      <c r="N89">
        <v>0.87</v>
      </c>
      <c r="O89">
        <v>4</v>
      </c>
      <c r="P89">
        <f t="shared" si="4"/>
        <v>3.3185181814294216E-2</v>
      </c>
      <c r="Q89">
        <f t="shared" si="5"/>
        <v>4.3717797252750941E-2</v>
      </c>
      <c r="R89">
        <f t="shared" si="6"/>
        <v>0.75907716993234464</v>
      </c>
      <c r="T89">
        <f t="shared" si="7"/>
        <v>1.5231687735510471E-2</v>
      </c>
      <c r="W89">
        <v>53.035699999999999</v>
      </c>
      <c r="X89">
        <v>0.36979099999999998</v>
      </c>
      <c r="Y89">
        <v>3.7936200000000003E-2</v>
      </c>
    </row>
    <row r="90" spans="1:25" x14ac:dyDescent="0.3">
      <c r="A90">
        <v>7.96617</v>
      </c>
      <c r="B90">
        <v>2.49634</v>
      </c>
      <c r="C90">
        <v>1.4282900000000001</v>
      </c>
      <c r="D90">
        <v>1.91567</v>
      </c>
      <c r="E90">
        <v>0.788771</v>
      </c>
      <c r="F90">
        <v>2.4910700000000001</v>
      </c>
      <c r="G90">
        <v>1.4285600000000001</v>
      </c>
      <c r="I90">
        <v>2.4941399999999998</v>
      </c>
      <c r="J90">
        <v>1.4268799999999999</v>
      </c>
      <c r="N90">
        <v>0.88</v>
      </c>
      <c r="O90">
        <v>4</v>
      </c>
      <c r="P90">
        <f t="shared" si="4"/>
        <v>3.388146576792158E-2</v>
      </c>
      <c r="Q90">
        <f t="shared" si="5"/>
        <v>4.415716841969286E-2</v>
      </c>
      <c r="R90">
        <f t="shared" si="6"/>
        <v>0.76729253664760344</v>
      </c>
      <c r="T90">
        <f t="shared" si="7"/>
        <v>1.5538190653823086E-2</v>
      </c>
      <c r="W90">
        <v>53.220599999999997</v>
      </c>
      <c r="X90">
        <v>0.36979899999999999</v>
      </c>
      <c r="Y90">
        <v>3.7936699999999997E-2</v>
      </c>
    </row>
    <row r="91" spans="1:25" x14ac:dyDescent="0.3">
      <c r="A91">
        <v>9.21434</v>
      </c>
      <c r="B91">
        <v>2.45105</v>
      </c>
      <c r="C91">
        <v>1.40628</v>
      </c>
      <c r="D91">
        <v>2.1430899999999999</v>
      </c>
      <c r="E91">
        <v>1.0040800000000001</v>
      </c>
      <c r="F91">
        <v>2.3921299999999999</v>
      </c>
      <c r="G91">
        <v>1.38876</v>
      </c>
      <c r="I91">
        <v>2.4472100000000001</v>
      </c>
      <c r="J91">
        <v>1.40367</v>
      </c>
      <c r="N91">
        <v>0.89</v>
      </c>
      <c r="O91">
        <v>4</v>
      </c>
      <c r="P91">
        <f t="shared" si="4"/>
        <v>3.4592585451344512E-2</v>
      </c>
      <c r="Q91">
        <f t="shared" si="5"/>
        <v>4.4600955340274535E-2</v>
      </c>
      <c r="R91">
        <f t="shared" si="6"/>
        <v>0.77560189434120719</v>
      </c>
      <c r="T91">
        <f t="shared" si="7"/>
        <v>1.5850836612986609E-2</v>
      </c>
      <c r="W91">
        <v>53.405500000000004</v>
      </c>
      <c r="X91">
        <v>0.37013299999999999</v>
      </c>
      <c r="Y91">
        <v>3.7956400000000001E-2</v>
      </c>
    </row>
    <row r="92" spans="1:25" x14ac:dyDescent="0.3">
      <c r="A92">
        <v>10.4399</v>
      </c>
      <c r="B92">
        <v>2.31752</v>
      </c>
      <c r="C92">
        <v>1.3310299999999999</v>
      </c>
      <c r="D92">
        <v>2.3149000000000002</v>
      </c>
      <c r="E92">
        <v>1.19282</v>
      </c>
      <c r="F92">
        <v>2.08975</v>
      </c>
      <c r="G92">
        <v>1.2059599999999999</v>
      </c>
      <c r="I92">
        <v>2.3128299999999999</v>
      </c>
      <c r="J92">
        <v>1.32677</v>
      </c>
      <c r="N92">
        <v>0.9</v>
      </c>
      <c r="O92">
        <v>4</v>
      </c>
      <c r="P92">
        <f t="shared" si="4"/>
        <v>3.5318863177539538E-2</v>
      </c>
      <c r="Q92">
        <f t="shared" si="5"/>
        <v>4.5049202393557801E-2</v>
      </c>
      <c r="R92">
        <f t="shared" si="6"/>
        <v>0.78400640413092559</v>
      </c>
      <c r="T92">
        <f t="shared" si="7"/>
        <v>1.6169747730972642E-2</v>
      </c>
      <c r="W92">
        <v>53.590600000000002</v>
      </c>
      <c r="X92">
        <v>0.38209599999999999</v>
      </c>
      <c r="Y92">
        <v>3.8676299999999997E-2</v>
      </c>
    </row>
    <row r="93" spans="1:25" x14ac:dyDescent="0.3">
      <c r="A93">
        <v>11.598599999999999</v>
      </c>
      <c r="B93">
        <v>2.0593400000000002</v>
      </c>
      <c r="C93">
        <v>1.1417600000000001</v>
      </c>
      <c r="D93">
        <v>2.4162400000000002</v>
      </c>
      <c r="E93">
        <v>1.31352</v>
      </c>
      <c r="F93">
        <v>1.73861</v>
      </c>
      <c r="G93">
        <v>0.844364</v>
      </c>
      <c r="I93">
        <v>2.0583399999999998</v>
      </c>
      <c r="J93">
        <v>1.1386499999999999</v>
      </c>
      <c r="N93">
        <v>0.91</v>
      </c>
      <c r="O93">
        <v>4</v>
      </c>
      <c r="P93">
        <f t="shared" si="4"/>
        <v>3.6060628421991661E-2</v>
      </c>
      <c r="Q93">
        <f t="shared" si="5"/>
        <v>4.550195440462157E-2</v>
      </c>
      <c r="R93">
        <f t="shared" si="6"/>
        <v>0.79250724268514128</v>
      </c>
      <c r="T93">
        <f t="shared" si="7"/>
        <v>1.6495048512460034E-2</v>
      </c>
      <c r="W93">
        <v>53.781599999999997</v>
      </c>
      <c r="X93">
        <v>0.69600300000000004</v>
      </c>
      <c r="Y93">
        <v>6.40989E-2</v>
      </c>
    </row>
    <row r="94" spans="1:25" x14ac:dyDescent="0.3">
      <c r="A94">
        <v>12.628299999999999</v>
      </c>
      <c r="B94">
        <v>1.7833699999999999</v>
      </c>
      <c r="C94">
        <v>0.86873299999999998</v>
      </c>
      <c r="D94">
        <v>2.4687000000000001</v>
      </c>
      <c r="E94">
        <v>1.37843</v>
      </c>
      <c r="F94">
        <v>1.5750500000000001</v>
      </c>
      <c r="G94">
        <v>0.61070400000000002</v>
      </c>
      <c r="I94">
        <v>1.78711</v>
      </c>
      <c r="J94">
        <v>0.87087000000000003</v>
      </c>
      <c r="N94">
        <v>0.92</v>
      </c>
      <c r="O94">
        <v>4</v>
      </c>
      <c r="P94">
        <f t="shared" si="4"/>
        <v>3.681821798554244E-2</v>
      </c>
      <c r="Q94">
        <f t="shared" si="5"/>
        <v>4.5959256649044204E-2</v>
      </c>
      <c r="R94">
        <f t="shared" si="6"/>
        <v>0.80110560244033302</v>
      </c>
      <c r="T94">
        <f t="shared" si="7"/>
        <v>1.6826865893808805E-2</v>
      </c>
      <c r="W94">
        <v>54.129600000000003</v>
      </c>
      <c r="X94">
        <v>2.1479599999999999</v>
      </c>
      <c r="Y94">
        <v>0.55058799999999997</v>
      </c>
    </row>
    <row r="95" spans="1:25" x14ac:dyDescent="0.3">
      <c r="A95">
        <v>13.52</v>
      </c>
      <c r="B95">
        <v>1.6110899999999999</v>
      </c>
      <c r="C95">
        <v>0.66003699999999998</v>
      </c>
      <c r="D95">
        <v>2.4942099999999998</v>
      </c>
      <c r="E95">
        <v>1.41055</v>
      </c>
      <c r="F95">
        <v>1.5290299999999999</v>
      </c>
      <c r="G95">
        <v>0.53705000000000003</v>
      </c>
      <c r="I95">
        <v>1.6152200000000001</v>
      </c>
      <c r="J95">
        <v>0.66438699999999995</v>
      </c>
      <c r="N95">
        <v>0.93</v>
      </c>
      <c r="O95">
        <v>4</v>
      </c>
      <c r="P95">
        <f t="shared" si="4"/>
        <v>3.7591976161005257E-2</v>
      </c>
      <c r="Q95">
        <f t="shared" si="5"/>
        <v>4.6421154857431271E-2</v>
      </c>
      <c r="R95">
        <f t="shared" si="6"/>
        <v>0.80980269182138609</v>
      </c>
      <c r="T95">
        <f t="shared" si="7"/>
        <v>1.7165329288812751E-2</v>
      </c>
      <c r="W95">
        <v>55.203600000000002</v>
      </c>
      <c r="X95">
        <v>3.1993999999999998</v>
      </c>
      <c r="Y95">
        <v>1.35745</v>
      </c>
    </row>
    <row r="96" spans="1:25" x14ac:dyDescent="0.3">
      <c r="A96">
        <v>14.3255</v>
      </c>
      <c r="B96">
        <v>1.53355</v>
      </c>
      <c r="C96">
        <v>0.55682299999999996</v>
      </c>
      <c r="D96">
        <v>2.5062600000000002</v>
      </c>
      <c r="E96">
        <v>1.4258500000000001</v>
      </c>
      <c r="F96">
        <v>1.5180899999999999</v>
      </c>
      <c r="G96">
        <v>0.51902199999999998</v>
      </c>
      <c r="I96">
        <v>1.5359400000000001</v>
      </c>
      <c r="J96">
        <v>0.55991299999999999</v>
      </c>
      <c r="N96">
        <v>0.94</v>
      </c>
      <c r="O96">
        <v>4</v>
      </c>
      <c r="P96">
        <f t="shared" si="4"/>
        <v>3.8382254903632909E-2</v>
      </c>
      <c r="Q96">
        <f t="shared" si="5"/>
        <v>4.6887695219988486E-2</v>
      </c>
      <c r="R96">
        <f t="shared" si="6"/>
        <v>0.8185997354647182</v>
      </c>
      <c r="T96">
        <f t="shared" si="7"/>
        <v>1.7510570635240641E-2</v>
      </c>
      <c r="W96">
        <v>56.8033</v>
      </c>
      <c r="X96">
        <v>3.6104500000000002</v>
      </c>
      <c r="Y96">
        <v>1.6831499999999999</v>
      </c>
    </row>
    <row r="97" spans="1:25" x14ac:dyDescent="0.3">
      <c r="A97">
        <v>15.0923</v>
      </c>
      <c r="B97">
        <v>1.50345</v>
      </c>
      <c r="C97">
        <v>0.51526799999999995</v>
      </c>
      <c r="D97">
        <v>2.5118800000000001</v>
      </c>
      <c r="E97">
        <v>1.4330099999999999</v>
      </c>
      <c r="F97">
        <v>1.51559</v>
      </c>
      <c r="G97">
        <v>0.51488599999999995</v>
      </c>
      <c r="I97">
        <v>1.50434</v>
      </c>
      <c r="J97">
        <v>0.51671400000000001</v>
      </c>
      <c r="N97">
        <v>0.95</v>
      </c>
      <c r="O97">
        <v>4</v>
      </c>
      <c r="P97">
        <f t="shared" si="4"/>
        <v>3.9189414005528757E-2</v>
      </c>
      <c r="Q97">
        <f t="shared" si="5"/>
        <v>4.7358924391140929E-2</v>
      </c>
      <c r="R97">
        <f t="shared" si="6"/>
        <v>0.82749797444427642</v>
      </c>
      <c r="T97">
        <f t="shared" si="7"/>
        <v>1.7862724442177236E-2</v>
      </c>
      <c r="W97">
        <v>58.608499999999999</v>
      </c>
      <c r="X97">
        <v>3.7832499999999998</v>
      </c>
      <c r="Y97">
        <v>1.8151900000000001</v>
      </c>
    </row>
    <row r="98" spans="1:25" x14ac:dyDescent="0.3">
      <c r="A98">
        <v>15.843999999999999</v>
      </c>
      <c r="B98">
        <v>1.4924299999999999</v>
      </c>
      <c r="C98">
        <v>0.49983499999999997</v>
      </c>
      <c r="D98">
        <v>2.5144899999999999</v>
      </c>
      <c r="E98">
        <v>1.43634</v>
      </c>
      <c r="F98">
        <v>1.5150399999999999</v>
      </c>
      <c r="G98">
        <v>0.51395599999999997</v>
      </c>
      <c r="I98">
        <v>1.4924599999999999</v>
      </c>
      <c r="J98">
        <v>0.50024000000000002</v>
      </c>
      <c r="N98">
        <v>0.96</v>
      </c>
      <c r="O98">
        <v>4</v>
      </c>
      <c r="P98">
        <f t="shared" si="4"/>
        <v>4.0013821274090221E-2</v>
      </c>
      <c r="Q98">
        <f t="shared" si="5"/>
        <v>4.7834889494198368E-2</v>
      </c>
      <c r="R98">
        <f t="shared" si="6"/>
        <v>0.83649866650038518</v>
      </c>
      <c r="T98">
        <f t="shared" si="7"/>
        <v>1.8221927838173949E-2</v>
      </c>
      <c r="W98">
        <v>60.5002</v>
      </c>
      <c r="X98">
        <v>3.8593799999999998</v>
      </c>
      <c r="Y98">
        <v>1.87313</v>
      </c>
    </row>
    <row r="99" spans="1:25" x14ac:dyDescent="0.3">
      <c r="A99">
        <v>16.590199999999999</v>
      </c>
      <c r="B99">
        <v>1.48847</v>
      </c>
      <c r="C99">
        <v>0.49427199999999999</v>
      </c>
      <c r="D99">
        <v>2.5156999999999998</v>
      </c>
      <c r="E99">
        <v>1.43788</v>
      </c>
      <c r="F99">
        <v>1.5149600000000001</v>
      </c>
      <c r="G99">
        <v>0.51376999999999995</v>
      </c>
      <c r="I99">
        <v>1.4880800000000001</v>
      </c>
      <c r="J99">
        <v>0.49414599999999997</v>
      </c>
      <c r="N99">
        <v>0.97</v>
      </c>
      <c r="O99">
        <v>4</v>
      </c>
      <c r="P99">
        <f t="shared" si="4"/>
        <v>4.0855852714579408E-2</v>
      </c>
      <c r="Q99">
        <f t="shared" si="5"/>
        <v>4.8315638126067768E-2</v>
      </c>
      <c r="R99">
        <f t="shared" si="6"/>
        <v>0.84560308627149072</v>
      </c>
      <c r="T99">
        <f t="shared" si="7"/>
        <v>1.8588320620220398E-2</v>
      </c>
      <c r="W99">
        <v>62.429900000000004</v>
      </c>
      <c r="X99">
        <v>3.5795699999999999</v>
      </c>
      <c r="Y99">
        <v>1.89547</v>
      </c>
    </row>
    <row r="100" spans="1:25" x14ac:dyDescent="0.3">
      <c r="A100">
        <v>17.334499999999998</v>
      </c>
      <c r="B100">
        <v>1.4870699999999999</v>
      </c>
      <c r="C100">
        <v>0.49229000000000001</v>
      </c>
      <c r="D100">
        <v>2.5162499999999999</v>
      </c>
      <c r="E100">
        <v>1.43859</v>
      </c>
      <c r="F100">
        <v>1.5150600000000001</v>
      </c>
      <c r="G100">
        <v>0.51379900000000001</v>
      </c>
      <c r="I100">
        <v>1.4864900000000001</v>
      </c>
      <c r="J100">
        <v>0.49191699999999999</v>
      </c>
      <c r="N100">
        <v>0.98</v>
      </c>
      <c r="O100">
        <v>4</v>
      </c>
      <c r="P100">
        <f t="shared" si="4"/>
        <v>4.1715892716914865E-2</v>
      </c>
      <c r="Q100">
        <f t="shared" si="5"/>
        <v>4.8801218362012962E-2</v>
      </c>
      <c r="R100">
        <f t="shared" si="6"/>
        <v>0.85481252552880238</v>
      </c>
      <c r="T100">
        <f t="shared" si="7"/>
        <v>1.896204530354682E-2</v>
      </c>
      <c r="W100">
        <v>64.2196</v>
      </c>
      <c r="X100">
        <v>1.2922</v>
      </c>
      <c r="Y100">
        <v>1.1628700000000001</v>
      </c>
    </row>
    <row r="101" spans="1:25" x14ac:dyDescent="0.3">
      <c r="A101">
        <v>18.077999999999999</v>
      </c>
      <c r="B101">
        <v>1.4865900000000001</v>
      </c>
      <c r="C101">
        <v>0.49159599999999998</v>
      </c>
      <c r="D101">
        <v>2.5165000000000002</v>
      </c>
      <c r="E101">
        <v>1.43892</v>
      </c>
      <c r="F101">
        <v>1.51542</v>
      </c>
      <c r="G101">
        <v>0.51399600000000001</v>
      </c>
      <c r="I101">
        <v>1.4859199999999999</v>
      </c>
      <c r="J101">
        <v>0.49111199999999999</v>
      </c>
      <c r="N101">
        <v>0.99</v>
      </c>
      <c r="O101">
        <v>4</v>
      </c>
      <c r="P101">
        <f t="shared" si="4"/>
        <v>4.2594334246782072E-2</v>
      </c>
      <c r="Q101">
        <f t="shared" si="5"/>
        <v>4.9291678760462171E-2</v>
      </c>
      <c r="R101">
        <f t="shared" si="6"/>
        <v>0.86412829341385367</v>
      </c>
      <c r="T101">
        <f t="shared" si="7"/>
        <v>1.9343247172268201E-2</v>
      </c>
      <c r="W101">
        <v>64.865700000000004</v>
      </c>
      <c r="X101">
        <v>0.44805800000000001</v>
      </c>
      <c r="Y101">
        <v>0.14074999999999999</v>
      </c>
    </row>
    <row r="102" spans="1:25" x14ac:dyDescent="0.3">
      <c r="A102">
        <v>18.8459</v>
      </c>
      <c r="B102">
        <v>1.48651</v>
      </c>
      <c r="C102">
        <v>0.49138300000000001</v>
      </c>
      <c r="D102">
        <v>2.5165999999999999</v>
      </c>
      <c r="E102">
        <v>1.43906</v>
      </c>
      <c r="F102">
        <v>1.5164800000000001</v>
      </c>
      <c r="G102">
        <v>0.51461500000000004</v>
      </c>
      <c r="I102">
        <v>1.48577</v>
      </c>
      <c r="J102">
        <v>0.49083300000000002</v>
      </c>
      <c r="N102">
        <v>1</v>
      </c>
      <c r="O102">
        <v>4</v>
      </c>
      <c r="P102">
        <f t="shared" si="4"/>
        <v>4.3491579041161639E-2</v>
      </c>
      <c r="Q102">
        <f t="shared" si="5"/>
        <v>4.9787068367863944E-2</v>
      </c>
      <c r="R102">
        <f t="shared" si="6"/>
        <v>0.87355171667898701</v>
      </c>
      <c r="T102">
        <f t="shared" si="7"/>
        <v>1.9732074330880381E-2</v>
      </c>
    </row>
    <row r="103" spans="1:25" x14ac:dyDescent="0.3">
      <c r="A103">
        <v>19.589099999999998</v>
      </c>
      <c r="B103">
        <v>1.48682</v>
      </c>
      <c r="C103">
        <v>0.49147600000000002</v>
      </c>
      <c r="D103">
        <v>2.5165099999999998</v>
      </c>
      <c r="E103">
        <v>1.4390700000000001</v>
      </c>
      <c r="F103">
        <v>1.51905</v>
      </c>
      <c r="G103">
        <v>0.51612199999999997</v>
      </c>
      <c r="I103">
        <v>1.48594</v>
      </c>
      <c r="J103">
        <v>0.49085000000000001</v>
      </c>
      <c r="N103">
        <v>1.01</v>
      </c>
      <c r="O103">
        <v>4</v>
      </c>
      <c r="P103">
        <f t="shared" si="4"/>
        <v>4.4408037808377272E-2</v>
      </c>
      <c r="Q103">
        <f t="shared" si="5"/>
        <v>5.0287436723591865E-2</v>
      </c>
      <c r="R103">
        <f t="shared" si="6"/>
        <v>0.88308413993079249</v>
      </c>
      <c r="T103">
        <f t="shared" si="7"/>
        <v>2.0128677756618807E-2</v>
      </c>
    </row>
    <row r="104" spans="1:25" x14ac:dyDescent="0.3">
      <c r="A104">
        <v>20.3325</v>
      </c>
      <c r="B104">
        <v>1.4881200000000001</v>
      </c>
      <c r="C104">
        <v>0.49208099999999999</v>
      </c>
      <c r="D104">
        <v>2.5158299999999998</v>
      </c>
      <c r="E104">
        <v>1.43882</v>
      </c>
      <c r="F104">
        <v>1.5255099999999999</v>
      </c>
      <c r="G104">
        <v>0.51993100000000003</v>
      </c>
      <c r="I104">
        <v>1.48682</v>
      </c>
      <c r="J104">
        <v>0.49124299999999999</v>
      </c>
      <c r="N104">
        <v>1.02</v>
      </c>
      <c r="O104">
        <v>4</v>
      </c>
      <c r="P104">
        <f t="shared" si="4"/>
        <v>4.5344130432765993E-2</v>
      </c>
      <c r="Q104">
        <f t="shared" si="5"/>
        <v>5.0792833864898503E-2</v>
      </c>
      <c r="R104">
        <f t="shared" si="6"/>
        <v>0.89272692587648761</v>
      </c>
      <c r="T104">
        <f t="shared" si="7"/>
        <v>2.0533211352689974E-2</v>
      </c>
    </row>
    <row r="105" spans="1:25" x14ac:dyDescent="0.3">
      <c r="A105">
        <v>21.076599999999999</v>
      </c>
      <c r="B105">
        <v>1.49288</v>
      </c>
      <c r="C105">
        <v>0.49436600000000003</v>
      </c>
      <c r="D105">
        <v>2.5125199999999999</v>
      </c>
      <c r="E105">
        <v>1.43746</v>
      </c>
      <c r="F105">
        <v>1.5413699999999999</v>
      </c>
      <c r="G105">
        <v>0.52941199999999999</v>
      </c>
      <c r="I105">
        <v>1.49017</v>
      </c>
      <c r="J105">
        <v>0.49282199999999998</v>
      </c>
      <c r="N105">
        <v>1.03</v>
      </c>
      <c r="O105">
        <v>4</v>
      </c>
      <c r="P105">
        <f t="shared" si="4"/>
        <v>4.6300286184077763E-2</v>
      </c>
      <c r="Q105">
        <f t="shared" si="5"/>
        <v>5.1303310331919136E-2</v>
      </c>
      <c r="R105">
        <f t="shared" si="6"/>
        <v>0.90248145557327386</v>
      </c>
      <c r="T105">
        <f t="shared" si="7"/>
        <v>2.0945832002386141E-2</v>
      </c>
    </row>
    <row r="106" spans="1:25" x14ac:dyDescent="0.3">
      <c r="A106">
        <v>21.823</v>
      </c>
      <c r="B106">
        <v>1.50972</v>
      </c>
      <c r="C106">
        <v>0.50259699999999996</v>
      </c>
      <c r="D106">
        <v>2.4970500000000002</v>
      </c>
      <c r="E106">
        <v>1.43099</v>
      </c>
      <c r="F106">
        <v>1.5784800000000001</v>
      </c>
      <c r="G106">
        <v>0.55230999999999997</v>
      </c>
      <c r="I106">
        <v>1.5023899999999999</v>
      </c>
      <c r="J106">
        <v>0.49868200000000001</v>
      </c>
      <c r="N106">
        <v>1.04</v>
      </c>
      <c r="O106">
        <v>4</v>
      </c>
      <c r="P106">
        <f t="shared" si="4"/>
        <v>4.7276943931711522E-2</v>
      </c>
      <c r="Q106">
        <f t="shared" si="5"/>
        <v>5.1818917172725833E-2</v>
      </c>
      <c r="R106">
        <f t="shared" si="6"/>
        <v>0.91234912868065654</v>
      </c>
      <c r="T106">
        <f t="shared" si="7"/>
        <v>2.1366699624093405E-2</v>
      </c>
    </row>
    <row r="107" spans="1:25" x14ac:dyDescent="0.3">
      <c r="A107">
        <v>22.5779</v>
      </c>
      <c r="B107">
        <v>1.56508</v>
      </c>
      <c r="C107">
        <v>0.53111799999999998</v>
      </c>
      <c r="D107">
        <v>2.4312399999999998</v>
      </c>
      <c r="E107">
        <v>1.4014</v>
      </c>
      <c r="F107">
        <v>1.65682</v>
      </c>
      <c r="G107">
        <v>0.60392800000000002</v>
      </c>
      <c r="I107">
        <v>1.5445599999999999</v>
      </c>
      <c r="J107">
        <v>0.51974600000000004</v>
      </c>
      <c r="N107">
        <v>1.05</v>
      </c>
      <c r="O107">
        <v>4</v>
      </c>
      <c r="P107">
        <f t="shared" si="4"/>
        <v>4.8274552363899152E-2</v>
      </c>
      <c r="Q107">
        <f t="shared" si="5"/>
        <v>5.2339705948432381E-2</v>
      </c>
      <c r="R107">
        <f t="shared" si="6"/>
        <v>0.92233136371575308</v>
      </c>
      <c r="T107">
        <f t="shared" si="7"/>
        <v>2.1795977227203413E-2</v>
      </c>
    </row>
    <row r="108" spans="1:25" x14ac:dyDescent="0.3">
      <c r="A108">
        <v>23.360399999999998</v>
      </c>
      <c r="B108">
        <v>1.71339</v>
      </c>
      <c r="C108">
        <v>0.61918899999999999</v>
      </c>
      <c r="D108">
        <v>2.2267299999999999</v>
      </c>
      <c r="E108">
        <v>1.28596</v>
      </c>
      <c r="F108">
        <v>1.7933600000000001</v>
      </c>
      <c r="G108">
        <v>0.70474300000000001</v>
      </c>
      <c r="I108">
        <v>1.6677</v>
      </c>
      <c r="J108">
        <v>0.58899699999999999</v>
      </c>
      <c r="N108">
        <v>1.06</v>
      </c>
      <c r="O108">
        <v>4</v>
      </c>
      <c r="P108">
        <f t="shared" si="4"/>
        <v>4.9293570211949453E-2</v>
      </c>
      <c r="Q108">
        <f t="shared" si="5"/>
        <v>5.2865728738350368E-2</v>
      </c>
      <c r="R108">
        <f t="shared" si="6"/>
        <v>0.93242959831158889</v>
      </c>
      <c r="T108">
        <f t="shared" si="7"/>
        <v>2.2233830968938599E-2</v>
      </c>
    </row>
    <row r="109" spans="1:25" x14ac:dyDescent="0.3">
      <c r="A109">
        <v>24.217099999999999</v>
      </c>
      <c r="B109">
        <v>1.97363</v>
      </c>
      <c r="C109">
        <v>0.819303</v>
      </c>
      <c r="D109">
        <v>1.89581</v>
      </c>
      <c r="E109">
        <v>1.0085900000000001</v>
      </c>
      <c r="F109">
        <v>1.9736400000000001</v>
      </c>
      <c r="G109">
        <v>0.85887000000000002</v>
      </c>
      <c r="I109">
        <v>1.9129100000000001</v>
      </c>
      <c r="J109">
        <v>0.76500299999999999</v>
      </c>
      <c r="N109">
        <v>1.07</v>
      </c>
      <c r="O109">
        <v>4</v>
      </c>
      <c r="P109">
        <f t="shared" si="4"/>
        <v>5.0334466479667148E-2</v>
      </c>
      <c r="Q109">
        <f t="shared" si="5"/>
        <v>5.3397038145197105E-2</v>
      </c>
      <c r="R109">
        <f t="shared" si="6"/>
        <v>0.94264528947837478</v>
      </c>
      <c r="T109">
        <f t="shared" si="7"/>
        <v>2.2680430212100807E-2</v>
      </c>
    </row>
    <row r="110" spans="1:25" x14ac:dyDescent="0.3">
      <c r="A110">
        <v>25.203900000000001</v>
      </c>
      <c r="B110">
        <v>2.2336200000000002</v>
      </c>
      <c r="C110">
        <v>1.0823199999999999</v>
      </c>
      <c r="D110">
        <v>1.64974</v>
      </c>
      <c r="E110">
        <v>0.717746</v>
      </c>
      <c r="F110">
        <v>2.15029</v>
      </c>
      <c r="G110">
        <v>1.03149</v>
      </c>
      <c r="I110">
        <v>2.18988</v>
      </c>
      <c r="J110">
        <v>1.0315099999999999</v>
      </c>
      <c r="N110">
        <v>1.08</v>
      </c>
      <c r="O110">
        <v>4</v>
      </c>
      <c r="P110">
        <f t="shared" si="4"/>
        <v>5.1397720678065521E-2</v>
      </c>
      <c r="Q110">
        <f t="shared" si="5"/>
        <v>5.3933687300356019E-2</v>
      </c>
      <c r="R110">
        <f t="shared" si="6"/>
        <v>0.95297991386778858</v>
      </c>
      <c r="T110">
        <f t="shared" si="7"/>
        <v>2.3135947583753407E-2</v>
      </c>
    </row>
    <row r="111" spans="1:25" x14ac:dyDescent="0.3">
      <c r="A111">
        <v>26.320699999999999</v>
      </c>
      <c r="B111">
        <v>2.39351</v>
      </c>
      <c r="C111">
        <v>1.27556</v>
      </c>
      <c r="D111">
        <v>1.54575</v>
      </c>
      <c r="E111">
        <v>0.57190700000000005</v>
      </c>
      <c r="F111">
        <v>2.2868400000000002</v>
      </c>
      <c r="G111">
        <v>1.1774</v>
      </c>
      <c r="I111">
        <v>2.37304</v>
      </c>
      <c r="J111">
        <v>1.2484999999999999</v>
      </c>
      <c r="N111">
        <v>1.0900000000000001</v>
      </c>
      <c r="O111">
        <v>4</v>
      </c>
      <c r="P111">
        <f t="shared" si="4"/>
        <v>5.248382306549227E-2</v>
      </c>
      <c r="Q111">
        <f t="shared" si="5"/>
        <v>5.4475729869189859E-2</v>
      </c>
      <c r="R111">
        <f t="shared" si="6"/>
        <v>0.96343496804025086</v>
      </c>
      <c r="T111">
        <f t="shared" si="7"/>
        <v>2.360055903484631E-2</v>
      </c>
    </row>
    <row r="112" spans="1:25" x14ac:dyDescent="0.3">
      <c r="A112">
        <v>27.517499999999998</v>
      </c>
      <c r="B112">
        <v>2.4672900000000002</v>
      </c>
      <c r="C112">
        <v>1.37243</v>
      </c>
      <c r="D112">
        <v>1.5119800000000001</v>
      </c>
      <c r="E112">
        <v>0.52163000000000004</v>
      </c>
      <c r="F112">
        <v>2.3779300000000001</v>
      </c>
      <c r="G112">
        <v>1.27962</v>
      </c>
      <c r="I112">
        <v>2.4593500000000001</v>
      </c>
      <c r="J112">
        <v>1.3615999999999999</v>
      </c>
      <c r="N112">
        <v>1.1000000000000001</v>
      </c>
      <c r="O112">
        <v>4</v>
      </c>
      <c r="P112">
        <f t="shared" si="4"/>
        <v>5.3593274893290681E-2</v>
      </c>
      <c r="Q112">
        <f t="shared" si="5"/>
        <v>5.5023220056407231E-2</v>
      </c>
      <c r="R112">
        <f t="shared" si="6"/>
        <v>0.97401196873518781</v>
      </c>
      <c r="T112">
        <f t="shared" si="7"/>
        <v>2.4074443900793257E-2</v>
      </c>
    </row>
    <row r="113" spans="1:20" x14ac:dyDescent="0.3">
      <c r="A113">
        <v>28.751200000000001</v>
      </c>
      <c r="B113">
        <v>2.4971700000000001</v>
      </c>
      <c r="C113">
        <v>1.4129700000000001</v>
      </c>
      <c r="D113">
        <v>1.50197</v>
      </c>
      <c r="E113">
        <v>0.50644999999999996</v>
      </c>
      <c r="F113">
        <v>2.4340899999999999</v>
      </c>
      <c r="G113">
        <v>1.3442000000000001</v>
      </c>
      <c r="I113">
        <v>2.49404</v>
      </c>
      <c r="J113">
        <v>1.4089400000000001</v>
      </c>
      <c r="N113">
        <v>1.1100000000000001</v>
      </c>
      <c r="O113">
        <v>4</v>
      </c>
      <c r="P113">
        <f t="shared" si="4"/>
        <v>5.4726588657122342E-2</v>
      </c>
      <c r="Q113">
        <f t="shared" si="5"/>
        <v>5.5576212611483086E-2</v>
      </c>
      <c r="R113">
        <f t="shared" si="6"/>
        <v>0.98471245314429368</v>
      </c>
      <c r="T113">
        <f t="shared" si="7"/>
        <v>2.455778496301099E-2</v>
      </c>
    </row>
    <row r="114" spans="1:20" x14ac:dyDescent="0.3">
      <c r="A114">
        <v>29.999700000000001</v>
      </c>
      <c r="B114">
        <v>2.5086499999999998</v>
      </c>
      <c r="C114">
        <v>1.42875</v>
      </c>
      <c r="D114">
        <v>1.49908</v>
      </c>
      <c r="E114">
        <v>0.50204800000000005</v>
      </c>
      <c r="F114">
        <v>2.4673400000000001</v>
      </c>
      <c r="G114">
        <v>1.3829199999999999</v>
      </c>
      <c r="I114">
        <v>2.5071300000000001</v>
      </c>
      <c r="J114">
        <v>1.4270700000000001</v>
      </c>
      <c r="N114">
        <v>1.1200000000000001</v>
      </c>
      <c r="O114">
        <v>4</v>
      </c>
      <c r="P114">
        <f t="shared" si="4"/>
        <v>5.5884288354078278E-2</v>
      </c>
      <c r="Q114">
        <f t="shared" si="5"/>
        <v>5.6134762834133725E-2</v>
      </c>
      <c r="R114">
        <f t="shared" si="6"/>
        <v>0.99553797918777098</v>
      </c>
      <c r="T114">
        <f t="shared" si="7"/>
        <v>2.5050768511429108E-2</v>
      </c>
    </row>
    <row r="115" spans="1:20" x14ac:dyDescent="0.3">
      <c r="A115">
        <v>31.254100000000001</v>
      </c>
      <c r="B115">
        <v>2.5129700000000001</v>
      </c>
      <c r="C115">
        <v>1.43472</v>
      </c>
      <c r="D115">
        <v>1.4982599999999999</v>
      </c>
      <c r="E115">
        <v>0.50078699999999998</v>
      </c>
      <c r="F115">
        <v>2.4865599999999999</v>
      </c>
      <c r="G115">
        <v>1.40551</v>
      </c>
      <c r="I115">
        <v>2.5119500000000001</v>
      </c>
      <c r="J115">
        <v>1.4337800000000001</v>
      </c>
      <c r="N115">
        <v>1.1299999999999999</v>
      </c>
      <c r="O115">
        <v>4</v>
      </c>
      <c r="P115">
        <f t="shared" si="4"/>
        <v>5.7066909745709937E-2</v>
      </c>
      <c r="Q115">
        <f t="shared" si="5"/>
        <v>5.6698926579846903E-2</v>
      </c>
      <c r="R115">
        <f t="shared" si="6"/>
        <v>1.0064901257935601</v>
      </c>
      <c r="T115">
        <f t="shared" si="7"/>
        <v>2.5553584407979869E-2</v>
      </c>
    </row>
    <row r="116" spans="1:20" x14ac:dyDescent="0.3">
      <c r="A116">
        <v>32.5105</v>
      </c>
      <c r="B116">
        <v>2.5145900000000001</v>
      </c>
      <c r="C116">
        <v>1.43696</v>
      </c>
      <c r="D116">
        <v>1.49803</v>
      </c>
      <c r="E116">
        <v>0.50043099999999996</v>
      </c>
      <c r="F116">
        <v>2.4971100000000002</v>
      </c>
      <c r="G116">
        <v>1.41835</v>
      </c>
      <c r="I116">
        <v>2.5137100000000001</v>
      </c>
      <c r="J116">
        <v>1.43624</v>
      </c>
      <c r="N116">
        <v>1.1399999999999999</v>
      </c>
      <c r="O116">
        <v>4</v>
      </c>
      <c r="P116">
        <f t="shared" si="4"/>
        <v>5.8275000627111793E-2</v>
      </c>
      <c r="Q116">
        <f t="shared" si="5"/>
        <v>5.7268760265467331E-2</v>
      </c>
      <c r="R116">
        <f t="shared" si="6"/>
        <v>1.0175704931795289</v>
      </c>
      <c r="T116">
        <f t="shared" si="7"/>
        <v>2.6066426151076107E-2</v>
      </c>
    </row>
    <row r="117" spans="1:20" x14ac:dyDescent="0.3">
      <c r="A117">
        <v>33.767800000000001</v>
      </c>
      <c r="B117">
        <v>2.51519</v>
      </c>
      <c r="C117">
        <v>1.4377899999999999</v>
      </c>
      <c r="D117">
        <v>1.4979899999999999</v>
      </c>
      <c r="E117">
        <v>0.50034199999999995</v>
      </c>
      <c r="F117">
        <v>2.5000900000000001</v>
      </c>
      <c r="G117">
        <v>1.42462</v>
      </c>
      <c r="I117">
        <v>2.5143499999999999</v>
      </c>
      <c r="J117">
        <v>1.43713</v>
      </c>
      <c r="N117">
        <v>1.1499999999999999</v>
      </c>
      <c r="O117">
        <v>4</v>
      </c>
      <c r="P117">
        <f t="shared" si="4"/>
        <v>5.9509121102192704E-2</v>
      </c>
      <c r="Q117">
        <f t="shared" si="5"/>
        <v>5.7844320874838456E-2</v>
      </c>
      <c r="R117">
        <f t="shared" si="6"/>
        <v>1.0287807031386276</v>
      </c>
      <c r="T117">
        <f t="shared" si="7"/>
        <v>2.6589490941086136E-2</v>
      </c>
    </row>
    <row r="118" spans="1:20" x14ac:dyDescent="0.3">
      <c r="A118">
        <v>35.025399999999998</v>
      </c>
      <c r="B118">
        <v>2.5154000000000001</v>
      </c>
      <c r="C118">
        <v>1.4380900000000001</v>
      </c>
      <c r="D118">
        <v>1.4980599999999999</v>
      </c>
      <c r="E118">
        <v>0.50035700000000005</v>
      </c>
      <c r="F118">
        <v>2.4832200000000002</v>
      </c>
      <c r="G118">
        <v>1.4215100000000001</v>
      </c>
      <c r="I118">
        <v>2.51457</v>
      </c>
      <c r="J118">
        <v>1.4374499999999999</v>
      </c>
      <c r="N118">
        <v>1.1599999999999999</v>
      </c>
      <c r="O118">
        <v>4</v>
      </c>
      <c r="P118">
        <f t="shared" si="4"/>
        <v>6.0769843865273183E-2</v>
      </c>
      <c r="Q118">
        <f t="shared" si="5"/>
        <v>5.8425665964500828E-2</v>
      </c>
      <c r="R118">
        <f t="shared" si="6"/>
        <v>1.0401223993269784</v>
      </c>
      <c r="T118">
        <f t="shared" si="7"/>
        <v>2.7122979746813339E-2</v>
      </c>
    </row>
    <row r="119" spans="1:20" x14ac:dyDescent="0.3">
      <c r="A119">
        <v>36.283099999999997</v>
      </c>
      <c r="B119">
        <v>2.5154299999999998</v>
      </c>
      <c r="C119">
        <v>1.4381900000000001</v>
      </c>
      <c r="D119">
        <v>1.4983</v>
      </c>
      <c r="E119">
        <v>0.50048300000000001</v>
      </c>
      <c r="F119">
        <v>2.3791600000000002</v>
      </c>
      <c r="G119">
        <v>1.3803099999999999</v>
      </c>
      <c r="I119">
        <v>2.5146099999999998</v>
      </c>
      <c r="J119">
        <v>1.4375500000000001</v>
      </c>
      <c r="N119">
        <v>1.17</v>
      </c>
      <c r="O119">
        <v>4</v>
      </c>
      <c r="P119">
        <f t="shared" si="4"/>
        <v>6.2057754489151497E-2</v>
      </c>
      <c r="Q119">
        <f t="shared" si="5"/>
        <v>5.9012853669447841E-2</v>
      </c>
      <c r="R119">
        <f t="shared" si="6"/>
        <v>1.0515972475549011</v>
      </c>
      <c r="T119">
        <f t="shared" si="7"/>
        <v>2.7667097372988746E-2</v>
      </c>
    </row>
    <row r="120" spans="1:20" x14ac:dyDescent="0.3">
      <c r="A120">
        <v>37.540799999999997</v>
      </c>
      <c r="B120">
        <v>2.5152700000000001</v>
      </c>
      <c r="C120">
        <v>1.43814</v>
      </c>
      <c r="D120">
        <v>1.4990600000000001</v>
      </c>
      <c r="E120">
        <v>0.50088600000000005</v>
      </c>
      <c r="F120">
        <v>2.07091</v>
      </c>
      <c r="G120">
        <v>1.1892199999999999</v>
      </c>
      <c r="I120">
        <v>2.5144899999999999</v>
      </c>
      <c r="J120">
        <v>1.4375199999999999</v>
      </c>
      <c r="N120">
        <v>1.18</v>
      </c>
      <c r="O120">
        <v>4</v>
      </c>
      <c r="P120">
        <f t="shared" si="4"/>
        <v>6.3373451719781496E-2</v>
      </c>
      <c r="Q120">
        <f t="shared" si="5"/>
        <v>5.960594270893934E-2</v>
      </c>
      <c r="R120">
        <f t="shared" si="6"/>
        <v>1.0632069360808403</v>
      </c>
      <c r="T120">
        <f t="shared" si="7"/>
        <v>2.8222052528783792E-2</v>
      </c>
    </row>
    <row r="121" spans="1:20" x14ac:dyDescent="0.3">
      <c r="A121">
        <v>38.798499999999997</v>
      </c>
      <c r="B121">
        <v>2.5145599999999999</v>
      </c>
      <c r="C121">
        <v>1.4378200000000001</v>
      </c>
      <c r="D121">
        <v>1.50135</v>
      </c>
      <c r="E121">
        <v>0.50210500000000002</v>
      </c>
      <c r="F121">
        <v>1.72871</v>
      </c>
      <c r="G121">
        <v>0.82988700000000004</v>
      </c>
      <c r="I121">
        <v>2.5139100000000001</v>
      </c>
      <c r="J121">
        <v>1.4372499999999999</v>
      </c>
      <c r="N121">
        <v>1.19</v>
      </c>
      <c r="O121">
        <v>4</v>
      </c>
      <c r="P121">
        <f t="shared" si="4"/>
        <v>6.4717547777709522E-2</v>
      </c>
      <c r="Q121">
        <f t="shared" si="5"/>
        <v>6.0204992392373542E-2</v>
      </c>
      <c r="R121">
        <f t="shared" si="6"/>
        <v>1.0749531759081761</v>
      </c>
      <c r="T121">
        <f t="shared" si="7"/>
        <v>2.8788057897350366E-2</v>
      </c>
    </row>
    <row r="122" spans="1:20" x14ac:dyDescent="0.3">
      <c r="A122">
        <v>40.055799999999998</v>
      </c>
      <c r="B122">
        <v>2.5118200000000002</v>
      </c>
      <c r="C122">
        <v>1.4365399999999999</v>
      </c>
      <c r="D122">
        <v>1.50814</v>
      </c>
      <c r="E122">
        <v>0.50574699999999995</v>
      </c>
      <c r="F122">
        <v>1.57365</v>
      </c>
      <c r="G122">
        <v>0.60682800000000003</v>
      </c>
      <c r="I122">
        <v>2.51173</v>
      </c>
      <c r="J122">
        <v>1.4362200000000001</v>
      </c>
      <c r="N122">
        <v>1.2</v>
      </c>
      <c r="O122">
        <v>4</v>
      </c>
      <c r="P122">
        <f t="shared" si="4"/>
        <v>6.6090668666420188E-2</v>
      </c>
      <c r="Q122">
        <f t="shared" si="5"/>
        <v>6.0810062625217973E-2</v>
      </c>
      <c r="R122">
        <f t="shared" si="6"/>
        <v>1.0868377010848915</v>
      </c>
      <c r="T122">
        <f t="shared" si="7"/>
        <v>2.9365330206395139E-2</v>
      </c>
    </row>
    <row r="123" spans="1:20" x14ac:dyDescent="0.3">
      <c r="A123">
        <v>41.311700000000002</v>
      </c>
      <c r="B123">
        <v>2.5015399999999999</v>
      </c>
      <c r="C123">
        <v>1.4316899999999999</v>
      </c>
      <c r="D123">
        <v>1.5278</v>
      </c>
      <c r="E123">
        <v>0.51648499999999997</v>
      </c>
      <c r="F123">
        <v>1.53064</v>
      </c>
      <c r="G123">
        <v>0.53754599999999997</v>
      </c>
      <c r="I123">
        <v>2.5037099999999999</v>
      </c>
      <c r="J123">
        <v>1.4323999999999999</v>
      </c>
      <c r="N123">
        <v>1.21</v>
      </c>
      <c r="O123">
        <v>4</v>
      </c>
      <c r="P123">
        <f t="shared" si="4"/>
        <v>6.7493454487744436E-2</v>
      </c>
      <c r="Q123">
        <f t="shared" si="5"/>
        <v>6.1421213915000127E-2</v>
      </c>
      <c r="R123">
        <f t="shared" si="6"/>
        <v>1.0988622690060732</v>
      </c>
      <c r="T123">
        <f t="shared" si="7"/>
        <v>2.9954090299794602E-2</v>
      </c>
    </row>
    <row r="124" spans="1:20" x14ac:dyDescent="0.3">
      <c r="A124">
        <v>42.562399999999997</v>
      </c>
      <c r="B124">
        <v>2.4647999999999999</v>
      </c>
      <c r="C124">
        <v>1.4137200000000001</v>
      </c>
      <c r="D124">
        <v>1.5810299999999999</v>
      </c>
      <c r="E124">
        <v>0.54695199999999999</v>
      </c>
      <c r="F124">
        <v>1.5214000000000001</v>
      </c>
      <c r="G124">
        <v>0.52114499999999997</v>
      </c>
      <c r="I124">
        <v>2.4752999999999998</v>
      </c>
      <c r="J124">
        <v>1.41848</v>
      </c>
      <c r="N124">
        <v>1.22</v>
      </c>
      <c r="O124">
        <v>4</v>
      </c>
      <c r="P124">
        <f t="shared" si="4"/>
        <v>6.892655976448496E-2</v>
      </c>
      <c r="Q124">
        <f t="shared" si="5"/>
        <v>6.203850737735829E-2</v>
      </c>
      <c r="R124">
        <f t="shared" si="6"/>
        <v>1.1110286607192059</v>
      </c>
      <c r="T124">
        <f t="shared" si="7"/>
        <v>3.0554563210256611E-2</v>
      </c>
    </row>
    <row r="125" spans="1:20" x14ac:dyDescent="0.3">
      <c r="A125">
        <v>43.794800000000002</v>
      </c>
      <c r="B125">
        <v>2.3520599999999998</v>
      </c>
      <c r="C125">
        <v>1.3522099999999999</v>
      </c>
      <c r="D125">
        <v>1.7033100000000001</v>
      </c>
      <c r="E125">
        <v>0.624942</v>
      </c>
      <c r="F125">
        <v>1.5218700000000001</v>
      </c>
      <c r="G125">
        <v>0.51888000000000001</v>
      </c>
      <c r="I125">
        <v>2.3858999999999999</v>
      </c>
      <c r="J125">
        <v>1.3707499999999999</v>
      </c>
      <c r="N125">
        <v>1.23</v>
      </c>
      <c r="O125">
        <v>4</v>
      </c>
      <c r="P125">
        <f t="shared" si="4"/>
        <v>7.0390653770417727E-2</v>
      </c>
      <c r="Q125">
        <f t="shared" si="5"/>
        <v>6.2662004742153152E-2</v>
      </c>
      <c r="R125">
        <f t="shared" si="6"/>
        <v>1.1233386812322246</v>
      </c>
      <c r="T125">
        <f t="shared" si="7"/>
        <v>3.1166978233034045E-2</v>
      </c>
    </row>
    <row r="126" spans="1:20" x14ac:dyDescent="0.3">
      <c r="A126">
        <v>44.9709</v>
      </c>
      <c r="B126">
        <v>2.1127899999999999</v>
      </c>
      <c r="C126">
        <v>1.18624</v>
      </c>
      <c r="D126">
        <v>1.9091400000000001</v>
      </c>
      <c r="E126">
        <v>0.78281000000000001</v>
      </c>
      <c r="F126">
        <v>1.5284500000000001</v>
      </c>
      <c r="G126">
        <v>0.52219800000000005</v>
      </c>
      <c r="I126">
        <v>2.1785700000000001</v>
      </c>
      <c r="J126">
        <v>1.23509</v>
      </c>
      <c r="N126">
        <v>1.24</v>
      </c>
      <c r="O126">
        <v>4</v>
      </c>
      <c r="P126">
        <f t="shared" si="4"/>
        <v>7.1886420867831896E-2</v>
      </c>
      <c r="Q126">
        <f t="shared" si="5"/>
        <v>6.3291768359640732E-2</v>
      </c>
      <c r="R126">
        <f t="shared" si="6"/>
        <v>1.1357941598242927</v>
      </c>
      <c r="T126">
        <f t="shared" si="7"/>
        <v>3.1791569000695567E-2</v>
      </c>
    </row>
    <row r="127" spans="1:20" x14ac:dyDescent="0.3">
      <c r="A127">
        <v>46.027299999999997</v>
      </c>
      <c r="B127">
        <v>1.82711</v>
      </c>
      <c r="C127">
        <v>0.9173</v>
      </c>
      <c r="D127">
        <v>2.1381700000000001</v>
      </c>
      <c r="E127">
        <v>0.99857200000000002</v>
      </c>
      <c r="F127">
        <v>1.5457099999999999</v>
      </c>
      <c r="G127">
        <v>0.53243200000000002</v>
      </c>
      <c r="I127">
        <v>1.8941600000000001</v>
      </c>
      <c r="J127">
        <v>0.98538099999999995</v>
      </c>
      <c r="N127">
        <v>1.25</v>
      </c>
      <c r="O127">
        <v>4</v>
      </c>
      <c r="P127">
        <f t="shared" si="4"/>
        <v>7.341456085277237E-2</v>
      </c>
      <c r="Q127">
        <f t="shared" si="5"/>
        <v>6.392786120670757E-2</v>
      </c>
      <c r="R127">
        <f t="shared" si="6"/>
        <v>1.1483969503592499</v>
      </c>
      <c r="T127">
        <f t="shared" si="7"/>
        <v>3.2428573558958139E-2</v>
      </c>
    </row>
    <row r="128" spans="1:20" x14ac:dyDescent="0.3">
      <c r="A128">
        <v>46.940800000000003</v>
      </c>
      <c r="B128">
        <v>1.6333599999999999</v>
      </c>
      <c r="C128">
        <v>0.68888000000000005</v>
      </c>
      <c r="D128">
        <v>2.31243</v>
      </c>
      <c r="E128">
        <v>1.1895100000000001</v>
      </c>
      <c r="F128">
        <v>1.5859300000000001</v>
      </c>
      <c r="G128">
        <v>0.55738900000000002</v>
      </c>
      <c r="I128">
        <v>1.6740200000000001</v>
      </c>
      <c r="J128">
        <v>0.73844200000000004</v>
      </c>
      <c r="N128">
        <v>1.26</v>
      </c>
      <c r="O128">
        <v>4</v>
      </c>
      <c r="P128">
        <f t="shared" si="4"/>
        <v>7.4975789308153698E-2</v>
      </c>
      <c r="Q128">
        <f t="shared" si="5"/>
        <v>6.457034689316847E-2</v>
      </c>
      <c r="R128">
        <f t="shared" si="6"/>
        <v>1.1611489316016996</v>
      </c>
      <c r="T128">
        <f t="shared" si="7"/>
        <v>3.3078234443585271E-2</v>
      </c>
    </row>
    <row r="129" spans="1:20" x14ac:dyDescent="0.3">
      <c r="A129">
        <v>47.7575</v>
      </c>
      <c r="B129">
        <v>1.5424</v>
      </c>
      <c r="C129">
        <v>0.56913100000000005</v>
      </c>
      <c r="D129">
        <v>2.4155099999999998</v>
      </c>
      <c r="E129">
        <v>1.31216</v>
      </c>
      <c r="F129">
        <v>1.66934</v>
      </c>
      <c r="G129">
        <v>0.61296499999999998</v>
      </c>
      <c r="I129">
        <v>1.56088</v>
      </c>
      <c r="J129">
        <v>0.59367099999999995</v>
      </c>
      <c r="N129">
        <v>1.27</v>
      </c>
      <c r="O129">
        <v>4</v>
      </c>
      <c r="P129">
        <f t="shared" si="4"/>
        <v>7.6570837964915192E-2</v>
      </c>
      <c r="Q129">
        <f t="shared" si="5"/>
        <v>6.5219289668127525E-2</v>
      </c>
      <c r="R129">
        <f t="shared" si="6"/>
        <v>1.1740520075356653</v>
      </c>
      <c r="T129">
        <f t="shared" si="7"/>
        <v>3.3740798758354146E-2</v>
      </c>
    </row>
    <row r="130" spans="1:20" x14ac:dyDescent="0.3">
      <c r="A130">
        <v>48.528700000000001</v>
      </c>
      <c r="B130">
        <v>1.5065</v>
      </c>
      <c r="C130">
        <v>0.51975700000000002</v>
      </c>
      <c r="D130">
        <v>2.46889</v>
      </c>
      <c r="E130">
        <v>1.37819</v>
      </c>
      <c r="F130">
        <v>1.81088</v>
      </c>
      <c r="G130">
        <v>0.71906700000000001</v>
      </c>
      <c r="I130">
        <v>1.5136799999999999</v>
      </c>
      <c r="J130">
        <v>0.52985800000000005</v>
      </c>
      <c r="N130">
        <v>1.28</v>
      </c>
      <c r="O130">
        <v>4</v>
      </c>
      <c r="P130">
        <f t="shared" si="4"/>
        <v>7.8200455071391894E-2</v>
      </c>
      <c r="Q130">
        <f t="shared" si="5"/>
        <v>6.5874754426402976E-2</v>
      </c>
      <c r="R130">
        <f t="shared" si="6"/>
        <v>1.1871081076857679</v>
      </c>
      <c r="T130">
        <f t="shared" si="7"/>
        <v>3.4416518254094634E-2</v>
      </c>
    </row>
    <row r="131" spans="1:20" x14ac:dyDescent="0.3">
      <c r="A131">
        <v>49.281999999999996</v>
      </c>
      <c r="B131">
        <v>1.4932700000000001</v>
      </c>
      <c r="C131">
        <v>0.50126800000000005</v>
      </c>
      <c r="D131">
        <v>2.4948299999999999</v>
      </c>
      <c r="E131">
        <v>1.41086</v>
      </c>
      <c r="F131">
        <v>1.99204</v>
      </c>
      <c r="G131">
        <v>0.87631499999999996</v>
      </c>
      <c r="I131">
        <v>1.4956199999999999</v>
      </c>
      <c r="J131">
        <v>0.50493100000000002</v>
      </c>
      <c r="N131">
        <v>1.29</v>
      </c>
      <c r="O131">
        <v>4</v>
      </c>
      <c r="P131">
        <f t="shared" ref="P131:P194" si="8">4*_xlfn.SECH(N131-O131)*_xlfn.SECH(N131-O131)*(1+EXP(N131-O131))*(1+EXP(N131-O131))</f>
        <v>7.9865405771079451E-2</v>
      </c>
      <c r="Q131">
        <f t="shared" ref="Q131:Q194" si="9">EXP(N131-O131)</f>
        <v>6.6536806715016855E-2</v>
      </c>
      <c r="R131">
        <f t="shared" ref="R131:R194" si="10">P131/Q131</f>
        <v>1.200319187440873</v>
      </c>
      <c r="T131">
        <f t="shared" ref="T131:T194" si="11">2*_xlfn.SECH(N131-4)*_xlfn.SECH(N131-4)</f>
        <v>3.5105649408802335E-2</v>
      </c>
    </row>
    <row r="132" spans="1:20" x14ac:dyDescent="0.3">
      <c r="A132">
        <v>50.028599999999997</v>
      </c>
      <c r="B132">
        <v>1.4885200000000001</v>
      </c>
      <c r="C132">
        <v>0.494587</v>
      </c>
      <c r="D132">
        <v>2.5070700000000001</v>
      </c>
      <c r="E132">
        <v>1.42641</v>
      </c>
      <c r="F132">
        <v>2.16492</v>
      </c>
      <c r="G132">
        <v>1.0470900000000001</v>
      </c>
      <c r="I132">
        <v>1.4889399999999999</v>
      </c>
      <c r="J132">
        <v>0.49563400000000002</v>
      </c>
      <c r="N132">
        <v>1.3</v>
      </c>
      <c r="O132">
        <v>4</v>
      </c>
      <c r="P132">
        <f t="shared" si="8"/>
        <v>8.156647248897167E-2</v>
      </c>
      <c r="Q132">
        <f t="shared" si="9"/>
        <v>6.7205512739749756E-2</v>
      </c>
      <c r="R132">
        <f t="shared" si="10"/>
        <v>1.2136872283801192</v>
      </c>
      <c r="T132">
        <f t="shared" si="11"/>
        <v>3.5808453508827019E-2</v>
      </c>
    </row>
    <row r="133" spans="1:20" x14ac:dyDescent="0.3">
      <c r="A133">
        <v>50.772799999999997</v>
      </c>
      <c r="B133">
        <v>1.4868399999999999</v>
      </c>
      <c r="C133">
        <v>0.49220700000000001</v>
      </c>
      <c r="D133">
        <v>2.5127600000000001</v>
      </c>
      <c r="E133">
        <v>1.43367</v>
      </c>
      <c r="F133">
        <v>2.2963399999999998</v>
      </c>
      <c r="G133">
        <v>1.1883699999999999</v>
      </c>
      <c r="I133">
        <v>1.4864999999999999</v>
      </c>
      <c r="J133">
        <v>0.492228</v>
      </c>
      <c r="N133">
        <v>1.31</v>
      </c>
      <c r="O133">
        <v>4</v>
      </c>
      <c r="P133">
        <f t="shared" si="8"/>
        <v>8.3304455326656229E-2</v>
      </c>
      <c r="Q133">
        <f t="shared" si="9"/>
        <v>6.7880939371761442E-2</v>
      </c>
      <c r="R133">
        <f t="shared" si="10"/>
        <v>1.2272142386012854</v>
      </c>
      <c r="T133">
        <f t="shared" si="11"/>
        <v>3.6525196731137126E-2</v>
      </c>
    </row>
    <row r="134" spans="1:20" x14ac:dyDescent="0.3">
      <c r="A134">
        <v>51.516300000000001</v>
      </c>
      <c r="B134">
        <v>1.48627</v>
      </c>
      <c r="C134">
        <v>0.49137700000000001</v>
      </c>
      <c r="D134">
        <v>2.5153400000000001</v>
      </c>
      <c r="E134">
        <v>1.4370099999999999</v>
      </c>
      <c r="F134">
        <v>2.38327</v>
      </c>
      <c r="G134">
        <v>1.2861899999999999</v>
      </c>
      <c r="I134">
        <v>1.4856400000000001</v>
      </c>
      <c r="J134">
        <v>0.49099700000000002</v>
      </c>
      <c r="N134">
        <v>1.32</v>
      </c>
      <c r="O134">
        <v>4</v>
      </c>
      <c r="P134">
        <f t="shared" si="8"/>
        <v>8.5080172466353035E-2</v>
      </c>
      <c r="Q134">
        <f t="shared" si="9"/>
        <v>6.8563154154277939E-2</v>
      </c>
      <c r="R134">
        <f t="shared" si="10"/>
        <v>1.2409022530513867</v>
      </c>
      <c r="T134">
        <f t="shared" si="11"/>
        <v>3.7256150226660102E-2</v>
      </c>
    </row>
    <row r="135" spans="1:20" x14ac:dyDescent="0.3">
      <c r="A135">
        <v>52.259399999999999</v>
      </c>
      <c r="B135">
        <v>1.4861899999999999</v>
      </c>
      <c r="C135">
        <v>0.49114099999999999</v>
      </c>
      <c r="D135">
        <v>2.5162499999999999</v>
      </c>
      <c r="E135">
        <v>1.4384399999999999</v>
      </c>
      <c r="F135">
        <v>2.4366599999999998</v>
      </c>
      <c r="G135">
        <v>1.3476900000000001</v>
      </c>
      <c r="I135">
        <v>1.4854099999999999</v>
      </c>
      <c r="J135">
        <v>0.490589</v>
      </c>
      <c r="N135">
        <v>1.33</v>
      </c>
      <c r="O135">
        <v>4</v>
      </c>
      <c r="P135">
        <f t="shared" si="8"/>
        <v>8.6894460584087979E-2</v>
      </c>
      <c r="Q135">
        <f t="shared" si="9"/>
        <v>6.9252225309345994E-2</v>
      </c>
      <c r="R135">
        <f t="shared" si="10"/>
        <v>1.2547533338594545</v>
      </c>
      <c r="T135">
        <f t="shared" si="11"/>
        <v>3.8001590204698205E-2</v>
      </c>
    </row>
    <row r="136" spans="1:20" x14ac:dyDescent="0.3">
      <c r="A136">
        <v>53.002499999999998</v>
      </c>
      <c r="B136">
        <v>1.4865999999999999</v>
      </c>
      <c r="C136">
        <v>0.49126500000000001</v>
      </c>
      <c r="D136">
        <v>2.5153799999999999</v>
      </c>
      <c r="E136">
        <v>1.4385699999999999</v>
      </c>
      <c r="F136">
        <v>2.46821</v>
      </c>
      <c r="G136">
        <v>1.3844799999999999</v>
      </c>
      <c r="I136">
        <v>1.48563</v>
      </c>
      <c r="J136">
        <v>0.490587</v>
      </c>
      <c r="N136">
        <v>1.34</v>
      </c>
      <c r="O136">
        <v>4</v>
      </c>
      <c r="P136">
        <f t="shared" si="8"/>
        <v>8.8748175272193516E-2</v>
      </c>
      <c r="Q136">
        <f t="shared" si="9"/>
        <v>6.9948221744655356E-2</v>
      </c>
      <c r="R136">
        <f t="shared" si="10"/>
        <v>1.2687695706713893</v>
      </c>
      <c r="T136">
        <f t="shared" si="11"/>
        <v>3.8761798018417531E-2</v>
      </c>
    </row>
    <row r="137" spans="1:20" x14ac:dyDescent="0.3">
      <c r="A137">
        <v>53.745800000000003</v>
      </c>
      <c r="B137">
        <v>1.4883299999999999</v>
      </c>
      <c r="C137">
        <v>0.49206800000000001</v>
      </c>
      <c r="D137">
        <v>2.50881</v>
      </c>
      <c r="E137">
        <v>1.43608</v>
      </c>
      <c r="F137">
        <v>2.4862199999999999</v>
      </c>
      <c r="G137">
        <v>1.4058600000000001</v>
      </c>
      <c r="I137">
        <v>1.4868699999999999</v>
      </c>
      <c r="J137">
        <v>0.49113000000000001</v>
      </c>
      <c r="N137">
        <v>1.35</v>
      </c>
      <c r="O137">
        <v>4</v>
      </c>
      <c r="P137">
        <f t="shared" si="8"/>
        <v>9.0642191471332359E-2</v>
      </c>
      <c r="Q137">
        <f t="shared" si="9"/>
        <v>7.0651213060429596E-2</v>
      </c>
      <c r="R137">
        <f t="shared" si="10"/>
        <v>1.2829530809867911</v>
      </c>
      <c r="T137">
        <f t="shared" si="11"/>
        <v>3.953706025140763E-2</v>
      </c>
    </row>
    <row r="138" spans="1:20" x14ac:dyDescent="0.3">
      <c r="A138">
        <v>54.49</v>
      </c>
      <c r="B138">
        <v>1.4946299999999999</v>
      </c>
      <c r="C138">
        <v>0.49509900000000001</v>
      </c>
      <c r="D138">
        <v>2.4779499999999999</v>
      </c>
      <c r="E138">
        <v>1.423</v>
      </c>
      <c r="F138">
        <v>2.4948399999999999</v>
      </c>
      <c r="G138">
        <v>1.4175500000000001</v>
      </c>
      <c r="I138">
        <v>1.49156</v>
      </c>
      <c r="J138">
        <v>0.49334699999999998</v>
      </c>
      <c r="N138">
        <v>1.36</v>
      </c>
      <c r="O138">
        <v>4</v>
      </c>
      <c r="P138">
        <f t="shared" si="8"/>
        <v>9.2577403912245171E-2</v>
      </c>
      <c r="Q138">
        <f t="shared" si="9"/>
        <v>7.1361269556386081E-2</v>
      </c>
      <c r="R138">
        <f t="shared" si="10"/>
        <v>1.2973060104976855</v>
      </c>
      <c r="T138">
        <f t="shared" si="11"/>
        <v>4.0327668805308144E-2</v>
      </c>
    </row>
    <row r="139" spans="1:20" x14ac:dyDescent="0.3">
      <c r="A139">
        <v>55.237299999999998</v>
      </c>
      <c r="B139">
        <v>1.51674</v>
      </c>
      <c r="C139">
        <v>0.50597400000000003</v>
      </c>
      <c r="D139">
        <v>2.35928</v>
      </c>
      <c r="E139">
        <v>1.3653299999999999</v>
      </c>
      <c r="F139">
        <v>2.4892599999999998</v>
      </c>
      <c r="G139">
        <v>1.4204699999999999</v>
      </c>
      <c r="I139">
        <v>1.5085999999999999</v>
      </c>
      <c r="J139">
        <v>0.50156299999999998</v>
      </c>
      <c r="N139">
        <v>1.37</v>
      </c>
      <c r="O139">
        <v>4</v>
      </c>
      <c r="P139">
        <f t="shared" si="8"/>
        <v>9.4554727567424487E-2</v>
      </c>
      <c r="Q139">
        <f t="shared" si="9"/>
        <v>7.20784622387661E-2</v>
      </c>
      <c r="R139">
        <f t="shared" si="10"/>
        <v>1.3118305334290266</v>
      </c>
      <c r="T139">
        <f t="shared" si="11"/>
        <v>4.1133920988498149E-2</v>
      </c>
    </row>
    <row r="140" spans="1:20" x14ac:dyDescent="0.3">
      <c r="A140">
        <v>55.995600000000003</v>
      </c>
      <c r="B140">
        <v>1.58735</v>
      </c>
      <c r="C140">
        <v>0.54311699999999996</v>
      </c>
      <c r="D140">
        <v>2.0763400000000001</v>
      </c>
      <c r="E140">
        <v>1.1753800000000001</v>
      </c>
      <c r="F140">
        <v>2.4285899999999998</v>
      </c>
      <c r="G140">
        <v>1.3996500000000001</v>
      </c>
      <c r="I140">
        <v>1.5658099999999999</v>
      </c>
      <c r="J140">
        <v>0.53071699999999999</v>
      </c>
      <c r="N140">
        <v>1.38</v>
      </c>
      <c r="O140">
        <v>4</v>
      </c>
      <c r="P140">
        <f t="shared" si="8"/>
        <v>9.6575098112921129E-2</v>
      </c>
      <c r="Q140">
        <f t="shared" si="9"/>
        <v>7.2802862827435588E-2</v>
      </c>
      <c r="R140">
        <f t="shared" si="10"/>
        <v>1.3265288528808654</v>
      </c>
      <c r="T140">
        <f t="shared" si="11"/>
        <v>4.1956119605841932E-2</v>
      </c>
    </row>
    <row r="141" spans="1:20" x14ac:dyDescent="0.3">
      <c r="A141">
        <v>56.789299999999997</v>
      </c>
      <c r="B141">
        <v>1.7631399999999999</v>
      </c>
      <c r="C141">
        <v>0.65265799999999996</v>
      </c>
      <c r="D141">
        <v>1.7602800000000001</v>
      </c>
      <c r="E141">
        <v>0.85814599999999996</v>
      </c>
      <c r="F141">
        <v>2.1947000000000001</v>
      </c>
      <c r="G141">
        <v>1.2771999999999999</v>
      </c>
      <c r="I141">
        <v>1.72068</v>
      </c>
      <c r="J141">
        <v>0.62240700000000004</v>
      </c>
      <c r="N141">
        <v>1.39</v>
      </c>
      <c r="O141">
        <v>4</v>
      </c>
      <c r="P141">
        <f t="shared" si="8"/>
        <v>9.8639472400492381E-2</v>
      </c>
      <c r="Q141">
        <f t="shared" si="9"/>
        <v>7.353454376305707E-2</v>
      </c>
      <c r="R141">
        <f t="shared" si="10"/>
        <v>1.3414032011720693</v>
      </c>
      <c r="T141">
        <f t="shared" si="11"/>
        <v>4.2794573049484752E-2</v>
      </c>
    </row>
    <row r="142" spans="1:20" x14ac:dyDescent="0.3">
      <c r="A142">
        <v>57.670900000000003</v>
      </c>
      <c r="B142">
        <v>2.03681</v>
      </c>
      <c r="C142">
        <v>0.87717599999999996</v>
      </c>
      <c r="D142">
        <v>1.5870599999999999</v>
      </c>
      <c r="E142">
        <v>0.63184099999999999</v>
      </c>
      <c r="F142">
        <v>1.8323799999999999</v>
      </c>
      <c r="G142">
        <v>0.95270100000000002</v>
      </c>
      <c r="I142">
        <v>1.9894000000000001</v>
      </c>
      <c r="J142">
        <v>0.83103899999999997</v>
      </c>
      <c r="N142">
        <v>1.4</v>
      </c>
      <c r="O142">
        <v>4</v>
      </c>
      <c r="P142">
        <f t="shared" si="8"/>
        <v>0.10074882894030433</v>
      </c>
      <c r="Q142">
        <f t="shared" si="9"/>
        <v>7.4273578214333877E-2</v>
      </c>
      <c r="R142">
        <f t="shared" si="10"/>
        <v>1.3564558401854545</v>
      </c>
      <c r="T142">
        <f t="shared" si="11"/>
        <v>4.3649595390690354E-2</v>
      </c>
    </row>
    <row r="143" spans="1:20" x14ac:dyDescent="0.3">
      <c r="A143">
        <v>58.689300000000003</v>
      </c>
      <c r="B143">
        <v>2.2788599999999999</v>
      </c>
      <c r="C143">
        <v>1.1344799999999999</v>
      </c>
      <c r="D143">
        <v>1.52447</v>
      </c>
      <c r="E143">
        <v>0.54073899999999997</v>
      </c>
      <c r="F143">
        <v>1.62497</v>
      </c>
      <c r="G143">
        <v>0.670489</v>
      </c>
      <c r="I143">
        <v>2.2496499999999999</v>
      </c>
      <c r="J143">
        <v>1.09863</v>
      </c>
      <c r="N143">
        <v>1.41</v>
      </c>
      <c r="O143">
        <v>4</v>
      </c>
      <c r="P143">
        <f t="shared" si="8"/>
        <v>0.10290416839440457</v>
      </c>
      <c r="Q143">
        <f t="shared" si="9"/>
        <v>7.5020040085326978E-2</v>
      </c>
      <c r="R143">
        <f t="shared" si="10"/>
        <v>1.3716890617142097</v>
      </c>
      <c r="T143">
        <f t="shared" si="11"/>
        <v>4.4521506472711081E-2</v>
      </c>
    </row>
    <row r="144" spans="1:20" x14ac:dyDescent="0.3">
      <c r="A144">
        <v>59.828699999999998</v>
      </c>
      <c r="B144">
        <v>2.4160200000000001</v>
      </c>
      <c r="C144">
        <v>1.30446</v>
      </c>
      <c r="D144">
        <v>1.5053300000000001</v>
      </c>
      <c r="E144">
        <v>0.511849</v>
      </c>
      <c r="F144">
        <v>1.58091</v>
      </c>
      <c r="G144">
        <v>0.57764499999999996</v>
      </c>
      <c r="I144">
        <v>2.4036599999999999</v>
      </c>
      <c r="J144">
        <v>1.2876700000000001</v>
      </c>
      <c r="N144">
        <v>1.42</v>
      </c>
      <c r="O144">
        <v>4</v>
      </c>
      <c r="P144">
        <f t="shared" si="8"/>
        <v>0.10510651408118382</v>
      </c>
      <c r="Q144">
        <f t="shared" si="9"/>
        <v>7.5774004022845481E-2</v>
      </c>
      <c r="R144">
        <f t="shared" si="10"/>
        <v>1.3871051878094596</v>
      </c>
      <c r="T144">
        <f t="shared" si="11"/>
        <v>4.541063200468011E-2</v>
      </c>
    </row>
    <row r="145" spans="1:20" x14ac:dyDescent="0.3">
      <c r="A145">
        <v>61.036700000000003</v>
      </c>
      <c r="B145">
        <v>2.47682</v>
      </c>
      <c r="C145">
        <v>1.3851199999999999</v>
      </c>
      <c r="D145">
        <v>1.49993</v>
      </c>
      <c r="E145">
        <v>0.50344599999999995</v>
      </c>
      <c r="F145">
        <v>1.62191</v>
      </c>
      <c r="G145">
        <v>0.58590699999999996</v>
      </c>
      <c r="I145">
        <v>2.4722300000000001</v>
      </c>
      <c r="J145">
        <v>1.3788800000000001</v>
      </c>
      <c r="N145">
        <v>1.43</v>
      </c>
      <c r="O145">
        <v>4</v>
      </c>
      <c r="P145">
        <f t="shared" si="8"/>
        <v>0.10735691249104906</v>
      </c>
      <c r="Q145">
        <f t="shared" si="9"/>
        <v>7.6535545423911486E-2</v>
      </c>
      <c r="R145">
        <f t="shared" si="10"/>
        <v>1.4027065711288218</v>
      </c>
      <c r="T145">
        <f t="shared" si="11"/>
        <v>4.6317303656513896E-2</v>
      </c>
    </row>
    <row r="146" spans="1:20" x14ac:dyDescent="0.3">
      <c r="A146">
        <v>62.275100000000002</v>
      </c>
      <c r="B146">
        <v>2.50102</v>
      </c>
      <c r="C146">
        <v>1.41811</v>
      </c>
      <c r="D146">
        <v>1.4988999999999999</v>
      </c>
      <c r="E146">
        <v>0.50130399999999997</v>
      </c>
      <c r="F146">
        <v>1.7315100000000001</v>
      </c>
      <c r="G146">
        <v>0.65812899999999996</v>
      </c>
      <c r="I146">
        <v>2.4991500000000002</v>
      </c>
      <c r="J146">
        <v>1.41581</v>
      </c>
      <c r="N146">
        <v>1.44</v>
      </c>
      <c r="O146">
        <v>4</v>
      </c>
      <c r="P146">
        <f t="shared" si="8"/>
        <v>0.10965643381353234</v>
      </c>
      <c r="Q146">
        <f t="shared" si="9"/>
        <v>7.7304740443299741E-2</v>
      </c>
      <c r="R146">
        <f t="shared" si="10"/>
        <v>1.4184955952857949</v>
      </c>
      <c r="T146">
        <f t="shared" si="11"/>
        <v>4.7241859154811161E-2</v>
      </c>
    </row>
    <row r="147" spans="1:20" x14ac:dyDescent="0.3">
      <c r="A147">
        <v>63.525700000000001</v>
      </c>
      <c r="B147">
        <v>2.51023</v>
      </c>
      <c r="C147">
        <v>1.4308099999999999</v>
      </c>
      <c r="D147">
        <v>1.5001500000000001</v>
      </c>
      <c r="E147">
        <v>0.50151599999999996</v>
      </c>
      <c r="F147">
        <v>1.9008799999999999</v>
      </c>
      <c r="G147">
        <v>0.79321600000000003</v>
      </c>
      <c r="I147">
        <v>2.5091800000000002</v>
      </c>
      <c r="J147">
        <v>1.4297599999999999</v>
      </c>
      <c r="N147">
        <v>1.45</v>
      </c>
      <c r="O147">
        <v>4</v>
      </c>
      <c r="P147">
        <f t="shared" si="8"/>
        <v>0.11200617247606334</v>
      </c>
      <c r="Q147">
        <f t="shared" si="9"/>
        <v>7.8081666001153169E-2</v>
      </c>
      <c r="R147">
        <f t="shared" si="10"/>
        <v>1.4344746751997985</v>
      </c>
      <c r="T147">
        <f t="shared" si="11"/>
        <v>4.8184642379733682E-2</v>
      </c>
    </row>
    <row r="148" spans="1:20" x14ac:dyDescent="0.3">
      <c r="A148">
        <v>64.780799999999999</v>
      </c>
      <c r="B148">
        <v>2.5136099999999999</v>
      </c>
      <c r="C148">
        <v>1.43557</v>
      </c>
      <c r="D148">
        <v>1.5051099999999999</v>
      </c>
      <c r="E148">
        <v>0.50404400000000005</v>
      </c>
      <c r="F148">
        <v>2.0877400000000002</v>
      </c>
      <c r="G148">
        <v>0.96694400000000003</v>
      </c>
      <c r="I148">
        <v>2.5127899999999999</v>
      </c>
      <c r="J148">
        <v>1.4348700000000001</v>
      </c>
      <c r="N148">
        <v>1.46</v>
      </c>
      <c r="O148">
        <v>4</v>
      </c>
      <c r="P148">
        <f t="shared" si="8"/>
        <v>0.11440724769463935</v>
      </c>
      <c r="Q148">
        <f t="shared" si="9"/>
        <v>7.8866399790674946E-2</v>
      </c>
      <c r="R148">
        <f t="shared" si="10"/>
        <v>1.4506462574467194</v>
      </c>
      <c r="T148">
        <f t="shared" si="11"/>
        <v>4.9146003462853013E-2</v>
      </c>
    </row>
    <row r="149" spans="1:20" x14ac:dyDescent="0.3">
      <c r="A149">
        <v>66.037599999999998</v>
      </c>
      <c r="B149">
        <v>2.51457</v>
      </c>
      <c r="C149">
        <v>1.4372</v>
      </c>
      <c r="D149">
        <v>1.51999</v>
      </c>
      <c r="E149">
        <v>0.51207400000000003</v>
      </c>
      <c r="F149">
        <v>2.2440099999999998</v>
      </c>
      <c r="G149">
        <v>1.12917</v>
      </c>
      <c r="I149">
        <v>2.5138400000000001</v>
      </c>
      <c r="J149">
        <v>1.4366099999999999</v>
      </c>
      <c r="N149">
        <v>1.47</v>
      </c>
      <c r="O149">
        <v>4</v>
      </c>
      <c r="P149">
        <f t="shared" si="8"/>
        <v>0.11686080403662338</v>
      </c>
      <c r="Q149">
        <f t="shared" si="9"/>
        <v>7.9659020285898011E-2</v>
      </c>
      <c r="R149">
        <f t="shared" si="10"/>
        <v>1.4670128206097355</v>
      </c>
      <c r="T149">
        <f t="shared" si="11"/>
        <v>5.0126298885944227E-2</v>
      </c>
    </row>
    <row r="150" spans="1:20" x14ac:dyDescent="0.3">
      <c r="A150">
        <v>67.294899999999998</v>
      </c>
      <c r="B150">
        <v>2.5137499999999999</v>
      </c>
      <c r="C150">
        <v>1.43726</v>
      </c>
      <c r="D150">
        <v>1.56141</v>
      </c>
      <c r="E150">
        <v>0.535354</v>
      </c>
      <c r="F150">
        <v>2.3527100000000001</v>
      </c>
      <c r="G150">
        <v>1.2493799999999999</v>
      </c>
      <c r="I150">
        <v>2.51322</v>
      </c>
      <c r="J150">
        <v>1.43676</v>
      </c>
      <c r="N150">
        <v>1.48</v>
      </c>
      <c r="O150">
        <v>4</v>
      </c>
      <c r="P150">
        <f t="shared" si="8"/>
        <v>0.11936801199590998</v>
      </c>
      <c r="Q150">
        <f t="shared" si="9"/>
        <v>8.0459606749532439E-2</v>
      </c>
      <c r="R150">
        <f t="shared" si="10"/>
        <v>1.4835768756302508</v>
      </c>
      <c r="T150">
        <f t="shared" si="11"/>
        <v>5.1125891580707433E-2</v>
      </c>
    </row>
    <row r="151" spans="1:20" x14ac:dyDescent="0.3">
      <c r="A151">
        <v>68.551699999999997</v>
      </c>
      <c r="B151">
        <v>2.5090300000000001</v>
      </c>
      <c r="C151">
        <v>1.4352100000000001</v>
      </c>
      <c r="D151">
        <v>1.6621699999999999</v>
      </c>
      <c r="E151">
        <v>0.59729200000000005</v>
      </c>
      <c r="F151">
        <v>2.4209999999999998</v>
      </c>
      <c r="G151">
        <v>1.3273699999999999</v>
      </c>
      <c r="I151">
        <v>2.50929</v>
      </c>
      <c r="J151">
        <v>1.43506</v>
      </c>
      <c r="N151">
        <v>1.49</v>
      </c>
      <c r="O151">
        <v>4</v>
      </c>
      <c r="P151">
        <f t="shared" si="8"/>
        <v>0.12193006858069681</v>
      </c>
      <c r="Q151">
        <f t="shared" si="9"/>
        <v>8.1268239240891701E-2</v>
      </c>
      <c r="R151">
        <f t="shared" si="10"/>
        <v>1.5003409661587122</v>
      </c>
      <c r="T151">
        <f t="shared" si="11"/>
        <v>5.2145151029394925E-2</v>
      </c>
    </row>
    <row r="152" spans="1:20" x14ac:dyDescent="0.3">
      <c r="A152">
        <v>69.806299999999993</v>
      </c>
      <c r="B152">
        <v>2.49098</v>
      </c>
      <c r="C152">
        <v>1.42666</v>
      </c>
      <c r="D152">
        <v>1.8489500000000001</v>
      </c>
      <c r="E152">
        <v>0.73296799999999995</v>
      </c>
      <c r="F152">
        <v>2.4617399999999998</v>
      </c>
      <c r="G152">
        <v>1.3746400000000001</v>
      </c>
      <c r="I152">
        <v>2.4944299999999999</v>
      </c>
      <c r="J152">
        <v>1.42797</v>
      </c>
      <c r="N152">
        <v>1.5</v>
      </c>
      <c r="O152">
        <v>4</v>
      </c>
      <c r="P152">
        <f t="shared" si="8"/>
        <v>0.12454819791410683</v>
      </c>
      <c r="Q152">
        <f t="shared" si="9"/>
        <v>8.20849986238988E-2</v>
      </c>
      <c r="R152">
        <f t="shared" si="10"/>
        <v>1.5173076689051073</v>
      </c>
      <c r="T152">
        <f t="shared" si="11"/>
        <v>5.3184453366321244E-2</v>
      </c>
    </row>
    <row r="153" spans="1:20" x14ac:dyDescent="0.3">
      <c r="A153">
        <v>71.051699999999997</v>
      </c>
      <c r="B153">
        <v>2.4292099999999999</v>
      </c>
      <c r="C153">
        <v>1.3954299999999999</v>
      </c>
      <c r="D153">
        <v>2.0812900000000001</v>
      </c>
      <c r="E153">
        <v>0.94096000000000002</v>
      </c>
      <c r="F153">
        <v>2.4853700000000001</v>
      </c>
      <c r="G153">
        <v>1.40232</v>
      </c>
      <c r="I153">
        <v>2.44374</v>
      </c>
      <c r="J153">
        <v>1.4024000000000001</v>
      </c>
      <c r="N153">
        <v>1.51</v>
      </c>
      <c r="O153">
        <v>4</v>
      </c>
      <c r="P153">
        <f t="shared" si="8"/>
        <v>0.12722365184790443</v>
      </c>
      <c r="Q153">
        <f t="shared" si="9"/>
        <v>8.2909966575172661E-2</v>
      </c>
      <c r="R153">
        <f t="shared" si="10"/>
        <v>1.5344795939889027</v>
      </c>
      <c r="T153">
        <f t="shared" si="11"/>
        <v>5.4244181480229997E-2</v>
      </c>
    </row>
    <row r="154" spans="1:20" x14ac:dyDescent="0.3">
      <c r="A154">
        <v>72.266400000000004</v>
      </c>
      <c r="B154">
        <v>2.26261</v>
      </c>
      <c r="C154">
        <v>1.2961499999999999</v>
      </c>
      <c r="D154">
        <v>2.2744399999999998</v>
      </c>
      <c r="E154">
        <v>1.1458999999999999</v>
      </c>
      <c r="F154">
        <v>2.4985499999999998</v>
      </c>
      <c r="G154">
        <v>1.4181299999999999</v>
      </c>
      <c r="I154">
        <v>2.30186</v>
      </c>
      <c r="J154">
        <v>1.3202400000000001</v>
      </c>
      <c r="N154">
        <v>1.52</v>
      </c>
      <c r="O154">
        <v>4</v>
      </c>
      <c r="P154">
        <f t="shared" si="8"/>
        <v>0.12995771058955424</v>
      </c>
      <c r="Q154">
        <f t="shared" si="9"/>
        <v>8.3743225592195963E-2</v>
      </c>
      <c r="R154">
        <f t="shared" si="10"/>
        <v>1.5518593852881757</v>
      </c>
      <c r="T154">
        <f t="shared" si="11"/>
        <v>5.5324725117490134E-2</v>
      </c>
    </row>
    <row r="155" spans="1:20" x14ac:dyDescent="0.3">
      <c r="A155">
        <v>73.3977</v>
      </c>
      <c r="B155">
        <v>1.9833099999999999</v>
      </c>
      <c r="C155">
        <v>1.07439</v>
      </c>
      <c r="D155">
        <v>2.3947699999999998</v>
      </c>
      <c r="E155">
        <v>1.28681</v>
      </c>
      <c r="F155">
        <v>2.5036700000000001</v>
      </c>
      <c r="G155">
        <v>1.42632</v>
      </c>
      <c r="I155">
        <v>2.0412699999999999</v>
      </c>
      <c r="J155">
        <v>1.12426</v>
      </c>
      <c r="N155">
        <v>1.53</v>
      </c>
      <c r="O155">
        <v>4</v>
      </c>
      <c r="P155">
        <f t="shared" si="8"/>
        <v>0.13275168334287268</v>
      </c>
      <c r="Q155">
        <f t="shared" si="9"/>
        <v>8.4584859001564733E-2</v>
      </c>
      <c r="R155">
        <f t="shared" si="10"/>
        <v>1.5694497207876994</v>
      </c>
      <c r="T155">
        <f t="shared" si="11"/>
        <v>5.642648098609173E-2</v>
      </c>
    </row>
    <row r="156" spans="1:20" x14ac:dyDescent="0.3">
      <c r="A156">
        <v>74.389300000000006</v>
      </c>
      <c r="B156">
        <v>1.7272000000000001</v>
      </c>
      <c r="C156">
        <v>0.80420999999999998</v>
      </c>
      <c r="D156">
        <v>2.4585900000000001</v>
      </c>
      <c r="E156">
        <v>1.36528</v>
      </c>
      <c r="F156">
        <v>2.4917600000000002</v>
      </c>
      <c r="G156">
        <v>1.4257299999999999</v>
      </c>
      <c r="I156">
        <v>1.77308</v>
      </c>
      <c r="J156">
        <v>0.85545499999999997</v>
      </c>
      <c r="N156">
        <v>1.54</v>
      </c>
      <c r="O156">
        <v>4</v>
      </c>
      <c r="P156">
        <f t="shared" si="8"/>
        <v>0.1356069089625255</v>
      </c>
      <c r="Q156">
        <f t="shared" si="9"/>
        <v>8.5434950967321233E-2</v>
      </c>
      <c r="R156">
        <f t="shared" si="10"/>
        <v>1.5872533129257016</v>
      </c>
      <c r="T156">
        <f t="shared" si="11"/>
        <v>5.7549852860409867E-2</v>
      </c>
    </row>
    <row r="157" spans="1:20" x14ac:dyDescent="0.3">
      <c r="A157">
        <v>75.252899999999997</v>
      </c>
      <c r="B157">
        <v>1.58352</v>
      </c>
      <c r="C157">
        <v>0.62431899999999996</v>
      </c>
      <c r="D157">
        <v>2.4895399999999999</v>
      </c>
      <c r="E157">
        <v>1.40452</v>
      </c>
      <c r="F157">
        <v>2.4053300000000002</v>
      </c>
      <c r="G157">
        <v>1.3934800000000001</v>
      </c>
      <c r="I157">
        <v>1.6075600000000001</v>
      </c>
      <c r="J157">
        <v>0.65493299999999999</v>
      </c>
      <c r="N157">
        <v>1.55</v>
      </c>
      <c r="O157">
        <v>4</v>
      </c>
      <c r="P157">
        <f t="shared" si="8"/>
        <v>0.13852475662262648</v>
      </c>
      <c r="Q157">
        <f t="shared" si="9"/>
        <v>8.6293586499370495E-2</v>
      </c>
      <c r="R157">
        <f t="shared" si="10"/>
        <v>1.6052729089390323</v>
      </c>
      <c r="T157">
        <f t="shared" si="11"/>
        <v>5.8695251686701921E-2</v>
      </c>
    </row>
    <row r="158" spans="1:20" x14ac:dyDescent="0.3">
      <c r="A158">
        <v>76.044700000000006</v>
      </c>
      <c r="B158">
        <v>1.5222199999999999</v>
      </c>
      <c r="C158">
        <v>0.541578</v>
      </c>
      <c r="D158">
        <v>2.50223</v>
      </c>
      <c r="E158">
        <v>1.42249</v>
      </c>
      <c r="F158">
        <v>2.1183200000000002</v>
      </c>
      <c r="G158">
        <v>1.2277100000000001</v>
      </c>
      <c r="I158">
        <v>1.53234</v>
      </c>
      <c r="J158">
        <v>0.55540699999999998</v>
      </c>
      <c r="N158">
        <v>1.56</v>
      </c>
      <c r="O158">
        <v>4</v>
      </c>
      <c r="P158">
        <f t="shared" si="8"/>
        <v>0.14150662649969253</v>
      </c>
      <c r="Q158">
        <f t="shared" si="9"/>
        <v>8.7160851461981298E-2</v>
      </c>
      <c r="R158">
        <f t="shared" si="10"/>
        <v>1.6235112912064233</v>
      </c>
      <c r="T158">
        <f t="shared" si="11"/>
        <v>5.9863095689301302E-2</v>
      </c>
    </row>
    <row r="159" spans="1:20" x14ac:dyDescent="0.3">
      <c r="A159">
        <v>76.805800000000005</v>
      </c>
      <c r="B159">
        <v>1.4990399999999999</v>
      </c>
      <c r="C159">
        <v>0.50930699999999995</v>
      </c>
      <c r="D159">
        <v>2.49899</v>
      </c>
      <c r="E159">
        <v>1.4270700000000001</v>
      </c>
      <c r="F159">
        <v>1.7578199999999999</v>
      </c>
      <c r="G159">
        <v>0.86936899999999995</v>
      </c>
      <c r="I159">
        <v>1.50264</v>
      </c>
      <c r="J159">
        <v>0.51466100000000004</v>
      </c>
      <c r="N159">
        <v>1.57</v>
      </c>
      <c r="O159">
        <v>4</v>
      </c>
      <c r="P159">
        <f t="shared" si="8"/>
        <v>0.14455395047021663</v>
      </c>
      <c r="Q159">
        <f t="shared" si="9"/>
        <v>8.803683258237259E-2</v>
      </c>
      <c r="R159">
        <f t="shared" si="10"/>
        <v>1.6419712775895612</v>
      </c>
      <c r="T159">
        <f t="shared" si="11"/>
        <v>6.1053810477468558E-2</v>
      </c>
    </row>
    <row r="160" spans="1:20" x14ac:dyDescent="0.3">
      <c r="A160">
        <v>77.555300000000003</v>
      </c>
      <c r="B160">
        <v>1.49098</v>
      </c>
      <c r="C160">
        <v>0.497637</v>
      </c>
      <c r="D160">
        <v>2.4575499999999999</v>
      </c>
      <c r="E160">
        <v>1.4116299999999999</v>
      </c>
      <c r="F160">
        <v>1.5807</v>
      </c>
      <c r="G160">
        <v>0.62004700000000001</v>
      </c>
      <c r="I160">
        <v>1.49177</v>
      </c>
      <c r="J160">
        <v>0.49931500000000001</v>
      </c>
      <c r="N160">
        <v>1.58</v>
      </c>
      <c r="O160">
        <v>4</v>
      </c>
      <c r="P160">
        <f t="shared" si="8"/>
        <v>0.14766819282311763</v>
      </c>
      <c r="Q160">
        <f t="shared" si="9"/>
        <v>8.8921617459386343E-2</v>
      </c>
      <c r="R160">
        <f t="shared" si="10"/>
        <v>1.6606557217716258</v>
      </c>
      <c r="T160">
        <f t="shared" si="11"/>
        <v>6.2267829152858049E-2</v>
      </c>
    </row>
    <row r="161" spans="1:20" x14ac:dyDescent="0.3">
      <c r="A161">
        <v>78.300799999999995</v>
      </c>
      <c r="B161">
        <v>1.4893799999999999</v>
      </c>
      <c r="C161">
        <v>0.49406800000000001</v>
      </c>
      <c r="D161">
        <v>2.3026800000000001</v>
      </c>
      <c r="E161">
        <v>1.33246</v>
      </c>
      <c r="F161">
        <v>1.5298700000000001</v>
      </c>
      <c r="G161">
        <v>0.53900400000000004</v>
      </c>
      <c r="I161">
        <v>1.48874</v>
      </c>
      <c r="J161">
        <v>0.494112</v>
      </c>
      <c r="N161">
        <v>1.59</v>
      </c>
      <c r="O161">
        <v>4</v>
      </c>
      <c r="P161">
        <f t="shared" si="8"/>
        <v>0.15085085098733106</v>
      </c>
      <c r="Q161">
        <f t="shared" si="9"/>
        <v>8.9815294572247628E-2</v>
      </c>
      <c r="R161">
        <f t="shared" si="10"/>
        <v>1.6795675135929804</v>
      </c>
      <c r="T161">
        <f t="shared" si="11"/>
        <v>6.3505592417555073E-2</v>
      </c>
    </row>
    <row r="162" spans="1:20" x14ac:dyDescent="0.3">
      <c r="A162">
        <v>79.045500000000004</v>
      </c>
      <c r="B162">
        <v>1.4934499999999999</v>
      </c>
      <c r="C162">
        <v>0.495031</v>
      </c>
      <c r="D162">
        <v>1.99057</v>
      </c>
      <c r="E162">
        <v>1.1003099999999999</v>
      </c>
      <c r="F162">
        <v>1.51773</v>
      </c>
      <c r="G162">
        <v>0.51903699999999997</v>
      </c>
      <c r="I162">
        <v>1.49122</v>
      </c>
      <c r="J162">
        <v>0.49391099999999999</v>
      </c>
      <c r="N162">
        <v>1.6</v>
      </c>
      <c r="O162">
        <v>4</v>
      </c>
      <c r="P162">
        <f t="shared" si="8"/>
        <v>0.15410345627480276</v>
      </c>
      <c r="Q162">
        <f t="shared" si="9"/>
        <v>9.0717953289412512E-2</v>
      </c>
      <c r="R162">
        <f t="shared" si="10"/>
        <v>1.6987095793836415</v>
      </c>
      <c r="T162">
        <f t="shared" si="11"/>
        <v>6.476754868263597E-2</v>
      </c>
    </row>
    <row r="163" spans="1:20" x14ac:dyDescent="0.3">
      <c r="A163">
        <v>79.792199999999994</v>
      </c>
      <c r="B163">
        <v>1.5112000000000001</v>
      </c>
      <c r="C163">
        <v>0.50336800000000004</v>
      </c>
      <c r="D163">
        <v>1.7038</v>
      </c>
      <c r="E163">
        <v>0.78759500000000005</v>
      </c>
      <c r="F163">
        <v>1.5149699999999999</v>
      </c>
      <c r="G163">
        <v>0.51445399999999997</v>
      </c>
      <c r="I163">
        <v>1.50509</v>
      </c>
      <c r="J163">
        <v>0.50008600000000003</v>
      </c>
      <c r="N163">
        <v>1.61</v>
      </c>
      <c r="O163">
        <v>4</v>
      </c>
      <c r="P163">
        <f t="shared" si="8"/>
        <v>0.15742757463915183</v>
      </c>
      <c r="Q163">
        <f t="shared" si="9"/>
        <v>9.1629683877504878E-2</v>
      </c>
      <c r="R163">
        <f t="shared" si="10"/>
        <v>1.7180848822921713</v>
      </c>
      <c r="T163">
        <f t="shared" si="11"/>
        <v>6.6054154177200022E-2</v>
      </c>
    </row>
    <row r="164" spans="1:20" x14ac:dyDescent="0.3">
      <c r="A164">
        <v>80.547799999999995</v>
      </c>
      <c r="B164">
        <v>1.5702799999999999</v>
      </c>
      <c r="C164">
        <v>0.53382799999999997</v>
      </c>
      <c r="D164">
        <v>1.56698</v>
      </c>
      <c r="E164">
        <v>0.60115600000000002</v>
      </c>
      <c r="F164">
        <v>1.5143599999999999</v>
      </c>
      <c r="G164">
        <v>0.51342600000000005</v>
      </c>
      <c r="I164">
        <v>1.5540400000000001</v>
      </c>
      <c r="J164">
        <v>0.52457299999999996</v>
      </c>
      <c r="N164">
        <v>1.62</v>
      </c>
      <c r="O164">
        <v>4</v>
      </c>
      <c r="P164">
        <f t="shared" si="8"/>
        <v>0.16082480745026856</v>
      </c>
      <c r="Q164">
        <f t="shared" si="9"/>
        <v>9.255057751034329E-2</v>
      </c>
      <c r="R164">
        <f t="shared" si="10"/>
        <v>1.7376964226105998</v>
      </c>
      <c r="T164">
        <f t="shared" si="11"/>
        <v>6.7365873057820103E-2</v>
      </c>
    </row>
    <row r="165" spans="1:20" x14ac:dyDescent="0.3">
      <c r="A165">
        <v>81.332999999999998</v>
      </c>
      <c r="B165">
        <v>1.7260500000000001</v>
      </c>
      <c r="C165">
        <v>0.62740200000000002</v>
      </c>
      <c r="D165">
        <v>1.5232600000000001</v>
      </c>
      <c r="E165">
        <v>0.53354199999999996</v>
      </c>
      <c r="F165">
        <v>1.5142800000000001</v>
      </c>
      <c r="G165">
        <v>0.51322800000000002</v>
      </c>
      <c r="I165">
        <v>1.6925600000000001</v>
      </c>
      <c r="J165">
        <v>0.60429299999999997</v>
      </c>
      <c r="N165">
        <v>1.63</v>
      </c>
      <c r="O165">
        <v>4</v>
      </c>
      <c r="P165">
        <f t="shared" si="8"/>
        <v>0.16429679228511526</v>
      </c>
      <c r="Q165">
        <f t="shared" si="9"/>
        <v>9.3480726278058465E-2</v>
      </c>
      <c r="R165">
        <f t="shared" si="10"/>
        <v>1.7575472380949884</v>
      </c>
      <c r="T165">
        <f t="shared" si="11"/>
        <v>6.8703177518354641E-2</v>
      </c>
    </row>
    <row r="166" spans="1:20" x14ac:dyDescent="0.3">
      <c r="A166">
        <v>82.195999999999998</v>
      </c>
      <c r="B166">
        <v>1.9909399999999999</v>
      </c>
      <c r="C166">
        <v>0.83466600000000002</v>
      </c>
      <c r="D166">
        <v>1.5192600000000001</v>
      </c>
      <c r="E166">
        <v>0.51754999999999995</v>
      </c>
      <c r="F166">
        <v>1.5144599999999999</v>
      </c>
      <c r="G166">
        <v>0.51329000000000002</v>
      </c>
      <c r="I166">
        <v>1.9507699999999999</v>
      </c>
      <c r="J166">
        <v>0.79688599999999998</v>
      </c>
      <c r="N166">
        <v>1.64</v>
      </c>
      <c r="O166">
        <v>4</v>
      </c>
      <c r="P166">
        <f t="shared" si="8"/>
        <v>0.16784520373499567</v>
      </c>
      <c r="Q166">
        <f t="shared" si="9"/>
        <v>9.4420223196302305E-2</v>
      </c>
      <c r="R166">
        <f t="shared" si="10"/>
        <v>1.7776404042811969</v>
      </c>
      <c r="T166">
        <f t="shared" si="11"/>
        <v>7.0066547900059895E-2</v>
      </c>
    </row>
    <row r="167" spans="1:20" x14ac:dyDescent="0.3">
      <c r="A167">
        <v>83.191400000000002</v>
      </c>
      <c r="B167">
        <v>2.24675</v>
      </c>
      <c r="C167">
        <v>1.09714</v>
      </c>
      <c r="D167">
        <v>1.5443199999999999</v>
      </c>
      <c r="E167">
        <v>0.527393</v>
      </c>
      <c r="F167">
        <v>1.51501</v>
      </c>
      <c r="G167">
        <v>0.51359900000000003</v>
      </c>
      <c r="I167">
        <v>2.22078</v>
      </c>
      <c r="J167">
        <v>1.0656699999999999</v>
      </c>
      <c r="N167">
        <v>1.65</v>
      </c>
      <c r="O167">
        <v>4</v>
      </c>
      <c r="P167">
        <f t="shared" si="8"/>
        <v>0.17147175422956179</v>
      </c>
      <c r="Q167">
        <f t="shared" si="9"/>
        <v>9.5369162215549613E-2</v>
      </c>
      <c r="R167">
        <f t="shared" si="10"/>
        <v>1.7979790347954205</v>
      </c>
      <c r="T167">
        <f t="shared" si="11"/>
        <v>7.1456472801939161E-2</v>
      </c>
    </row>
    <row r="168" spans="1:20" x14ac:dyDescent="0.3">
      <c r="A168">
        <v>84.314800000000005</v>
      </c>
      <c r="B168">
        <v>2.40029</v>
      </c>
      <c r="C168">
        <v>1.2841400000000001</v>
      </c>
      <c r="D168">
        <v>1.6185400000000001</v>
      </c>
      <c r="E168">
        <v>0.57014600000000004</v>
      </c>
      <c r="F168">
        <v>1.5164500000000001</v>
      </c>
      <c r="G168">
        <v>0.51443799999999995</v>
      </c>
      <c r="I168">
        <v>2.3892799999999998</v>
      </c>
      <c r="J168">
        <v>1.26911</v>
      </c>
      <c r="N168">
        <v>1.66</v>
      </c>
      <c r="O168">
        <v>4</v>
      </c>
      <c r="P168">
        <f t="shared" si="8"/>
        <v>0.17517819487782543</v>
      </c>
      <c r="Q168">
        <f t="shared" si="9"/>
        <v>9.6327638230493035E-2</v>
      </c>
      <c r="R168">
        <f t="shared" si="10"/>
        <v>1.8185662816590455</v>
      </c>
      <c r="T168">
        <f t="shared" si="11"/>
        <v>7.287344919126075E-2</v>
      </c>
    </row>
    <row r="169" spans="1:20" x14ac:dyDescent="0.3">
      <c r="A169">
        <v>85.515000000000001</v>
      </c>
      <c r="B169">
        <v>2.4700899999999999</v>
      </c>
      <c r="C169">
        <v>1.37625</v>
      </c>
      <c r="D169">
        <v>1.7746500000000001</v>
      </c>
      <c r="E169">
        <v>0.67593400000000003</v>
      </c>
      <c r="F169">
        <v>1.52014</v>
      </c>
      <c r="G169">
        <v>0.51659500000000003</v>
      </c>
      <c r="I169">
        <v>2.4661499999999998</v>
      </c>
      <c r="J169">
        <v>1.3708</v>
      </c>
      <c r="N169">
        <v>1.67</v>
      </c>
      <c r="O169">
        <v>4</v>
      </c>
      <c r="P169">
        <f t="shared" si="8"/>
        <v>0.17896631632644308</v>
      </c>
      <c r="Q169">
        <f t="shared" si="9"/>
        <v>9.7295747089532758E-2</v>
      </c>
      <c r="R169">
        <f t="shared" si="10"/>
        <v>1.8394053355873412</v>
      </c>
      <c r="T169">
        <f t="shared" si="11"/>
        <v>7.4317982514173472E-2</v>
      </c>
    </row>
    <row r="170" spans="1:20" x14ac:dyDescent="0.3">
      <c r="A170">
        <v>86.75</v>
      </c>
      <c r="B170">
        <v>2.4975100000000001</v>
      </c>
      <c r="C170">
        <v>1.4141999999999999</v>
      </c>
      <c r="D170">
        <v>2.0002499999999999</v>
      </c>
      <c r="E170">
        <v>0.86365599999999998</v>
      </c>
      <c r="F170">
        <v>1.52935</v>
      </c>
      <c r="G170">
        <v>0.52204399999999995</v>
      </c>
      <c r="I170">
        <v>2.4960300000000002</v>
      </c>
      <c r="J170">
        <v>1.41231</v>
      </c>
      <c r="N170">
        <v>1.68</v>
      </c>
      <c r="O170">
        <v>4</v>
      </c>
      <c r="P170">
        <f t="shared" si="8"/>
        <v>0.18283794963553882</v>
      </c>
      <c r="Q170">
        <f t="shared" si="9"/>
        <v>9.8273585604361502E-2</v>
      </c>
      <c r="R170">
        <f t="shared" si="10"/>
        <v>1.8604994262814833</v>
      </c>
      <c r="T170">
        <f t="shared" si="11"/>
        <v>7.5790586806343999E-2</v>
      </c>
    </row>
    <row r="171" spans="1:20" x14ac:dyDescent="0.3">
      <c r="A171">
        <v>87.998800000000003</v>
      </c>
      <c r="B171">
        <v>2.5054699999999999</v>
      </c>
      <c r="C171">
        <v>1.42771</v>
      </c>
      <c r="D171">
        <v>2.2145000000000001</v>
      </c>
      <c r="E171">
        <v>1.07952</v>
      </c>
      <c r="F171">
        <v>1.5517000000000001</v>
      </c>
      <c r="G171">
        <v>0.53552</v>
      </c>
      <c r="I171">
        <v>2.5049999999999999</v>
      </c>
      <c r="J171">
        <v>1.42702</v>
      </c>
      <c r="N171">
        <v>1.69</v>
      </c>
      <c r="O171">
        <v>4</v>
      </c>
      <c r="P171">
        <f t="shared" si="8"/>
        <v>0.18679496717233293</v>
      </c>
      <c r="Q171">
        <f t="shared" si="9"/>
        <v>9.9261251559645658E-2</v>
      </c>
      <c r="R171">
        <f t="shared" si="10"/>
        <v>1.8818518227134045</v>
      </c>
      <c r="T171">
        <f t="shared" si="11"/>
        <v>7.729178480353642E-2</v>
      </c>
    </row>
    <row r="172" spans="1:20" x14ac:dyDescent="0.3">
      <c r="A172">
        <v>89.251499999999993</v>
      </c>
      <c r="B172">
        <v>2.4989499999999998</v>
      </c>
      <c r="C172">
        <v>1.42831</v>
      </c>
      <c r="D172">
        <v>2.3598499999999998</v>
      </c>
      <c r="E172">
        <v>1.24516</v>
      </c>
      <c r="F172">
        <v>1.60246</v>
      </c>
      <c r="G172">
        <v>0.56746099999999999</v>
      </c>
      <c r="I172">
        <v>2.5001000000000002</v>
      </c>
      <c r="J172">
        <v>1.4285300000000001</v>
      </c>
      <c r="N172">
        <v>1.7</v>
      </c>
      <c r="O172">
        <v>4</v>
      </c>
      <c r="P172">
        <f t="shared" si="8"/>
        <v>0.1908392835228388</v>
      </c>
      <c r="Q172">
        <f t="shared" si="9"/>
        <v>0.10025884372280375</v>
      </c>
      <c r="R172">
        <f t="shared" si="10"/>
        <v>1.9034658334029104</v>
      </c>
      <c r="T172">
        <f t="shared" si="11"/>
        <v>7.8822108052049644E-2</v>
      </c>
    </row>
    <row r="173" spans="1:20" x14ac:dyDescent="0.3">
      <c r="A173">
        <v>90.501000000000005</v>
      </c>
      <c r="B173">
        <v>2.4628399999999999</v>
      </c>
      <c r="C173">
        <v>1.4119600000000001</v>
      </c>
      <c r="D173">
        <v>2.4401999999999999</v>
      </c>
      <c r="E173">
        <v>1.3429</v>
      </c>
      <c r="F173">
        <v>1.70312</v>
      </c>
      <c r="G173">
        <v>0.63637299999999997</v>
      </c>
      <c r="I173">
        <v>2.4696699999999998</v>
      </c>
      <c r="J173">
        <v>1.41492</v>
      </c>
      <c r="N173">
        <v>1.71</v>
      </c>
      <c r="O173">
        <v>4</v>
      </c>
      <c r="P173">
        <f t="shared" si="8"/>
        <v>0.19497285642189216</v>
      </c>
      <c r="Q173">
        <f t="shared" si="9"/>
        <v>0.1012664618538834</v>
      </c>
      <c r="R173">
        <f t="shared" si="10"/>
        <v>1.925344806686512</v>
      </c>
      <c r="T173">
        <f t="shared" si="11"/>
        <v>8.0382097018925208E-2</v>
      </c>
    </row>
    <row r="174" spans="1:20" x14ac:dyDescent="0.3">
      <c r="A174">
        <v>91.732399999999998</v>
      </c>
      <c r="B174">
        <v>2.3485999999999998</v>
      </c>
      <c r="C174">
        <v>1.34988</v>
      </c>
      <c r="D174">
        <v>2.4789500000000002</v>
      </c>
      <c r="E174">
        <v>1.39273</v>
      </c>
      <c r="F174">
        <v>1.8616699999999999</v>
      </c>
      <c r="G174">
        <v>0.76017299999999999</v>
      </c>
      <c r="I174">
        <v>2.3716699999999999</v>
      </c>
      <c r="J174">
        <v>1.3623499999999999</v>
      </c>
      <c r="N174">
        <v>1.72</v>
      </c>
      <c r="O174">
        <v>4</v>
      </c>
      <c r="P174">
        <f t="shared" si="8"/>
        <v>0.19919768770177382</v>
      </c>
      <c r="Q174">
        <f t="shared" si="9"/>
        <v>0.10228420671553744</v>
      </c>
      <c r="R174">
        <f t="shared" si="10"/>
        <v>1.9474921309773896</v>
      </c>
      <c r="T174">
        <f t="shared" si="11"/>
        <v>8.1972301201832035E-2</v>
      </c>
    </row>
    <row r="175" spans="1:20" x14ac:dyDescent="0.3">
      <c r="A175">
        <v>92.906700000000001</v>
      </c>
      <c r="B175">
        <v>2.1075200000000001</v>
      </c>
      <c r="C175">
        <v>1.18187</v>
      </c>
      <c r="D175">
        <v>2.4903499999999998</v>
      </c>
      <c r="E175">
        <v>1.41387</v>
      </c>
      <c r="F175">
        <v>2.04718</v>
      </c>
      <c r="G175">
        <v>0.92808000000000002</v>
      </c>
      <c r="I175">
        <v>2.15273</v>
      </c>
      <c r="J175">
        <v>1.21546</v>
      </c>
      <c r="N175">
        <v>1.73</v>
      </c>
      <c r="O175">
        <v>4</v>
      </c>
      <c r="P175">
        <f t="shared" si="8"/>
        <v>0.20351582425968154</v>
      </c>
      <c r="Q175">
        <f t="shared" si="9"/>
        <v>0.1033121800831002</v>
      </c>
      <c r="R175">
        <f t="shared" si="10"/>
        <v>1.9699112350158667</v>
      </c>
      <c r="T175">
        <f t="shared" si="11"/>
        <v>8.359327923852998E-2</v>
      </c>
    </row>
    <row r="176" spans="1:20" x14ac:dyDescent="0.3">
      <c r="A176">
        <v>93.960499999999996</v>
      </c>
      <c r="B176">
        <v>1.8228800000000001</v>
      </c>
      <c r="C176">
        <v>0.912497</v>
      </c>
      <c r="D176">
        <v>2.4643899999999999</v>
      </c>
      <c r="E176">
        <v>1.4101600000000001</v>
      </c>
      <c r="F176">
        <v>2.2108099999999999</v>
      </c>
      <c r="G176">
        <v>1.0947199999999999</v>
      </c>
      <c r="I176">
        <v>1.86886</v>
      </c>
      <c r="J176">
        <v>0.95924600000000004</v>
      </c>
      <c r="N176">
        <v>1.74</v>
      </c>
      <c r="O176">
        <v>4</v>
      </c>
      <c r="P176">
        <f t="shared" si="8"/>
        <v>0.20792935904430623</v>
      </c>
      <c r="Q176">
        <f t="shared" si="9"/>
        <v>0.10435048475476504</v>
      </c>
      <c r="R176">
        <f t="shared" si="10"/>
        <v>1.9926055881097515</v>
      </c>
      <c r="T176">
        <f t="shared" si="11"/>
        <v>8.5245599015809748E-2</v>
      </c>
    </row>
    <row r="177" spans="1:20" x14ac:dyDescent="0.3">
      <c r="A177">
        <v>94.871899999999997</v>
      </c>
      <c r="B177">
        <v>1.6319600000000001</v>
      </c>
      <c r="C177">
        <v>0.686392</v>
      </c>
      <c r="D177">
        <v>2.3395899999999998</v>
      </c>
      <c r="E177">
        <v>1.35121</v>
      </c>
      <c r="F177">
        <v>2.3287800000000001</v>
      </c>
      <c r="G177">
        <v>1.2237899999999999</v>
      </c>
      <c r="I177">
        <v>1.65985</v>
      </c>
      <c r="J177">
        <v>0.72042799999999996</v>
      </c>
      <c r="N177">
        <v>1.75</v>
      </c>
      <c r="O177">
        <v>4</v>
      </c>
      <c r="P177">
        <f t="shared" si="8"/>
        <v>0.21244043206176672</v>
      </c>
      <c r="Q177">
        <f t="shared" si="9"/>
        <v>0.10539922456186433</v>
      </c>
      <c r="R177">
        <f t="shared" si="10"/>
        <v>2.0155787003639127</v>
      </c>
      <c r="T177">
        <f t="shared" si="11"/>
        <v>8.692983777780186E-2</v>
      </c>
    </row>
    <row r="178" spans="1:20" x14ac:dyDescent="0.3">
      <c r="A178">
        <v>95.687899999999999</v>
      </c>
      <c r="B178">
        <v>1.5444199999999999</v>
      </c>
      <c r="C178">
        <v>0.56940999999999997</v>
      </c>
      <c r="D178">
        <v>2.0507399999999998</v>
      </c>
      <c r="E178">
        <v>1.1520600000000001</v>
      </c>
      <c r="F178">
        <v>2.4045100000000001</v>
      </c>
      <c r="G178">
        <v>1.3097799999999999</v>
      </c>
      <c r="I178">
        <v>1.5568</v>
      </c>
      <c r="J178">
        <v>0.58622600000000002</v>
      </c>
      <c r="N178">
        <v>1.76</v>
      </c>
      <c r="O178">
        <v>4</v>
      </c>
      <c r="P178">
        <f t="shared" si="8"/>
        <v>0.21705123140114671</v>
      </c>
      <c r="Q178">
        <f t="shared" si="9"/>
        <v>0.10645850437925281</v>
      </c>
      <c r="R178">
        <f t="shared" si="10"/>
        <v>2.0388341228983751</v>
      </c>
      <c r="T178">
        <f t="shared" si="11"/>
        <v>8.8646582233541008E-2</v>
      </c>
    </row>
    <row r="179" spans="1:20" x14ac:dyDescent="0.3">
      <c r="A179">
        <v>96.460099999999997</v>
      </c>
      <c r="B179">
        <v>1.5159800000000001</v>
      </c>
      <c r="C179">
        <v>0.52424099999999996</v>
      </c>
      <c r="D179">
        <v>1.7445999999999999</v>
      </c>
      <c r="E179">
        <v>0.83765599999999996</v>
      </c>
      <c r="F179">
        <v>2.4502700000000002</v>
      </c>
      <c r="G179">
        <v>1.3627199999999999</v>
      </c>
      <c r="I179">
        <v>1.5194799999999999</v>
      </c>
      <c r="J179">
        <v>0.53055099999999999</v>
      </c>
      <c r="N179">
        <v>1.77</v>
      </c>
      <c r="O179">
        <v>4</v>
      </c>
      <c r="P179">
        <f t="shared" si="8"/>
        <v>0.22176399427987736</v>
      </c>
      <c r="Q179">
        <f t="shared" si="9"/>
        <v>0.10752843013579495</v>
      </c>
      <c r="R179">
        <f t="shared" si="10"/>
        <v>2.0623754480542233</v>
      </c>
      <c r="T179">
        <f t="shared" si="11"/>
        <v>9.0396428663666706E-2</v>
      </c>
    </row>
    <row r="180" spans="1:20" x14ac:dyDescent="0.3">
      <c r="A180">
        <v>97.218100000000007</v>
      </c>
      <c r="B180">
        <v>1.5263800000000001</v>
      </c>
      <c r="C180">
        <v>0.51770700000000003</v>
      </c>
      <c r="D180">
        <v>1.5824100000000001</v>
      </c>
      <c r="E180">
        <v>0.62379399999999996</v>
      </c>
      <c r="F180">
        <v>2.47709</v>
      </c>
      <c r="G180">
        <v>1.39405</v>
      </c>
      <c r="I180">
        <v>1.5235099999999999</v>
      </c>
      <c r="J180">
        <v>0.51787300000000003</v>
      </c>
      <c r="N180">
        <v>1.78</v>
      </c>
      <c r="O180">
        <v>4</v>
      </c>
      <c r="P180">
        <f t="shared" si="8"/>
        <v>0.22658100810920367</v>
      </c>
      <c r="Q180">
        <f t="shared" si="9"/>
        <v>0.10860910882495801</v>
      </c>
      <c r="R180">
        <f t="shared" si="10"/>
        <v>2.0862063095865868</v>
      </c>
      <c r="T180">
        <f t="shared" si="11"/>
        <v>9.2179983026136808E-2</v>
      </c>
    </row>
    <row r="181" spans="1:20" x14ac:dyDescent="0.3">
      <c r="A181">
        <v>97.981300000000005</v>
      </c>
      <c r="B181">
        <v>1.5953200000000001</v>
      </c>
      <c r="C181">
        <v>0.55018</v>
      </c>
      <c r="D181">
        <v>1.5244500000000001</v>
      </c>
      <c r="E181">
        <v>0.53927700000000001</v>
      </c>
      <c r="F181">
        <v>2.4925799999999998</v>
      </c>
      <c r="G181">
        <v>1.41221</v>
      </c>
      <c r="I181">
        <v>1.5841099999999999</v>
      </c>
      <c r="J181">
        <v>0.54402700000000004</v>
      </c>
      <c r="N181">
        <v>1.79</v>
      </c>
      <c r="O181">
        <v>4</v>
      </c>
      <c r="P181">
        <f t="shared" si="8"/>
        <v>0.23150461157996469</v>
      </c>
      <c r="Q181">
        <f t="shared" si="9"/>
        <v>0.10970064851551141</v>
      </c>
      <c r="R181">
        <f t="shared" si="10"/>
        <v>2.1103303828439128</v>
      </c>
      <c r="T181">
        <f t="shared" si="11"/>
        <v>9.3997861060822807E-2</v>
      </c>
    </row>
    <row r="182" spans="1:20" x14ac:dyDescent="0.3">
      <c r="A182">
        <v>98.778899999999993</v>
      </c>
      <c r="B182">
        <v>1.7736499999999999</v>
      </c>
      <c r="C182">
        <v>0.66119399999999995</v>
      </c>
      <c r="D182">
        <v>1.50675</v>
      </c>
      <c r="E182">
        <v>0.51254299999999997</v>
      </c>
      <c r="F182">
        <v>2.5014400000000001</v>
      </c>
      <c r="G182">
        <v>1.4226399999999999</v>
      </c>
      <c r="I182">
        <v>1.7532700000000001</v>
      </c>
      <c r="J182">
        <v>0.64576900000000004</v>
      </c>
      <c r="N182">
        <v>1.8</v>
      </c>
      <c r="O182">
        <v>4</v>
      </c>
      <c r="P182">
        <f t="shared" si="8"/>
        <v>0.2365371957689153</v>
      </c>
      <c r="Q182">
        <f t="shared" si="9"/>
        <v>0.11080315836233387</v>
      </c>
      <c r="R182">
        <f t="shared" si="10"/>
        <v>2.1347513849327524</v>
      </c>
      <c r="T182">
        <f t="shared" si="11"/>
        <v>9.5850688392851768E-2</v>
      </c>
    </row>
    <row r="183" spans="1:20" x14ac:dyDescent="0.3">
      <c r="A183">
        <v>99.665700000000001</v>
      </c>
      <c r="B183">
        <v>2.04718</v>
      </c>
      <c r="C183">
        <v>0.88774600000000004</v>
      </c>
      <c r="D183">
        <v>1.50183</v>
      </c>
      <c r="E183">
        <v>0.50479300000000005</v>
      </c>
      <c r="F183">
        <v>2.5065</v>
      </c>
      <c r="G183">
        <v>1.42859</v>
      </c>
      <c r="I183">
        <v>2.0280300000000002</v>
      </c>
      <c r="J183">
        <v>0.86748099999999995</v>
      </c>
      <c r="N183">
        <v>1.81</v>
      </c>
      <c r="O183">
        <v>4</v>
      </c>
      <c r="P183">
        <f t="shared" si="8"/>
        <v>0.24168120526580203</v>
      </c>
      <c r="Q183">
        <f t="shared" si="9"/>
        <v>0.11191674861732888</v>
      </c>
      <c r="R183">
        <f t="shared" si="10"/>
        <v>2.1594730748671944</v>
      </c>
      <c r="T183">
        <f t="shared" si="11"/>
        <v>9.7739100634550408E-2</v>
      </c>
    </row>
    <row r="184" spans="1:20" x14ac:dyDescent="0.3">
      <c r="A184">
        <v>0.68933699999999998</v>
      </c>
      <c r="B184">
        <v>2.2849300000000001</v>
      </c>
      <c r="C184">
        <v>1.14218</v>
      </c>
      <c r="D184">
        <v>1.5012099999999999</v>
      </c>
      <c r="E184">
        <v>0.50297599999999998</v>
      </c>
      <c r="F184">
        <v>2.5093800000000002</v>
      </c>
      <c r="G184">
        <v>1.43197</v>
      </c>
      <c r="I184">
        <v>2.2755399999999999</v>
      </c>
      <c r="J184">
        <v>1.1295299999999999</v>
      </c>
      <c r="N184">
        <v>1.82</v>
      </c>
      <c r="O184">
        <v>4</v>
      </c>
      <c r="P184">
        <f t="shared" si="8"/>
        <v>0.24693913932140701</v>
      </c>
      <c r="Q184">
        <f t="shared" si="9"/>
        <v>0.11304153064044989</v>
      </c>
      <c r="R184">
        <f t="shared" si="10"/>
        <v>2.1844992537021102</v>
      </c>
      <c r="T184">
        <f t="shared" si="11"/>
        <v>9.9663743485843628E-2</v>
      </c>
    </row>
    <row r="185" spans="1:20" x14ac:dyDescent="0.3">
      <c r="A185">
        <v>1.8318000000000001</v>
      </c>
      <c r="B185">
        <v>2.4182899999999998</v>
      </c>
      <c r="C185">
        <v>1.30793</v>
      </c>
      <c r="D185">
        <v>1.5034099999999999</v>
      </c>
      <c r="E185">
        <v>0.50372399999999995</v>
      </c>
      <c r="F185">
        <v>2.5110199999999998</v>
      </c>
      <c r="G185">
        <v>1.4339</v>
      </c>
      <c r="I185">
        <v>2.4152999999999998</v>
      </c>
      <c r="J185">
        <v>1.3035000000000001</v>
      </c>
      <c r="N185">
        <v>1.83</v>
      </c>
      <c r="O185">
        <v>4</v>
      </c>
      <c r="P185">
        <f t="shared" si="8"/>
        <v>0.25231355301675973</v>
      </c>
      <c r="Q185">
        <f t="shared" si="9"/>
        <v>0.1141776169108365</v>
      </c>
      <c r="R185">
        <f t="shared" si="10"/>
        <v>2.2098337646493027</v>
      </c>
      <c r="T185">
        <f t="shared" si="11"/>
        <v>0.1016252728329512</v>
      </c>
    </row>
    <row r="186" spans="1:20" x14ac:dyDescent="0.3">
      <c r="A186">
        <v>3.04095</v>
      </c>
      <c r="B186">
        <v>2.4771399999999999</v>
      </c>
      <c r="C186">
        <v>1.38612</v>
      </c>
      <c r="D186">
        <v>1.51105</v>
      </c>
      <c r="E186">
        <v>0.50771500000000003</v>
      </c>
      <c r="F186">
        <v>2.5119400000000001</v>
      </c>
      <c r="G186">
        <v>1.4350000000000001</v>
      </c>
      <c r="I186">
        <v>2.4761700000000002</v>
      </c>
      <c r="J186">
        <v>1.3849499999999999</v>
      </c>
      <c r="N186">
        <v>1.84</v>
      </c>
      <c r="O186">
        <v>4</v>
      </c>
      <c r="P186">
        <f t="shared" si="8"/>
        <v>0.25780705845370944</v>
      </c>
      <c r="Q186">
        <f t="shared" si="9"/>
        <v>0.11532512103806251</v>
      </c>
      <c r="R186">
        <f t="shared" si="10"/>
        <v>2.2354804931756491</v>
      </c>
      <c r="T186">
        <f t="shared" si="11"/>
        <v>0.1036243548452201</v>
      </c>
    </row>
    <row r="187" spans="1:20" x14ac:dyDescent="0.3">
      <c r="A187">
        <v>4.2795199999999998</v>
      </c>
      <c r="B187">
        <v>2.5003099999999998</v>
      </c>
      <c r="C187">
        <v>1.41794</v>
      </c>
      <c r="D187">
        <v>1.53332</v>
      </c>
      <c r="E187">
        <v>0.51991299999999996</v>
      </c>
      <c r="F187">
        <v>2.5124</v>
      </c>
      <c r="G187">
        <v>1.4356</v>
      </c>
      <c r="I187">
        <v>2.4996200000000002</v>
      </c>
      <c r="J187">
        <v>1.4174500000000001</v>
      </c>
      <c r="N187">
        <v>1.85</v>
      </c>
      <c r="O187">
        <v>4</v>
      </c>
      <c r="P187">
        <f t="shared" si="8"/>
        <v>0.26342232596703341</v>
      </c>
      <c r="Q187">
        <f t="shared" si="9"/>
        <v>0.11648415777349697</v>
      </c>
      <c r="R187">
        <f t="shared" si="10"/>
        <v>2.2614433670822192</v>
      </c>
      <c r="T187">
        <f t="shared" si="11"/>
        <v>0.10566166606992104</v>
      </c>
    </row>
    <row r="188" spans="1:20" x14ac:dyDescent="0.3">
      <c r="A188">
        <v>5.5296700000000003</v>
      </c>
      <c r="B188">
        <v>2.5082100000000001</v>
      </c>
      <c r="C188">
        <v>1.42977</v>
      </c>
      <c r="D188">
        <v>1.59274</v>
      </c>
      <c r="E188">
        <v>0.55428500000000003</v>
      </c>
      <c r="F188">
        <v>2.5121600000000002</v>
      </c>
      <c r="G188">
        <v>1.43577</v>
      </c>
      <c r="I188">
        <v>2.5073099999999999</v>
      </c>
      <c r="J188">
        <v>1.4292100000000001</v>
      </c>
      <c r="N188">
        <v>1.86</v>
      </c>
      <c r="O188">
        <v>4</v>
      </c>
      <c r="P188">
        <f t="shared" si="8"/>
        <v>0.26916208535826036</v>
      </c>
      <c r="Q188">
        <f t="shared" si="9"/>
        <v>0.11765484302177924</v>
      </c>
      <c r="R188">
        <f t="shared" si="10"/>
        <v>2.2877263565634558</v>
      </c>
      <c r="T188">
        <f t="shared" si="11"/>
        <v>0.10773789352483382</v>
      </c>
    </row>
    <row r="189" spans="1:20" x14ac:dyDescent="0.3">
      <c r="A189">
        <v>6.7837800000000001</v>
      </c>
      <c r="B189">
        <v>2.5076000000000001</v>
      </c>
      <c r="C189">
        <v>1.4325600000000001</v>
      </c>
      <c r="D189">
        <v>1.7249699999999999</v>
      </c>
      <c r="E189">
        <v>0.64032299999999998</v>
      </c>
      <c r="F189">
        <v>2.5088400000000002</v>
      </c>
      <c r="G189">
        <v>1.4347700000000001</v>
      </c>
      <c r="I189">
        <v>2.5062500000000001</v>
      </c>
      <c r="J189">
        <v>1.4316899999999999</v>
      </c>
      <c r="N189">
        <v>1.87</v>
      </c>
      <c r="O189">
        <v>4</v>
      </c>
      <c r="P189">
        <f t="shared" si="8"/>
        <v>0.27502912715135786</v>
      </c>
      <c r="Q189">
        <f t="shared" si="9"/>
        <v>0.11883729385240965</v>
      </c>
      <c r="R189">
        <f t="shared" si="10"/>
        <v>2.3143334742453083</v>
      </c>
      <c r="T189">
        <f t="shared" si="11"/>
        <v>0.10985373478843488</v>
      </c>
    </row>
    <row r="190" spans="1:20" x14ac:dyDescent="0.3">
      <c r="A190">
        <v>8.0375800000000002</v>
      </c>
      <c r="B190">
        <v>2.4941399999999998</v>
      </c>
      <c r="C190">
        <v>1.4272899999999999</v>
      </c>
      <c r="D190">
        <v>1.9372</v>
      </c>
      <c r="E190">
        <v>0.80738100000000002</v>
      </c>
      <c r="F190">
        <v>2.4870899999999998</v>
      </c>
      <c r="G190">
        <v>1.4271199999999999</v>
      </c>
      <c r="I190">
        <v>2.4918200000000001</v>
      </c>
      <c r="J190">
        <v>1.42581</v>
      </c>
      <c r="N190">
        <v>1.88</v>
      </c>
      <c r="O190">
        <v>4</v>
      </c>
      <c r="P190">
        <f t="shared" si="8"/>
        <v>0.28102630387043559</v>
      </c>
      <c r="Q190">
        <f t="shared" si="9"/>
        <v>0.12003162851145673</v>
      </c>
      <c r="R190">
        <f t="shared" si="10"/>
        <v>2.3412687752012991</v>
      </c>
      <c r="T190">
        <f t="shared" si="11"/>
        <v>0.11200989808749574</v>
      </c>
    </row>
    <row r="191" spans="1:20" x14ac:dyDescent="0.3">
      <c r="A191">
        <v>9.2846499999999992</v>
      </c>
      <c r="B191">
        <v>2.4435199999999999</v>
      </c>
      <c r="C191">
        <v>1.4024300000000001</v>
      </c>
      <c r="D191">
        <v>2.1619600000000001</v>
      </c>
      <c r="E191">
        <v>1.02376</v>
      </c>
      <c r="F191">
        <v>2.37385</v>
      </c>
      <c r="G191">
        <v>1.38045</v>
      </c>
      <c r="I191">
        <v>2.4395199999999999</v>
      </c>
      <c r="J191">
        <v>1.3996599999999999</v>
      </c>
      <c r="N191">
        <v>1.89</v>
      </c>
      <c r="O191">
        <v>4</v>
      </c>
      <c r="P191">
        <f t="shared" si="8"/>
        <v>0.28715653133958685</v>
      </c>
      <c r="Q191">
        <f t="shared" si="9"/>
        <v>0.12123796643338162</v>
      </c>
      <c r="R191">
        <f t="shared" si="10"/>
        <v>2.3685363569453708</v>
      </c>
      <c r="T191">
        <f t="shared" si="11"/>
        <v>0.11420710238188872</v>
      </c>
    </row>
    <row r="192" spans="1:20" x14ac:dyDescent="0.3">
      <c r="A192">
        <v>10.506399999999999</v>
      </c>
      <c r="B192">
        <v>2.2985899999999999</v>
      </c>
      <c r="C192">
        <v>1.31918</v>
      </c>
      <c r="D192">
        <v>2.3269700000000002</v>
      </c>
      <c r="E192">
        <v>1.20685</v>
      </c>
      <c r="F192">
        <v>2.0535899999999998</v>
      </c>
      <c r="G192">
        <v>1.1768400000000001</v>
      </c>
      <c r="I192">
        <v>2.2940200000000002</v>
      </c>
      <c r="J192">
        <v>1.3148299999999999</v>
      </c>
      <c r="N192">
        <v>1.9</v>
      </c>
      <c r="O192">
        <v>4</v>
      </c>
      <c r="P192">
        <f t="shared" si="8"/>
        <v>0.29342279000499077</v>
      </c>
      <c r="Q192">
        <f t="shared" si="9"/>
        <v>0.12245642825298191</v>
      </c>
      <c r="R192">
        <f t="shared" si="10"/>
        <v>2.3961403594004116</v>
      </c>
      <c r="T192">
        <f t="shared" si="11"/>
        <v>0.11644607744639374</v>
      </c>
    </row>
    <row r="193" spans="1:20" x14ac:dyDescent="0.3">
      <c r="A193">
        <v>11.6557</v>
      </c>
      <c r="B193">
        <v>2.0320299999999998</v>
      </c>
      <c r="C193">
        <v>1.1181000000000001</v>
      </c>
      <c r="D193">
        <v>2.4227300000000001</v>
      </c>
      <c r="E193">
        <v>1.3214600000000001</v>
      </c>
      <c r="F193">
        <v>1.7152400000000001</v>
      </c>
      <c r="G193">
        <v>0.81364400000000003</v>
      </c>
      <c r="I193">
        <v>2.0315699999999999</v>
      </c>
      <c r="J193">
        <v>1.11538</v>
      </c>
      <c r="N193">
        <v>1.91</v>
      </c>
      <c r="O193">
        <v>4</v>
      </c>
      <c r="P193">
        <f t="shared" si="8"/>
        <v>0.2998281262793685</v>
      </c>
      <c r="Q193">
        <f t="shared" si="9"/>
        <v>0.12368713581745483</v>
      </c>
      <c r="R193">
        <f t="shared" si="10"/>
        <v>2.4240849648412386</v>
      </c>
      <c r="T193">
        <f t="shared" si="11"/>
        <v>0.11872756394928552</v>
      </c>
    </row>
    <row r="194" spans="1:20" x14ac:dyDescent="0.3">
      <c r="A194">
        <v>12.6717</v>
      </c>
      <c r="B194">
        <v>1.7625</v>
      </c>
      <c r="C194">
        <v>0.84500299999999995</v>
      </c>
      <c r="D194">
        <v>2.4719099999999998</v>
      </c>
      <c r="E194">
        <v>1.38245</v>
      </c>
      <c r="F194">
        <v>1.56768</v>
      </c>
      <c r="G194">
        <v>0.59914999999999996</v>
      </c>
      <c r="I194">
        <v>1.7664599999999999</v>
      </c>
      <c r="J194">
        <v>0.84755599999999998</v>
      </c>
      <c r="N194">
        <v>1.92</v>
      </c>
      <c r="O194">
        <v>4</v>
      </c>
      <c r="P194">
        <f t="shared" si="8"/>
        <v>0.30637565390887661</v>
      </c>
      <c r="Q194">
        <f t="shared" si="9"/>
        <v>0.12493021219858241</v>
      </c>
      <c r="R194">
        <f t="shared" si="10"/>
        <v>2.452374397810821</v>
      </c>
      <c r="T194">
        <f t="shared" si="11"/>
        <v>0.12105231352747636</v>
      </c>
    </row>
    <row r="195" spans="1:20" x14ac:dyDescent="0.3">
      <c r="A195">
        <v>13.553000000000001</v>
      </c>
      <c r="B195">
        <v>1.60076</v>
      </c>
      <c r="C195">
        <v>0.64662200000000003</v>
      </c>
      <c r="D195">
        <v>2.4957400000000001</v>
      </c>
      <c r="E195">
        <v>1.41249</v>
      </c>
      <c r="F195">
        <v>1.5272300000000001</v>
      </c>
      <c r="G195">
        <v>0.53409300000000004</v>
      </c>
      <c r="I195">
        <v>1.60477</v>
      </c>
      <c r="J195">
        <v>0.650945</v>
      </c>
      <c r="N195">
        <v>1.93</v>
      </c>
      <c r="O195">
        <v>4</v>
      </c>
      <c r="P195">
        <f t="shared" ref="P195:P258" si="12">4*_xlfn.SECH(N195-O195)*_xlfn.SECH(N195-O195)*(1+EXP(N195-O195))*(1+EXP(N195-O195))</f>
        <v>0.31306855536250083</v>
      </c>
      <c r="Q195">
        <f t="shared" ref="Q195:Q258" si="13">EXP(N195-O195)</f>
        <v>0.12618578170503872</v>
      </c>
      <c r="R195">
        <f t="shared" ref="R195:R258" si="14">P195/Q195</f>
        <v>2.4810129250084891</v>
      </c>
      <c r="T195">
        <f t="shared" ref="T195:T258" si="15">2*_xlfn.SECH(N195-4)*_xlfn.SECH(N195-4)</f>
        <v>0.12342108885797776</v>
      </c>
    </row>
    <row r="196" spans="1:20" x14ac:dyDescent="0.3">
      <c r="A196">
        <v>14.353400000000001</v>
      </c>
      <c r="B196">
        <v>1.52939</v>
      </c>
      <c r="C196">
        <v>0.55113400000000001</v>
      </c>
      <c r="D196">
        <v>2.50698</v>
      </c>
      <c r="E196">
        <v>1.42676</v>
      </c>
      <c r="F196">
        <v>1.5176700000000001</v>
      </c>
      <c r="G196">
        <v>0.51833700000000005</v>
      </c>
      <c r="I196">
        <v>1.53162</v>
      </c>
      <c r="J196">
        <v>0.55405899999999997</v>
      </c>
      <c r="N196">
        <v>1.94</v>
      </c>
      <c r="O196">
        <v>4</v>
      </c>
      <c r="P196">
        <f t="shared" si="12"/>
        <v>0.31991008324398723</v>
      </c>
      <c r="Q196">
        <f t="shared" si="13"/>
        <v>0.12745396989482075</v>
      </c>
      <c r="R196">
        <f t="shared" si="14"/>
        <v>2.5100048551487855</v>
      </c>
      <c r="T196">
        <f t="shared" si="15"/>
        <v>0.12583466372543495</v>
      </c>
    </row>
    <row r="197" spans="1:20" x14ac:dyDescent="0.3">
      <c r="A197">
        <v>15.1181</v>
      </c>
      <c r="B197">
        <v>1.5019100000000001</v>
      </c>
      <c r="C197">
        <v>0.51311499999999999</v>
      </c>
      <c r="D197">
        <v>2.5122200000000001</v>
      </c>
      <c r="E197">
        <v>1.43344</v>
      </c>
      <c r="F197">
        <v>1.5155000000000001</v>
      </c>
      <c r="G197">
        <v>0.51473100000000005</v>
      </c>
      <c r="I197">
        <v>1.5026999999999999</v>
      </c>
      <c r="J197">
        <v>0.51443799999999995</v>
      </c>
      <c r="N197">
        <v>1.95</v>
      </c>
      <c r="O197">
        <v>4</v>
      </c>
      <c r="P197">
        <f t="shared" si="12"/>
        <v>0.32690356172633595</v>
      </c>
      <c r="Q197">
        <f t="shared" si="13"/>
        <v>0.12873490358780423</v>
      </c>
      <c r="R197">
        <f t="shared" si="14"/>
        <v>2.5393545387896288</v>
      </c>
      <c r="T197">
        <f t="shared" si="15"/>
        <v>0.1282938230854809</v>
      </c>
    </row>
    <row r="198" spans="1:20" x14ac:dyDescent="0.3">
      <c r="A198">
        <v>15.869</v>
      </c>
      <c r="B198">
        <v>1.49187</v>
      </c>
      <c r="C198">
        <v>0.499054</v>
      </c>
      <c r="D198">
        <v>2.51464</v>
      </c>
      <c r="E198">
        <v>1.4365399999999999</v>
      </c>
      <c r="F198">
        <v>1.51502</v>
      </c>
      <c r="G198">
        <v>0.51392300000000002</v>
      </c>
      <c r="I198">
        <v>1.4918499999999999</v>
      </c>
      <c r="J198">
        <v>0.499392</v>
      </c>
      <c r="N198">
        <v>1.96</v>
      </c>
      <c r="O198">
        <v>4</v>
      </c>
      <c r="P198">
        <f t="shared" si="12"/>
        <v>0.33405238800885234</v>
      </c>
      <c r="Q198">
        <f t="shared" si="13"/>
        <v>0.13002871087842591</v>
      </c>
      <c r="R198">
        <f t="shared" si="14"/>
        <v>2.5690663681283765</v>
      </c>
      <c r="T198">
        <f t="shared" si="15"/>
        <v>0.13079936312364426</v>
      </c>
    </row>
    <row r="199" spans="1:20" x14ac:dyDescent="0.3">
      <c r="A199">
        <v>16.614899999999999</v>
      </c>
      <c r="B199">
        <v>1.48827</v>
      </c>
      <c r="C199">
        <v>0.49399199999999999</v>
      </c>
      <c r="D199">
        <v>2.5157699999999998</v>
      </c>
      <c r="E199">
        <v>1.43797</v>
      </c>
      <c r="F199">
        <v>1.5149600000000001</v>
      </c>
      <c r="G199">
        <v>0.51376699999999997</v>
      </c>
      <c r="I199">
        <v>1.48786</v>
      </c>
      <c r="J199">
        <v>0.49383500000000002</v>
      </c>
      <c r="N199">
        <v>1.97</v>
      </c>
      <c r="O199">
        <v>4</v>
      </c>
      <c r="P199">
        <f t="shared" si="12"/>
        <v>0.34136003379672974</v>
      </c>
      <c r="Q199">
        <f t="shared" si="13"/>
        <v>0.13133552114849303</v>
      </c>
      <c r="R199">
        <f t="shared" si="14"/>
        <v>2.5991447767643518</v>
      </c>
      <c r="T199">
        <f t="shared" si="15"/>
        <v>0.13335209130953649</v>
      </c>
    </row>
    <row r="200" spans="1:20" x14ac:dyDescent="0.3">
      <c r="A200">
        <v>17.359100000000002</v>
      </c>
      <c r="B200">
        <v>1.4870000000000001</v>
      </c>
      <c r="C200">
        <v>0.49219099999999999</v>
      </c>
      <c r="D200">
        <v>2.5162800000000001</v>
      </c>
      <c r="E200">
        <v>1.4386300000000001</v>
      </c>
      <c r="F200">
        <v>1.51508</v>
      </c>
      <c r="G200">
        <v>0.51380899999999996</v>
      </c>
      <c r="I200">
        <v>1.48641</v>
      </c>
      <c r="J200">
        <v>0.49180400000000002</v>
      </c>
      <c r="N200">
        <v>1.98</v>
      </c>
      <c r="O200">
        <v>4</v>
      </c>
      <c r="P200">
        <f t="shared" si="12"/>
        <v>0.34883004680310931</v>
      </c>
      <c r="Q200">
        <f t="shared" si="13"/>
        <v>0.13265546508012172</v>
      </c>
      <c r="R200">
        <f t="shared" si="14"/>
        <v>2.6295942394263343</v>
      </c>
      <c r="T200">
        <f t="shared" si="15"/>
        <v>0.13595282644603332</v>
      </c>
    </row>
    <row r="201" spans="1:20" x14ac:dyDescent="0.3">
      <c r="A201">
        <v>18.102599999999999</v>
      </c>
      <c r="B201">
        <v>1.4865699999999999</v>
      </c>
      <c r="C201">
        <v>0.49156300000000003</v>
      </c>
      <c r="D201">
        <v>2.5165199999999999</v>
      </c>
      <c r="E201">
        <v>1.4389400000000001</v>
      </c>
      <c r="F201">
        <v>1.5154700000000001</v>
      </c>
      <c r="G201">
        <v>0.51402700000000001</v>
      </c>
      <c r="I201">
        <v>1.4859</v>
      </c>
      <c r="J201">
        <v>0.49107200000000001</v>
      </c>
      <c r="N201">
        <v>1.99</v>
      </c>
      <c r="O201">
        <v>4</v>
      </c>
      <c r="P201">
        <f t="shared" si="12"/>
        <v>0.35646605227353367</v>
      </c>
      <c r="Q201">
        <f t="shared" si="13"/>
        <v>0.13398867466880499</v>
      </c>
      <c r="R201">
        <f t="shared" si="14"/>
        <v>2.660419271663454</v>
      </c>
      <c r="T201">
        <f t="shared" si="15"/>
        <v>0.13860239871315322</v>
      </c>
    </row>
    <row r="202" spans="1:20" x14ac:dyDescent="0.3">
      <c r="A202">
        <v>18.8704</v>
      </c>
      <c r="B202">
        <v>1.4865200000000001</v>
      </c>
      <c r="C202">
        <v>0.49137999999999998</v>
      </c>
      <c r="D202">
        <v>2.5165999999999999</v>
      </c>
      <c r="E202">
        <v>1.4390700000000001</v>
      </c>
      <c r="F202">
        <v>1.5166299999999999</v>
      </c>
      <c r="G202">
        <v>0.51470300000000002</v>
      </c>
      <c r="I202">
        <v>1.48577</v>
      </c>
      <c r="J202">
        <v>0.49082500000000001</v>
      </c>
      <c r="N202">
        <v>2</v>
      </c>
      <c r="O202">
        <v>4</v>
      </c>
      <c r="P202">
        <f t="shared" si="12"/>
        <v>0.36427175453269173</v>
      </c>
      <c r="Q202">
        <f t="shared" si="13"/>
        <v>0.1353352832366127</v>
      </c>
      <c r="R202">
        <f t="shared" si="14"/>
        <v>2.6916244294979546</v>
      </c>
      <c r="T202">
        <f t="shared" si="15"/>
        <v>0.14130164970632897</v>
      </c>
    </row>
    <row r="203" spans="1:20" x14ac:dyDescent="0.3">
      <c r="A203">
        <v>19.613700000000001</v>
      </c>
      <c r="B203">
        <v>1.48688</v>
      </c>
      <c r="C203">
        <v>0.49150199999999999</v>
      </c>
      <c r="D203">
        <v>2.5164800000000001</v>
      </c>
      <c r="E203">
        <v>1.43906</v>
      </c>
      <c r="F203">
        <v>1.5194399999999999</v>
      </c>
      <c r="G203">
        <v>0.51634599999999997</v>
      </c>
      <c r="I203">
        <v>1.4859800000000001</v>
      </c>
      <c r="J203">
        <v>0.49086600000000002</v>
      </c>
      <c r="N203">
        <v>2.0099999999999998</v>
      </c>
      <c r="O203">
        <v>4</v>
      </c>
      <c r="P203">
        <f t="shared" si="12"/>
        <v>0.37225093855330482</v>
      </c>
      <c r="Q203">
        <f t="shared" si="13"/>
        <v>0.13669542544552382</v>
      </c>
      <c r="R203">
        <f t="shared" si="14"/>
        <v>2.7232143090381262</v>
      </c>
      <c r="T203">
        <f t="shared" si="15"/>
        <v>0.14405143246875138</v>
      </c>
    </row>
    <row r="204" spans="1:20" x14ac:dyDescent="0.3">
      <c r="A204">
        <v>20.357099999999999</v>
      </c>
      <c r="B204">
        <v>1.4883500000000001</v>
      </c>
      <c r="C204">
        <v>0.49218899999999999</v>
      </c>
      <c r="D204">
        <v>2.5156999999999998</v>
      </c>
      <c r="E204">
        <v>1.43876</v>
      </c>
      <c r="F204">
        <v>1.5264599999999999</v>
      </c>
      <c r="G204">
        <v>0.52049299999999998</v>
      </c>
      <c r="I204">
        <v>1.48698</v>
      </c>
      <c r="J204">
        <v>0.491317</v>
      </c>
      <c r="N204">
        <v>2.02</v>
      </c>
      <c r="O204">
        <v>4</v>
      </c>
      <c r="P204">
        <f t="shared" si="12"/>
        <v>0.38040747154698684</v>
      </c>
      <c r="Q204">
        <f t="shared" si="13"/>
        <v>0.13806923731089282</v>
      </c>
      <c r="R204">
        <f t="shared" si="14"/>
        <v>2.7551935460497758</v>
      </c>
      <c r="T204">
        <f t="shared" si="15"/>
        <v>0.14685261151745793</v>
      </c>
    </row>
    <row r="205" spans="1:20" x14ac:dyDescent="0.3">
      <c r="A205">
        <v>21.101299999999998</v>
      </c>
      <c r="B205">
        <v>1.4937</v>
      </c>
      <c r="C205">
        <v>0.49476300000000001</v>
      </c>
      <c r="D205">
        <v>2.5118800000000001</v>
      </c>
      <c r="E205">
        <v>1.4372</v>
      </c>
      <c r="F205">
        <v>1.54366</v>
      </c>
      <c r="G205">
        <v>0.53079600000000005</v>
      </c>
      <c r="I205">
        <v>1.49075</v>
      </c>
      <c r="J205">
        <v>0.49309999999999998</v>
      </c>
      <c r="N205">
        <v>2.0299999999999998</v>
      </c>
      <c r="O205">
        <v>4</v>
      </c>
      <c r="P205">
        <f t="shared" si="12"/>
        <v>0.38874530457685863</v>
      </c>
      <c r="Q205">
        <f t="shared" si="13"/>
        <v>0.13945685621505091</v>
      </c>
      <c r="R205">
        <f t="shared" si="14"/>
        <v>2.7875668154844235</v>
      </c>
      <c r="T205">
        <f t="shared" si="15"/>
        <v>0.14970606286282287</v>
      </c>
    </row>
    <row r="206" spans="1:20" x14ac:dyDescent="0.3">
      <c r="A206">
        <v>21.848199999999999</v>
      </c>
      <c r="B206">
        <v>1.51257</v>
      </c>
      <c r="C206">
        <v>0.50401200000000002</v>
      </c>
      <c r="D206">
        <v>2.4940899999999999</v>
      </c>
      <c r="E206">
        <v>1.4297299999999999</v>
      </c>
      <c r="F206">
        <v>1.58365</v>
      </c>
      <c r="G206">
        <v>0.55557400000000001</v>
      </c>
      <c r="I206">
        <v>1.5044900000000001</v>
      </c>
      <c r="J206">
        <v>0.49970399999999998</v>
      </c>
      <c r="N206">
        <v>2.04</v>
      </c>
      <c r="O206">
        <v>4</v>
      </c>
      <c r="P206">
        <f t="shared" si="12"/>
        <v>0.3972684741916897</v>
      </c>
      <c r="Q206">
        <f t="shared" si="13"/>
        <v>0.140858420921045</v>
      </c>
      <c r="R206">
        <f t="shared" si="14"/>
        <v>2.8203388309625419</v>
      </c>
      <c r="T206">
        <f t="shared" si="15"/>
        <v>0.15261267402109988</v>
      </c>
    </row>
    <row r="207" spans="1:20" x14ac:dyDescent="0.3">
      <c r="A207">
        <v>22.604399999999998</v>
      </c>
      <c r="B207">
        <v>1.57389</v>
      </c>
      <c r="C207">
        <v>0.53586500000000004</v>
      </c>
      <c r="D207">
        <v>2.4197000000000002</v>
      </c>
      <c r="E207">
        <v>1.39585</v>
      </c>
      <c r="F207">
        <v>1.6669099999999999</v>
      </c>
      <c r="G207">
        <v>0.61089899999999997</v>
      </c>
      <c r="I207">
        <v>1.55148</v>
      </c>
      <c r="J207">
        <v>0.52332999999999996</v>
      </c>
      <c r="N207">
        <v>2.0499999999999998</v>
      </c>
      <c r="O207">
        <v>4</v>
      </c>
      <c r="P207">
        <f t="shared" si="12"/>
        <v>0.40598110408125804</v>
      </c>
      <c r="Q207">
        <f t="shared" si="13"/>
        <v>0.14227407158651353</v>
      </c>
      <c r="R207">
        <f t="shared" si="14"/>
        <v>2.8535143442098683</v>
      </c>
      <c r="T207">
        <f t="shared" si="15"/>
        <v>0.15557334401964665</v>
      </c>
    </row>
    <row r="208" spans="1:20" x14ac:dyDescent="0.3">
      <c r="A208">
        <v>23.391400000000001</v>
      </c>
      <c r="B208">
        <v>1.7334099999999999</v>
      </c>
      <c r="C208">
        <v>0.63244900000000004</v>
      </c>
      <c r="D208">
        <v>2.1989899999999998</v>
      </c>
      <c r="E208">
        <v>1.2672699999999999</v>
      </c>
      <c r="F208">
        <v>1.80877</v>
      </c>
      <c r="G208">
        <v>0.71699400000000002</v>
      </c>
      <c r="I208">
        <v>1.6853</v>
      </c>
      <c r="J208">
        <v>0.59988600000000003</v>
      </c>
      <c r="N208">
        <v>2.06</v>
      </c>
      <c r="O208">
        <v>4</v>
      </c>
      <c r="P208">
        <f t="shared" si="12"/>
        <v>0.41488740675262337</v>
      </c>
      <c r="Q208">
        <f t="shared" si="13"/>
        <v>0.14370394977770293</v>
      </c>
      <c r="R208">
        <f t="shared" si="14"/>
        <v>2.8870981444449986</v>
      </c>
      <c r="T208">
        <f t="shared" si="15"/>
        <v>0.1585889833944587</v>
      </c>
    </row>
    <row r="209" spans="1:20" x14ac:dyDescent="0.3">
      <c r="A209">
        <v>24.258099999999999</v>
      </c>
      <c r="B209">
        <v>1.99993</v>
      </c>
      <c r="C209">
        <v>0.84299000000000002</v>
      </c>
      <c r="D209">
        <v>1.86673</v>
      </c>
      <c r="E209">
        <v>0.97813899999999998</v>
      </c>
      <c r="F209">
        <v>1.9908999999999999</v>
      </c>
      <c r="G209">
        <v>0.87483900000000003</v>
      </c>
      <c r="I209">
        <v>1.93956</v>
      </c>
      <c r="J209">
        <v>0.78743300000000005</v>
      </c>
      <c r="N209">
        <v>2.0699999999999998</v>
      </c>
      <c r="O209">
        <v>4</v>
      </c>
      <c r="P209">
        <f t="shared" si="12"/>
        <v>0.4239916852269307</v>
      </c>
      <c r="Q209">
        <f t="shared" si="13"/>
        <v>0.1451481984836237</v>
      </c>
      <c r="R209">
        <f t="shared" si="14"/>
        <v>2.9210950577162516</v>
      </c>
      <c r="T209">
        <f t="shared" si="15"/>
        <v>0.16166051417961866</v>
      </c>
    </row>
    <row r="210" spans="1:20" x14ac:dyDescent="0.3">
      <c r="A210">
        <v>25.258099999999999</v>
      </c>
      <c r="B210">
        <v>2.2529499999999998</v>
      </c>
      <c r="C210">
        <v>1.10443</v>
      </c>
      <c r="D210">
        <v>1.6351599999999999</v>
      </c>
      <c r="E210">
        <v>0.69811599999999996</v>
      </c>
      <c r="F210">
        <v>2.1648800000000001</v>
      </c>
      <c r="G210">
        <v>1.0466</v>
      </c>
      <c r="I210">
        <v>2.21157</v>
      </c>
      <c r="J210">
        <v>1.0555399999999999</v>
      </c>
      <c r="N210">
        <v>2.08</v>
      </c>
      <c r="O210">
        <v>4</v>
      </c>
      <c r="P210">
        <f t="shared" si="12"/>
        <v>0.43329833475633783</v>
      </c>
      <c r="Q210">
        <f t="shared" si="13"/>
        <v>0.14660696213035015</v>
      </c>
      <c r="R210">
        <f t="shared" si="14"/>
        <v>2.9555099461858205</v>
      </c>
      <c r="T210">
        <f t="shared" si="15"/>
        <v>0.16478886988826011</v>
      </c>
    </row>
    <row r="211" spans="1:20" x14ac:dyDescent="0.3">
      <c r="A211">
        <v>26.384499999999999</v>
      </c>
      <c r="B211">
        <v>2.4032</v>
      </c>
      <c r="C211">
        <v>1.2880100000000001</v>
      </c>
      <c r="D211">
        <v>1.5407200000000001</v>
      </c>
      <c r="E211">
        <v>0.56451099999999999</v>
      </c>
      <c r="F211">
        <v>2.2970600000000001</v>
      </c>
      <c r="G211">
        <v>1.1887000000000001</v>
      </c>
      <c r="I211">
        <v>2.38435</v>
      </c>
      <c r="J211">
        <v>1.26294</v>
      </c>
      <c r="N211">
        <v>2.09</v>
      </c>
      <c r="O211">
        <v>4</v>
      </c>
      <c r="P211">
        <f t="shared" si="12"/>
        <v>0.44281184456059458</v>
      </c>
      <c r="Q211">
        <f t="shared" si="13"/>
        <v>0.14808038659546244</v>
      </c>
      <c r="R211">
        <f t="shared" si="14"/>
        <v>2.9903477073591289</v>
      </c>
      <c r="T211">
        <f t="shared" si="15"/>
        <v>0.16797499548462672</v>
      </c>
    </row>
    <row r="212" spans="1:20" x14ac:dyDescent="0.3">
      <c r="A212">
        <v>27.586099999999998</v>
      </c>
      <c r="B212">
        <v>2.4713500000000002</v>
      </c>
      <c r="C212">
        <v>1.3778900000000001</v>
      </c>
      <c r="D212">
        <v>1.51047</v>
      </c>
      <c r="E212">
        <v>0.51933700000000005</v>
      </c>
      <c r="F212">
        <v>2.3843899999999998</v>
      </c>
      <c r="G212">
        <v>1.2869900000000001</v>
      </c>
      <c r="I212">
        <v>2.46408</v>
      </c>
      <c r="J212">
        <v>1.3680000000000001</v>
      </c>
      <c r="N212">
        <v>2.1</v>
      </c>
      <c r="O212">
        <v>4</v>
      </c>
      <c r="P212">
        <f t="shared" si="12"/>
        <v>0.45253679958277332</v>
      </c>
      <c r="Q212">
        <f t="shared" si="13"/>
        <v>0.14956861922263506</v>
      </c>
      <c r="R212">
        <f t="shared" si="14"/>
        <v>3.0256132732573113</v>
      </c>
      <c r="T212">
        <f t="shared" si="15"/>
        <v>0.17121984734680107</v>
      </c>
    </row>
    <row r="213" spans="1:20" x14ac:dyDescent="0.3">
      <c r="A213">
        <v>28.8218</v>
      </c>
      <c r="B213">
        <v>2.4987499999999998</v>
      </c>
      <c r="C213">
        <v>1.4151400000000001</v>
      </c>
      <c r="D213">
        <v>1.50153</v>
      </c>
      <c r="E213">
        <v>0.50577899999999998</v>
      </c>
      <c r="F213">
        <v>2.4379599999999999</v>
      </c>
      <c r="G213">
        <v>1.3486899999999999</v>
      </c>
      <c r="I213">
        <v>2.49586</v>
      </c>
      <c r="J213">
        <v>1.41144</v>
      </c>
      <c r="N213">
        <v>2.11</v>
      </c>
      <c r="O213">
        <v>4</v>
      </c>
      <c r="P213">
        <f t="shared" si="12"/>
        <v>0.46247788226356834</v>
      </c>
      <c r="Q213">
        <f t="shared" si="13"/>
        <v>0.15107180883637084</v>
      </c>
      <c r="R213">
        <f t="shared" si="14"/>
        <v>3.0613116095305921</v>
      </c>
      <c r="T213">
        <f t="shared" si="15"/>
        <v>0.17452439321965407</v>
      </c>
    </row>
    <row r="214" spans="1:20" x14ac:dyDescent="0.3">
      <c r="A214">
        <v>30.071200000000001</v>
      </c>
      <c r="B214">
        <v>2.5092500000000002</v>
      </c>
      <c r="C214">
        <v>1.42957</v>
      </c>
      <c r="D214">
        <v>1.4989600000000001</v>
      </c>
      <c r="E214">
        <v>0.50185500000000005</v>
      </c>
      <c r="F214">
        <v>2.4695999999999998</v>
      </c>
      <c r="G214">
        <v>1.38557</v>
      </c>
      <c r="I214">
        <v>2.5078</v>
      </c>
      <c r="J214">
        <v>1.4279999999999999</v>
      </c>
      <c r="N214">
        <v>2.12</v>
      </c>
      <c r="O214">
        <v>4</v>
      </c>
      <c r="P214">
        <f t="shared" si="12"/>
        <v>0.47263987433355897</v>
      </c>
      <c r="Q214">
        <f t="shared" si="13"/>
        <v>0.15259010575688389</v>
      </c>
      <c r="R214">
        <f t="shared" si="14"/>
        <v>3.0974477145103916</v>
      </c>
      <c r="T214">
        <f t="shared" si="15"/>
        <v>0.1778896121575641</v>
      </c>
    </row>
    <row r="215" spans="1:20" x14ac:dyDescent="0.3">
      <c r="A215">
        <v>31.325800000000001</v>
      </c>
      <c r="B215">
        <v>2.5131999999999999</v>
      </c>
      <c r="C215">
        <v>1.43503</v>
      </c>
      <c r="D215">
        <v>1.4982200000000001</v>
      </c>
      <c r="E215">
        <v>0.50073199999999995</v>
      </c>
      <c r="F215">
        <v>2.4878499999999999</v>
      </c>
      <c r="G215">
        <v>1.40703</v>
      </c>
      <c r="I215">
        <v>2.5122</v>
      </c>
      <c r="J215">
        <v>1.4341200000000001</v>
      </c>
      <c r="N215">
        <v>2.13</v>
      </c>
      <c r="O215">
        <v>4</v>
      </c>
      <c r="P215">
        <f t="shared" si="12"/>
        <v>0.48302765862273567</v>
      </c>
      <c r="Q215">
        <f t="shared" si="13"/>
        <v>0.1541236618151314</v>
      </c>
      <c r="R215">
        <f t="shared" si="14"/>
        <v>3.1340266181977872</v>
      </c>
      <c r="T215">
        <f t="shared" si="15"/>
        <v>0.18131649445642789</v>
      </c>
    </row>
    <row r="216" spans="1:20" x14ac:dyDescent="0.3">
      <c r="A216">
        <v>32.5824</v>
      </c>
      <c r="B216">
        <v>2.5146700000000002</v>
      </c>
      <c r="C216">
        <v>1.4370700000000001</v>
      </c>
      <c r="D216">
        <v>1.4980199999999999</v>
      </c>
      <c r="E216">
        <v>0.50041599999999997</v>
      </c>
      <c r="F216">
        <v>2.4977399999999998</v>
      </c>
      <c r="G216">
        <v>1.4191800000000001</v>
      </c>
      <c r="I216">
        <v>2.5137999999999998</v>
      </c>
      <c r="J216">
        <v>1.4363600000000001</v>
      </c>
      <c r="N216">
        <v>2.14</v>
      </c>
      <c r="O216">
        <v>4</v>
      </c>
      <c r="P216">
        <f t="shared" si="12"/>
        <v>0.49364622088656934</v>
      </c>
      <c r="Q216">
        <f t="shared" si="13"/>
        <v>0.15567263036799733</v>
      </c>
      <c r="R216">
        <f t="shared" si="14"/>
        <v>3.1710533811860837</v>
      </c>
      <c r="T216">
        <f t="shared" si="15"/>
        <v>0.18480604157448427</v>
      </c>
    </row>
    <row r="217" spans="1:20" x14ac:dyDescent="0.3">
      <c r="A217">
        <v>33.839700000000001</v>
      </c>
      <c r="B217">
        <v>2.5152199999999998</v>
      </c>
      <c r="C217">
        <v>1.4378299999999999</v>
      </c>
      <c r="D217">
        <v>1.4979899999999999</v>
      </c>
      <c r="E217">
        <v>0.50034000000000001</v>
      </c>
      <c r="F217">
        <v>2.4997699999999998</v>
      </c>
      <c r="G217">
        <v>1.42486</v>
      </c>
      <c r="I217">
        <v>2.5143800000000001</v>
      </c>
      <c r="J217">
        <v>1.4371700000000001</v>
      </c>
      <c r="N217">
        <v>2.15</v>
      </c>
      <c r="O217">
        <v>4</v>
      </c>
      <c r="P217">
        <f t="shared" si="12"/>
        <v>0.50450065164779268</v>
      </c>
      <c r="Q217">
        <f t="shared" si="13"/>
        <v>0.15723716631362761</v>
      </c>
      <c r="R217">
        <f t="shared" si="14"/>
        <v>3.2085330935149781</v>
      </c>
      <c r="T217">
        <f t="shared" si="15"/>
        <v>0.18835926604144423</v>
      </c>
    </row>
    <row r="218" spans="1:20" x14ac:dyDescent="0.3">
      <c r="A218">
        <v>35.097299999999997</v>
      </c>
      <c r="B218">
        <v>2.5154100000000001</v>
      </c>
      <c r="C218">
        <v>1.43811</v>
      </c>
      <c r="D218">
        <v>1.49807</v>
      </c>
      <c r="E218">
        <v>0.500363</v>
      </c>
      <c r="F218">
        <v>2.4790999999999999</v>
      </c>
      <c r="G218">
        <v>1.4201900000000001</v>
      </c>
      <c r="I218">
        <v>2.51458</v>
      </c>
      <c r="J218">
        <v>1.43746</v>
      </c>
      <c r="N218">
        <v>2.16</v>
      </c>
      <c r="O218">
        <v>4</v>
      </c>
      <c r="P218">
        <f t="shared" si="12"/>
        <v>0.51559614805304566</v>
      </c>
      <c r="Q218">
        <f t="shared" si="13"/>
        <v>0.15881742610692071</v>
      </c>
      <c r="R218">
        <f t="shared" si="14"/>
        <v>3.2464708734539665</v>
      </c>
      <c r="T218">
        <f t="shared" si="15"/>
        <v>0.19197719135542021</v>
      </c>
    </row>
    <row r="219" spans="1:20" x14ac:dyDescent="0.3">
      <c r="A219">
        <v>36.354999999999997</v>
      </c>
      <c r="B219">
        <v>2.5154299999999998</v>
      </c>
      <c r="C219">
        <v>1.4381900000000001</v>
      </c>
      <c r="D219">
        <v>1.49834</v>
      </c>
      <c r="E219">
        <v>0.50050399999999995</v>
      </c>
      <c r="F219">
        <v>2.3600500000000002</v>
      </c>
      <c r="G219">
        <v>1.3714900000000001</v>
      </c>
      <c r="I219">
        <v>2.5146099999999998</v>
      </c>
      <c r="J219">
        <v>1.4375500000000001</v>
      </c>
      <c r="N219">
        <v>2.17</v>
      </c>
      <c r="O219">
        <v>4</v>
      </c>
      <c r="P219">
        <f t="shared" si="12"/>
        <v>0.52693801574341259</v>
      </c>
      <c r="Q219">
        <f t="shared" si="13"/>
        <v>0.16041356777517274</v>
      </c>
      <c r="R219">
        <f t="shared" si="14"/>
        <v>3.2848718662123475</v>
      </c>
      <c r="T219">
        <f t="shared" si="15"/>
        <v>0.19566085186711749</v>
      </c>
    </row>
    <row r="220" spans="1:20" x14ac:dyDescent="0.3">
      <c r="A220">
        <v>37.6128</v>
      </c>
      <c r="B220">
        <v>2.5152399999999999</v>
      </c>
      <c r="C220">
        <v>1.4381299999999999</v>
      </c>
      <c r="D220">
        <v>1.49919</v>
      </c>
      <c r="E220">
        <v>0.50095100000000004</v>
      </c>
      <c r="F220">
        <v>2.03498</v>
      </c>
      <c r="G220">
        <v>1.15943</v>
      </c>
      <c r="I220">
        <v>2.5144600000000001</v>
      </c>
      <c r="J220">
        <v>1.4375</v>
      </c>
      <c r="N220">
        <v>2.1800000000000002</v>
      </c>
      <c r="O220">
        <v>4</v>
      </c>
      <c r="P220">
        <f t="shared" si="12"/>
        <v>0.53853167073785857</v>
      </c>
      <c r="Q220">
        <f t="shared" si="13"/>
        <v>0.1620257509338808</v>
      </c>
      <c r="R220">
        <f t="shared" si="14"/>
        <v>3.3237412425733592</v>
      </c>
      <c r="T220">
        <f t="shared" si="15"/>
        <v>0.19941129265075155</v>
      </c>
    </row>
    <row r="221" spans="1:20" x14ac:dyDescent="0.3">
      <c r="A221">
        <v>38.870399999999997</v>
      </c>
      <c r="B221">
        <v>2.5144299999999999</v>
      </c>
      <c r="C221">
        <v>1.4377599999999999</v>
      </c>
      <c r="D221">
        <v>1.5017100000000001</v>
      </c>
      <c r="E221">
        <v>0.50229999999999997</v>
      </c>
      <c r="F221">
        <v>1.7063999999999999</v>
      </c>
      <c r="G221">
        <v>0.80022599999999999</v>
      </c>
      <c r="I221">
        <v>2.5138099999999999</v>
      </c>
      <c r="J221">
        <v>1.4372100000000001</v>
      </c>
      <c r="N221">
        <v>2.19</v>
      </c>
      <c r="O221">
        <v>4</v>
      </c>
      <c r="P221">
        <f t="shared" si="12"/>
        <v>0.55038264132844839</v>
      </c>
      <c r="Q221">
        <f t="shared" si="13"/>
        <v>0.16365413680270405</v>
      </c>
      <c r="R221">
        <f t="shared" si="14"/>
        <v>3.3630841974497185</v>
      </c>
      <c r="T221">
        <f t="shared" si="15"/>
        <v>0.20322956936112624</v>
      </c>
    </row>
    <row r="222" spans="1:20" x14ac:dyDescent="0.3">
      <c r="A222">
        <v>40.127600000000001</v>
      </c>
      <c r="B222">
        <v>2.5113400000000001</v>
      </c>
      <c r="C222">
        <v>1.43631</v>
      </c>
      <c r="D222">
        <v>1.5092099999999999</v>
      </c>
      <c r="E222">
        <v>0.50632699999999997</v>
      </c>
      <c r="F222">
        <v>1.5667199999999999</v>
      </c>
      <c r="G222">
        <v>0.59592199999999995</v>
      </c>
      <c r="I222">
        <v>2.5113500000000002</v>
      </c>
      <c r="J222">
        <v>1.43604</v>
      </c>
      <c r="N222">
        <v>2.2000000000000002</v>
      </c>
      <c r="O222">
        <v>4</v>
      </c>
      <c r="P222">
        <f t="shared" si="12"/>
        <v>0.5624965699861878</v>
      </c>
      <c r="Q222">
        <f t="shared" si="13"/>
        <v>0.16529888822158656</v>
      </c>
      <c r="R222">
        <f t="shared" si="14"/>
        <v>3.4029059483579198</v>
      </c>
      <c r="T222">
        <f t="shared" si="15"/>
        <v>0.20711674807630417</v>
      </c>
    </row>
    <row r="223" spans="1:20" x14ac:dyDescent="0.3">
      <c r="A223">
        <v>41.383299999999998</v>
      </c>
      <c r="B223">
        <v>2.4997400000000001</v>
      </c>
      <c r="C223">
        <v>1.43083</v>
      </c>
      <c r="D223">
        <v>1.53084</v>
      </c>
      <c r="E223">
        <v>0.51817400000000002</v>
      </c>
      <c r="F223">
        <v>1.5289999999999999</v>
      </c>
      <c r="G223">
        <v>0.53478999999999999</v>
      </c>
      <c r="I223">
        <v>2.5023200000000001</v>
      </c>
      <c r="J223">
        <v>1.4317299999999999</v>
      </c>
      <c r="N223">
        <v>2.21</v>
      </c>
      <c r="O223">
        <v>4</v>
      </c>
      <c r="P223">
        <f t="shared" si="12"/>
        <v>0.574879215276212</v>
      </c>
      <c r="Q223">
        <f t="shared" si="13"/>
        <v>0.16696016966704069</v>
      </c>
      <c r="R223">
        <f t="shared" si="14"/>
        <v>3.4432117338084969</v>
      </c>
      <c r="T223">
        <f t="shared" si="15"/>
        <v>0.21107390512527552</v>
      </c>
    </row>
    <row r="224" spans="1:20" x14ac:dyDescent="0.3">
      <c r="A224">
        <v>42.633099999999999</v>
      </c>
      <c r="B224">
        <v>2.45865</v>
      </c>
      <c r="C224">
        <v>1.4106099999999999</v>
      </c>
      <c r="D224">
        <v>1.58883</v>
      </c>
      <c r="E224">
        <v>0.551589</v>
      </c>
      <c r="F224">
        <v>1.5211699999999999</v>
      </c>
      <c r="G224">
        <v>0.52059100000000003</v>
      </c>
      <c r="I224">
        <v>2.47052</v>
      </c>
      <c r="J224">
        <v>1.41608</v>
      </c>
      <c r="N224">
        <v>2.2200000000000002</v>
      </c>
      <c r="O224">
        <v>4</v>
      </c>
      <c r="P224">
        <f t="shared" si="12"/>
        <v>0.58753645378098995</v>
      </c>
      <c r="Q224">
        <f t="shared" si="13"/>
        <v>0.16863814726859555</v>
      </c>
      <c r="R224">
        <f t="shared" si="14"/>
        <v>3.4840068116094827</v>
      </c>
      <c r="T224">
        <f t="shared" si="15"/>
        <v>0.21510212690002706</v>
      </c>
    </row>
    <row r="225" spans="1:20" x14ac:dyDescent="0.3">
      <c r="A225">
        <v>43.862499999999997</v>
      </c>
      <c r="B225">
        <v>2.3354599999999999</v>
      </c>
      <c r="C225">
        <v>1.3423</v>
      </c>
      <c r="D225">
        <v>1.7191000000000001</v>
      </c>
      <c r="E225">
        <v>0.63585100000000006</v>
      </c>
      <c r="F225">
        <v>1.5222</v>
      </c>
      <c r="G225">
        <v>0.51898</v>
      </c>
      <c r="I225">
        <v>2.3723299999999998</v>
      </c>
      <c r="J225">
        <v>1.36297</v>
      </c>
      <c r="N225">
        <v>2.23</v>
      </c>
      <c r="O225">
        <v>4</v>
      </c>
      <c r="P225">
        <f t="shared" si="12"/>
        <v>0.60047428203008646</v>
      </c>
      <c r="Q225">
        <f t="shared" si="13"/>
        <v>0.17033298882540943</v>
      </c>
      <c r="R225">
        <f t="shared" si="14"/>
        <v>3.5252964570801373</v>
      </c>
      <c r="T225">
        <f t="shared" si="15"/>
        <v>0.21920250965138646</v>
      </c>
    </row>
    <row r="226" spans="1:20" x14ac:dyDescent="0.3">
      <c r="A226">
        <v>45.030200000000001</v>
      </c>
      <c r="B226">
        <v>2.0859000000000001</v>
      </c>
      <c r="C226">
        <v>1.1643300000000001</v>
      </c>
      <c r="D226">
        <v>1.9307099999999999</v>
      </c>
      <c r="E226">
        <v>0.80134300000000003</v>
      </c>
      <c r="F226">
        <v>1.52948</v>
      </c>
      <c r="G226">
        <v>0.52278500000000006</v>
      </c>
      <c r="I226">
        <v>2.1536</v>
      </c>
      <c r="J226">
        <v>1.2162200000000001</v>
      </c>
      <c r="N226">
        <v>2.2400000000000002</v>
      </c>
      <c r="O226">
        <v>4</v>
      </c>
      <c r="P226">
        <f t="shared" si="12"/>
        <v>0.61369881843496554</v>
      </c>
      <c r="Q226">
        <f t="shared" si="13"/>
        <v>0.17204486382305056</v>
      </c>
      <c r="R226">
        <f t="shared" si="14"/>
        <v>3.5670859611720775</v>
      </c>
      <c r="T226">
        <f t="shared" si="15"/>
        <v>0.22337615926801363</v>
      </c>
    </row>
    <row r="227" spans="1:20" x14ac:dyDescent="0.3">
      <c r="A227">
        <v>46.073099999999997</v>
      </c>
      <c r="B227">
        <v>1.80426</v>
      </c>
      <c r="C227">
        <v>0.89229999999999998</v>
      </c>
      <c r="D227">
        <v>2.15727</v>
      </c>
      <c r="E227">
        <v>1.01841</v>
      </c>
      <c r="F227">
        <v>1.5482100000000001</v>
      </c>
      <c r="G227">
        <v>0.53394399999999997</v>
      </c>
      <c r="I227">
        <v>1.86947</v>
      </c>
      <c r="J227">
        <v>0.96002200000000004</v>
      </c>
      <c r="N227">
        <v>2.25</v>
      </c>
      <c r="O227">
        <v>4</v>
      </c>
      <c r="P227">
        <f t="shared" si="12"/>
        <v>0.62721630522718363</v>
      </c>
      <c r="Q227">
        <f t="shared" si="13"/>
        <v>0.17377394345044514</v>
      </c>
      <c r="R227">
        <f t="shared" si="14"/>
        <v>3.6093806284947778</v>
      </c>
      <c r="T227">
        <f t="shared" si="15"/>
        <v>0.22762419103788445</v>
      </c>
    </row>
    <row r="228" spans="1:20" x14ac:dyDescent="0.3">
      <c r="A228">
        <v>46.975299999999997</v>
      </c>
      <c r="B228">
        <v>1.62138</v>
      </c>
      <c r="C228">
        <v>0.67356099999999997</v>
      </c>
      <c r="D228">
        <v>2.3247</v>
      </c>
      <c r="E228">
        <v>1.2037500000000001</v>
      </c>
      <c r="F228">
        <v>1.5914900000000001</v>
      </c>
      <c r="G228">
        <v>0.56093300000000001</v>
      </c>
      <c r="I228">
        <v>1.65954</v>
      </c>
      <c r="J228">
        <v>0.72057700000000002</v>
      </c>
      <c r="N228">
        <v>2.2599999999999998</v>
      </c>
      <c r="O228">
        <v>4</v>
      </c>
      <c r="P228">
        <f t="shared" si="12"/>
        <v>0.64103311039825139</v>
      </c>
      <c r="Q228">
        <f t="shared" si="13"/>
        <v>0.17552040061699684</v>
      </c>
      <c r="R228">
        <f t="shared" si="14"/>
        <v>3.6521857752424465</v>
      </c>
      <c r="T228">
        <f t="shared" si="15"/>
        <v>0.2319477293916091</v>
      </c>
    </row>
    <row r="229" spans="1:20" x14ac:dyDescent="0.3">
      <c r="A229">
        <v>47.786000000000001</v>
      </c>
      <c r="B229">
        <v>1.53746</v>
      </c>
      <c r="C229">
        <v>0.56240999999999997</v>
      </c>
      <c r="D229">
        <v>2.4221200000000001</v>
      </c>
      <c r="E229">
        <v>1.3202400000000001</v>
      </c>
      <c r="F229">
        <v>1.6799500000000001</v>
      </c>
      <c r="G229">
        <v>0.62040200000000001</v>
      </c>
      <c r="I229">
        <v>1.5544899999999999</v>
      </c>
      <c r="J229">
        <v>0.58515899999999998</v>
      </c>
      <c r="N229">
        <v>2.27</v>
      </c>
      <c r="O229">
        <v>4</v>
      </c>
      <c r="P229">
        <f t="shared" si="12"/>
        <v>0.65515572963930746</v>
      </c>
      <c r="Q229">
        <f t="shared" si="13"/>
        <v>0.17728440996987782</v>
      </c>
      <c r="R229">
        <f t="shared" si="14"/>
        <v>3.6955067270191675</v>
      </c>
      <c r="T229">
        <f t="shared" si="15"/>
        <v>0.23634790762690061</v>
      </c>
    </row>
    <row r="230" spans="1:20" x14ac:dyDescent="0.3">
      <c r="A230">
        <v>48.554699999999997</v>
      </c>
      <c r="B230">
        <v>1.50465</v>
      </c>
      <c r="C230">
        <v>0.51718200000000003</v>
      </c>
      <c r="D230">
        <v>2.4721600000000001</v>
      </c>
      <c r="E230">
        <v>1.38229</v>
      </c>
      <c r="F230">
        <v>1.8266</v>
      </c>
      <c r="G230">
        <v>0.73177400000000004</v>
      </c>
      <c r="I230">
        <v>1.51119</v>
      </c>
      <c r="J230">
        <v>0.52643399999999996</v>
      </c>
      <c r="N230">
        <v>2.2799999999999998</v>
      </c>
      <c r="O230">
        <v>4</v>
      </c>
      <c r="P230">
        <f t="shared" si="12"/>
        <v>0.66959078827865104</v>
      </c>
      <c r="Q230">
        <f t="shared" si="13"/>
        <v>0.1790661479114932</v>
      </c>
      <c r="R230">
        <f t="shared" si="14"/>
        <v>3.739348816559168</v>
      </c>
      <c r="T230">
        <f t="shared" si="15"/>
        <v>0.24082586761350305</v>
      </c>
    </row>
    <row r="231" spans="1:20" x14ac:dyDescent="0.3">
      <c r="A231">
        <v>49.307000000000002</v>
      </c>
      <c r="B231">
        <v>1.4925999999999999</v>
      </c>
      <c r="C231">
        <v>0.50033000000000005</v>
      </c>
      <c r="D231">
        <v>2.4963799999999998</v>
      </c>
      <c r="E231">
        <v>1.41283</v>
      </c>
      <c r="F231">
        <v>2.0091199999999998</v>
      </c>
      <c r="G231">
        <v>0.89232900000000004</v>
      </c>
      <c r="I231">
        <v>1.4946900000000001</v>
      </c>
      <c r="J231">
        <v>0.50363999999999998</v>
      </c>
      <c r="N231">
        <v>2.29</v>
      </c>
      <c r="O231">
        <v>4</v>
      </c>
      <c r="P231">
        <f t="shared" si="12"/>
        <v>0.68434504321507161</v>
      </c>
      <c r="Q231">
        <f t="shared" si="13"/>
        <v>0.1808657926171221</v>
      </c>
      <c r="R231">
        <f t="shared" si="14"/>
        <v>3.783717381339065</v>
      </c>
      <c r="T231">
        <f t="shared" si="15"/>
        <v>0.24538275947787411</v>
      </c>
    </row>
    <row r="232" spans="1:20" x14ac:dyDescent="0.3">
      <c r="A232">
        <v>50.0533</v>
      </c>
      <c r="B232">
        <v>1.48828</v>
      </c>
      <c r="C232">
        <v>0.494251</v>
      </c>
      <c r="D232">
        <v>2.5078</v>
      </c>
      <c r="E232">
        <v>1.42733</v>
      </c>
      <c r="F232">
        <v>2.1790500000000002</v>
      </c>
      <c r="G232">
        <v>1.06185</v>
      </c>
      <c r="I232">
        <v>1.4885999999999999</v>
      </c>
      <c r="J232">
        <v>0.49515900000000002</v>
      </c>
      <c r="N232">
        <v>2.2999999999999998</v>
      </c>
      <c r="O232">
        <v>4</v>
      </c>
      <c r="P232">
        <f t="shared" si="12"/>
        <v>0.69942538484476402</v>
      </c>
      <c r="Q232">
        <f t="shared" si="13"/>
        <v>0.18268352405273461</v>
      </c>
      <c r="R232">
        <f t="shared" si="14"/>
        <v>3.8286177610787897</v>
      </c>
      <c r="T232">
        <f t="shared" si="15"/>
        <v>0.25001974126689314</v>
      </c>
    </row>
    <row r="233" spans="1:20" x14ac:dyDescent="0.3">
      <c r="A233">
        <v>50.797499999999999</v>
      </c>
      <c r="B233">
        <v>1.48675</v>
      </c>
      <c r="C233">
        <v>0.49208800000000003</v>
      </c>
      <c r="D233">
        <v>2.51309</v>
      </c>
      <c r="E233">
        <v>1.4340999999999999</v>
      </c>
      <c r="F233">
        <v>2.3061199999999999</v>
      </c>
      <c r="G233">
        <v>1.19922</v>
      </c>
      <c r="I233">
        <v>1.48638</v>
      </c>
      <c r="J233">
        <v>0.49205500000000002</v>
      </c>
      <c r="N233">
        <v>2.31</v>
      </c>
      <c r="O233">
        <v>4</v>
      </c>
      <c r="P233">
        <f t="shared" si="12"/>
        <v>0.71483883897953526</v>
      </c>
      <c r="Q233">
        <f t="shared" si="13"/>
        <v>0.18451952399298926</v>
      </c>
      <c r="R233">
        <f t="shared" si="14"/>
        <v>3.8740552951279845</v>
      </c>
      <c r="T233">
        <f t="shared" si="15"/>
        <v>0.25473797858986819</v>
      </c>
    </row>
    <row r="234" spans="1:20" x14ac:dyDescent="0.3">
      <c r="A234">
        <v>51.540799999999997</v>
      </c>
      <c r="B234">
        <v>1.4862500000000001</v>
      </c>
      <c r="C234">
        <v>0.491338</v>
      </c>
      <c r="D234">
        <v>2.5154800000000002</v>
      </c>
      <c r="E234">
        <v>1.4372100000000001</v>
      </c>
      <c r="F234">
        <v>2.3894199999999999</v>
      </c>
      <c r="G234">
        <v>1.2932300000000001</v>
      </c>
      <c r="I234">
        <v>1.4856</v>
      </c>
      <c r="J234">
        <v>0.49093599999999998</v>
      </c>
      <c r="N234">
        <v>2.3199999999999998</v>
      </c>
      <c r="O234">
        <v>4</v>
      </c>
      <c r="P234">
        <f t="shared" si="12"/>
        <v>0.7305925687538386</v>
      </c>
      <c r="Q234">
        <f t="shared" si="13"/>
        <v>0.18637397603940994</v>
      </c>
      <c r="R234">
        <f t="shared" si="14"/>
        <v>3.920035319734501</v>
      </c>
      <c r="T234">
        <f t="shared" si="15"/>
        <v>0.25953864423808393</v>
      </c>
    </row>
    <row r="235" spans="1:20" x14ac:dyDescent="0.3">
      <c r="A235">
        <v>52.283999999999999</v>
      </c>
      <c r="B235">
        <v>1.4862</v>
      </c>
      <c r="C235">
        <v>0.49113699999999999</v>
      </c>
      <c r="D235">
        <v>2.51627</v>
      </c>
      <c r="E235">
        <v>1.43851</v>
      </c>
      <c r="F235">
        <v>2.44034</v>
      </c>
      <c r="G235">
        <v>1.3519600000000001</v>
      </c>
      <c r="I235">
        <v>1.4854099999999999</v>
      </c>
      <c r="J235">
        <v>0.49057400000000001</v>
      </c>
      <c r="N235">
        <v>2.33</v>
      </c>
      <c r="O235">
        <v>4</v>
      </c>
      <c r="P235">
        <f t="shared" si="12"/>
        <v>0.74669387651807118</v>
      </c>
      <c r="Q235">
        <f t="shared" si="13"/>
        <v>0.1882470656387468</v>
      </c>
      <c r="R235">
        <f t="shared" si="14"/>
        <v>3.9665631651916682</v>
      </c>
      <c r="T235">
        <f t="shared" si="15"/>
        <v>0.26442291778113519</v>
      </c>
    </row>
    <row r="236" spans="1:20" x14ac:dyDescent="0.3">
      <c r="A236">
        <v>53.027099999999997</v>
      </c>
      <c r="B236">
        <v>1.48668</v>
      </c>
      <c r="C236">
        <v>0.49130000000000001</v>
      </c>
      <c r="D236">
        <v>2.5151300000000001</v>
      </c>
      <c r="E236">
        <v>1.4384999999999999</v>
      </c>
      <c r="F236">
        <v>2.4703400000000002</v>
      </c>
      <c r="G236">
        <v>1.3869899999999999</v>
      </c>
      <c r="I236">
        <v>1.48569</v>
      </c>
      <c r="J236">
        <v>0.49060700000000002</v>
      </c>
      <c r="N236">
        <v>2.34</v>
      </c>
      <c r="O236">
        <v>4</v>
      </c>
      <c r="P236">
        <f t="shared" si="12"/>
        <v>0.76315020571540571</v>
      </c>
      <c r="Q236">
        <f t="shared" si="13"/>
        <v>0.1901389801015205</v>
      </c>
      <c r="R236">
        <f t="shared" si="14"/>
        <v>4.0136441528609152</v>
      </c>
      <c r="T236">
        <f t="shared" si="15"/>
        <v>0.26939198513926627</v>
      </c>
    </row>
    <row r="237" spans="1:20" x14ac:dyDescent="0.3">
      <c r="A237">
        <v>53.770400000000002</v>
      </c>
      <c r="B237">
        <v>1.4886299999999999</v>
      </c>
      <c r="C237">
        <v>0.49221199999999998</v>
      </c>
      <c r="D237">
        <v>2.5075099999999999</v>
      </c>
      <c r="E237">
        <v>1.4355500000000001</v>
      </c>
      <c r="F237">
        <v>2.48739</v>
      </c>
      <c r="G237">
        <v>1.4072800000000001</v>
      </c>
      <c r="I237">
        <v>1.48709</v>
      </c>
      <c r="J237">
        <v>0.49123299999999998</v>
      </c>
      <c r="N237">
        <v>2.35</v>
      </c>
      <c r="O237">
        <v>4</v>
      </c>
      <c r="P237">
        <f t="shared" si="12"/>
        <v>0.77996914273930695</v>
      </c>
      <c r="Q237">
        <f t="shared" si="13"/>
        <v>0.19204990862075413</v>
      </c>
      <c r="R237">
        <f t="shared" si="14"/>
        <v>4.0612835920663306</v>
      </c>
      <c r="T237">
        <f t="shared" si="15"/>
        <v>0.27444703813093169</v>
      </c>
    </row>
    <row r="238" spans="1:20" x14ac:dyDescent="0.3">
      <c r="A238">
        <v>54.514699999999998</v>
      </c>
      <c r="B238">
        <v>1.4957199999999999</v>
      </c>
      <c r="C238">
        <v>0.49562499999999998</v>
      </c>
      <c r="D238">
        <v>2.4721799999999998</v>
      </c>
      <c r="E238">
        <v>1.4204600000000001</v>
      </c>
      <c r="F238">
        <v>2.4951300000000001</v>
      </c>
      <c r="G238">
        <v>1.4182399999999999</v>
      </c>
      <c r="I238">
        <v>1.4923900000000001</v>
      </c>
      <c r="J238">
        <v>0.49373800000000001</v>
      </c>
      <c r="N238">
        <v>2.36</v>
      </c>
      <c r="O238">
        <v>4</v>
      </c>
      <c r="P238">
        <f t="shared" si="12"/>
        <v>0.79715841876872129</v>
      </c>
      <c r="Q238">
        <f t="shared" si="13"/>
        <v>0.19398004229089189</v>
      </c>
      <c r="R238">
        <f t="shared" si="14"/>
        <v>4.109486776857719</v>
      </c>
      <c r="T238">
        <f t="shared" si="15"/>
        <v>0.27958927399477912</v>
      </c>
    </row>
    <row r="239" spans="1:20" x14ac:dyDescent="0.3">
      <c r="A239">
        <v>55.262599999999999</v>
      </c>
      <c r="B239">
        <v>1.5204500000000001</v>
      </c>
      <c r="C239">
        <v>0.50783599999999995</v>
      </c>
      <c r="D239">
        <v>2.3402799999999999</v>
      </c>
      <c r="E239">
        <v>1.3549899999999999</v>
      </c>
      <c r="F239">
        <v>2.4871799999999999</v>
      </c>
      <c r="G239">
        <v>1.42004</v>
      </c>
      <c r="I239">
        <v>1.51152</v>
      </c>
      <c r="J239">
        <v>0.50299000000000005</v>
      </c>
      <c r="N239">
        <v>2.37</v>
      </c>
      <c r="O239">
        <v>4</v>
      </c>
      <c r="P239">
        <f t="shared" si="12"/>
        <v>0.81472591157778074</v>
      </c>
      <c r="Q239">
        <f t="shared" si="13"/>
        <v>0.19592957412690937</v>
      </c>
      <c r="R239">
        <f t="shared" si="14"/>
        <v>4.1582589826386229</v>
      </c>
      <c r="T239">
        <f t="shared" si="15"/>
        <v>0.28481989488524428</v>
      </c>
    </row>
    <row r="240" spans="1:20" x14ac:dyDescent="0.3">
      <c r="A240">
        <v>56.022799999999997</v>
      </c>
      <c r="B240">
        <v>1.5983000000000001</v>
      </c>
      <c r="C240">
        <v>0.54921600000000004</v>
      </c>
      <c r="D240">
        <v>2.04461</v>
      </c>
      <c r="E240">
        <v>1.14886</v>
      </c>
      <c r="F240">
        <v>2.4163399999999999</v>
      </c>
      <c r="G240">
        <v>1.3946799999999999</v>
      </c>
      <c r="I240">
        <v>1.57498</v>
      </c>
      <c r="J240">
        <v>0.53561599999999998</v>
      </c>
      <c r="N240">
        <v>2.38</v>
      </c>
      <c r="O240">
        <v>4</v>
      </c>
      <c r="P240">
        <f t="shared" si="12"/>
        <v>0.83267964731670263</v>
      </c>
      <c r="Q240">
        <f t="shared" si="13"/>
        <v>0.19789869908361465</v>
      </c>
      <c r="R240">
        <f t="shared" si="14"/>
        <v>4.207605462655847</v>
      </c>
      <c r="T240">
        <f t="shared" si="15"/>
        <v>0.29014010734093804</v>
      </c>
    </row>
    <row r="241" spans="1:20" x14ac:dyDescent="0.3">
      <c r="A241">
        <v>56.822000000000003</v>
      </c>
      <c r="B241">
        <v>1.78559</v>
      </c>
      <c r="C241">
        <v>0.66851899999999997</v>
      </c>
      <c r="D241">
        <v>1.7376499999999999</v>
      </c>
      <c r="E241">
        <v>0.83073300000000005</v>
      </c>
      <c r="F241">
        <v>2.1622499999999998</v>
      </c>
      <c r="G241">
        <v>1.2553700000000001</v>
      </c>
      <c r="I241">
        <v>1.7415400000000001</v>
      </c>
      <c r="J241">
        <v>0.63627599999999995</v>
      </c>
      <c r="N241">
        <v>2.39</v>
      </c>
      <c r="O241">
        <v>4</v>
      </c>
      <c r="P241">
        <f t="shared" si="12"/>
        <v>0.85102780226041685</v>
      </c>
      <c r="Q241">
        <f t="shared" si="13"/>
        <v>0.19988761407514452</v>
      </c>
      <c r="R241">
        <f t="shared" si="14"/>
        <v>4.257531444346955</v>
      </c>
      <c r="T241">
        <f t="shared" si="15"/>
        <v>0.29555112172499914</v>
      </c>
    </row>
    <row r="242" spans="1:20" x14ac:dyDescent="0.3">
      <c r="A242">
        <v>57.714700000000001</v>
      </c>
      <c r="B242">
        <v>2.0625399999999998</v>
      </c>
      <c r="C242">
        <v>0.90188199999999996</v>
      </c>
      <c r="D242">
        <v>1.57795</v>
      </c>
      <c r="E242">
        <v>0.61888900000000002</v>
      </c>
      <c r="F242">
        <v>1.80416</v>
      </c>
      <c r="G242">
        <v>0.91916399999999998</v>
      </c>
      <c r="I242">
        <v>2.0161600000000002</v>
      </c>
      <c r="J242">
        <v>0.855518</v>
      </c>
      <c r="N242">
        <v>2.4</v>
      </c>
      <c r="O242">
        <v>4</v>
      </c>
      <c r="P242">
        <f t="shared" si="12"/>
        <v>0.86977870452126449</v>
      </c>
      <c r="Q242">
        <f t="shared" si="13"/>
        <v>0.20189651799465538</v>
      </c>
      <c r="R242">
        <f t="shared" si="14"/>
        <v>4.308042125542201</v>
      </c>
      <c r="T242">
        <f t="shared" si="15"/>
        <v>0.30105415163657095</v>
      </c>
    </row>
    <row r="243" spans="1:20" x14ac:dyDescent="0.3">
      <c r="A243">
        <v>58.746000000000002</v>
      </c>
      <c r="B243">
        <v>2.2958599999999998</v>
      </c>
      <c r="C243">
        <v>1.15462</v>
      </c>
      <c r="D243">
        <v>1.5215799999999999</v>
      </c>
      <c r="E243">
        <v>0.53641300000000003</v>
      </c>
      <c r="F243">
        <v>1.6156900000000001</v>
      </c>
      <c r="G243">
        <v>0.65511699999999995</v>
      </c>
      <c r="I243">
        <v>2.2685499999999998</v>
      </c>
      <c r="J243">
        <v>1.12063</v>
      </c>
      <c r="N243">
        <v>2.41</v>
      </c>
      <c r="O243">
        <v>4</v>
      </c>
      <c r="P243">
        <f t="shared" si="12"/>
        <v>0.88894083572196037</v>
      </c>
      <c r="Q243">
        <f t="shared" si="13"/>
        <v>0.20392561173421347</v>
      </c>
      <c r="R243">
        <f t="shared" si="14"/>
        <v>4.3591426705173344</v>
      </c>
      <c r="T243">
        <f t="shared" si="15"/>
        <v>0.30665041329256082</v>
      </c>
    </row>
    <row r="244" spans="1:20" x14ac:dyDescent="0.3">
      <c r="A244">
        <v>59.893900000000002</v>
      </c>
      <c r="B244">
        <v>2.4240900000000001</v>
      </c>
      <c r="C244">
        <v>1.31498</v>
      </c>
      <c r="D244">
        <v>1.5044900000000001</v>
      </c>
      <c r="E244">
        <v>0.51056299999999999</v>
      </c>
      <c r="F244">
        <v>1.5817399999999999</v>
      </c>
      <c r="G244">
        <v>0.57528500000000005</v>
      </c>
      <c r="I244">
        <v>2.4127800000000001</v>
      </c>
      <c r="J244">
        <v>1.29956</v>
      </c>
      <c r="N244">
        <v>2.42</v>
      </c>
      <c r="O244">
        <v>4</v>
      </c>
      <c r="P244">
        <f t="shared" si="12"/>
        <v>0.90852283262482414</v>
      </c>
      <c r="Q244">
        <f t="shared" si="13"/>
        <v>0.20597509820488344</v>
      </c>
      <c r="R244">
        <f t="shared" si="14"/>
        <v>4.4108382058937847</v>
      </c>
      <c r="T244">
        <f t="shared" si="15"/>
        <v>0.31234112487882704</v>
      </c>
    </row>
    <row r="245" spans="1:20" x14ac:dyDescent="0.3">
      <c r="A245">
        <v>61.106000000000002</v>
      </c>
      <c r="B245">
        <v>2.4801199999999999</v>
      </c>
      <c r="C245">
        <v>1.3895900000000001</v>
      </c>
      <c r="D245">
        <v>1.4997199999999999</v>
      </c>
      <c r="E245">
        <v>0.50308900000000001</v>
      </c>
      <c r="F245">
        <v>1.62913</v>
      </c>
      <c r="G245">
        <v>0.58995900000000001</v>
      </c>
      <c r="I245">
        <v>2.47593</v>
      </c>
      <c r="J245">
        <v>1.38391</v>
      </c>
      <c r="N245">
        <v>2.4300000000000002</v>
      </c>
      <c r="O245">
        <v>4</v>
      </c>
      <c r="P245">
        <f t="shared" si="12"/>
        <v>0.92853348871311825</v>
      </c>
      <c r="Q245">
        <f t="shared" si="13"/>
        <v>0.20804518235702049</v>
      </c>
      <c r="R245">
        <f t="shared" si="14"/>
        <v>4.4631338163826744</v>
      </c>
      <c r="T245">
        <f t="shared" si="15"/>
        <v>0.31812750586994176</v>
      </c>
    </row>
    <row r="246" spans="1:20" x14ac:dyDescent="0.3">
      <c r="A246">
        <v>62.3461</v>
      </c>
      <c r="B246">
        <v>2.5022899999999999</v>
      </c>
      <c r="C246">
        <v>1.4198500000000001</v>
      </c>
      <c r="D246">
        <v>1.49892</v>
      </c>
      <c r="E246">
        <v>0.50124599999999997</v>
      </c>
      <c r="F246">
        <v>1.74502</v>
      </c>
      <c r="G246">
        <v>0.66803100000000004</v>
      </c>
      <c r="I246">
        <v>2.50054</v>
      </c>
      <c r="J246">
        <v>1.41774</v>
      </c>
      <c r="N246">
        <v>2.44</v>
      </c>
      <c r="O246">
        <v>4</v>
      </c>
      <c r="P246">
        <f t="shared" si="12"/>
        <v>0.94898175572011179</v>
      </c>
      <c r="Q246">
        <f t="shared" si="13"/>
        <v>0.21013607120076472</v>
      </c>
      <c r="R246">
        <f t="shared" si="14"/>
        <v>4.5160345403690894</v>
      </c>
      <c r="T246">
        <f t="shared" si="15"/>
        <v>0.3240107763166602</v>
      </c>
    </row>
    <row r="247" spans="1:20" x14ac:dyDescent="0.3">
      <c r="A247">
        <v>63.597200000000001</v>
      </c>
      <c r="B247">
        <v>2.51071</v>
      </c>
      <c r="C247">
        <v>1.43147</v>
      </c>
      <c r="D247">
        <v>1.5004</v>
      </c>
      <c r="E247">
        <v>0.50163100000000005</v>
      </c>
      <c r="F247">
        <v>1.91825</v>
      </c>
      <c r="G247">
        <v>0.80833200000000005</v>
      </c>
      <c r="I247">
        <v>2.50969</v>
      </c>
      <c r="J247">
        <v>1.43048</v>
      </c>
      <c r="N247">
        <v>2.4500000000000002</v>
      </c>
      <c r="O247">
        <v>4</v>
      </c>
      <c r="P247">
        <f t="shared" si="12"/>
        <v>0.96987674510135746</v>
      </c>
      <c r="Q247">
        <f t="shared" si="13"/>
        <v>0.2122479738267431</v>
      </c>
      <c r="R247">
        <f t="shared" si="14"/>
        <v>4.5695453653332061</v>
      </c>
      <c r="T247">
        <f t="shared" si="15"/>
        <v>0.32999215610024274</v>
      </c>
    </row>
    <row r="248" spans="1:20" x14ac:dyDescent="0.3">
      <c r="A248">
        <v>64.852599999999995</v>
      </c>
      <c r="B248">
        <v>2.5137800000000001</v>
      </c>
      <c r="C248">
        <v>1.43581</v>
      </c>
      <c r="D248">
        <v>1.5059199999999999</v>
      </c>
      <c r="E248">
        <v>0.50446999999999997</v>
      </c>
      <c r="F248">
        <v>2.1039699999999999</v>
      </c>
      <c r="G248">
        <v>0.98312200000000005</v>
      </c>
      <c r="I248">
        <v>2.5129700000000001</v>
      </c>
      <c r="J248">
        <v>1.43512</v>
      </c>
      <c r="N248">
        <v>2.46</v>
      </c>
      <c r="O248">
        <v>4</v>
      </c>
      <c r="P248">
        <f t="shared" si="12"/>
        <v>0.99122772944540793</v>
      </c>
      <c r="Q248">
        <f t="shared" si="13"/>
        <v>0.21438110142697794</v>
      </c>
      <c r="R248">
        <f t="shared" si="14"/>
        <v>4.6236712231047008</v>
      </c>
      <c r="T248">
        <f t="shared" si="15"/>
        <v>0.33607286415275478</v>
      </c>
    </row>
    <row r="249" spans="1:20" x14ac:dyDescent="0.3">
      <c r="A249">
        <v>66.109399999999994</v>
      </c>
      <c r="B249">
        <v>2.51457</v>
      </c>
      <c r="C249">
        <v>1.43726</v>
      </c>
      <c r="D249">
        <v>1.5223199999999999</v>
      </c>
      <c r="E249">
        <v>0.51334900000000006</v>
      </c>
      <c r="F249">
        <v>2.25603</v>
      </c>
      <c r="G249">
        <v>1.1422000000000001</v>
      </c>
      <c r="I249">
        <v>2.5138500000000001</v>
      </c>
      <c r="J249">
        <v>1.43668</v>
      </c>
      <c r="N249">
        <v>2.4700000000000002</v>
      </c>
      <c r="O249">
        <v>4</v>
      </c>
      <c r="P249">
        <f t="shared" si="12"/>
        <v>1.0130441438180564</v>
      </c>
      <c r="Q249">
        <f t="shared" si="13"/>
        <v>0.2165356673160071</v>
      </c>
      <c r="R249">
        <f t="shared" si="14"/>
        <v>4.6784169849470727</v>
      </c>
      <c r="T249">
        <f t="shared" si="15"/>
        <v>0.34225411764248698</v>
      </c>
    </row>
    <row r="250" spans="1:20" x14ac:dyDescent="0.3">
      <c r="A250">
        <v>67.366699999999994</v>
      </c>
      <c r="B250">
        <v>2.51355</v>
      </c>
      <c r="C250">
        <v>1.43719</v>
      </c>
      <c r="D250">
        <v>1.5676000000000001</v>
      </c>
      <c r="E250">
        <v>0.53894299999999995</v>
      </c>
      <c r="F250">
        <v>2.3605</v>
      </c>
      <c r="G250">
        <v>1.2582</v>
      </c>
      <c r="I250">
        <v>2.5130499999999998</v>
      </c>
      <c r="J250">
        <v>1.4367099999999999</v>
      </c>
      <c r="N250">
        <v>2.48</v>
      </c>
      <c r="O250">
        <v>4</v>
      </c>
      <c r="P250">
        <f t="shared" si="12"/>
        <v>1.035335587034939</v>
      </c>
      <c r="Q250">
        <f t="shared" si="13"/>
        <v>0.21871188695221475</v>
      </c>
      <c r="R250">
        <f t="shared" si="14"/>
        <v>4.7337874564684466</v>
      </c>
      <c r="T250">
        <f t="shared" si="15"/>
        <v>0.34853713112362633</v>
      </c>
    </row>
    <row r="251" spans="1:20" x14ac:dyDescent="0.3">
      <c r="A251">
        <v>68.623500000000007</v>
      </c>
      <c r="B251">
        <v>2.5081799999999999</v>
      </c>
      <c r="C251">
        <v>1.43482</v>
      </c>
      <c r="D251">
        <v>1.67574</v>
      </c>
      <c r="E251">
        <v>0.60621999999999998</v>
      </c>
      <c r="F251">
        <v>2.4257300000000002</v>
      </c>
      <c r="G251">
        <v>1.33283</v>
      </c>
      <c r="I251">
        <v>2.5085799999999998</v>
      </c>
      <c r="J251">
        <v>1.4347300000000001</v>
      </c>
      <c r="N251">
        <v>2.4900000000000002</v>
      </c>
      <c r="O251">
        <v>4</v>
      </c>
      <c r="P251">
        <f t="shared" si="12"/>
        <v>1.0581118228571671</v>
      </c>
      <c r="Q251">
        <f t="shared" si="13"/>
        <v>0.22090997795937825</v>
      </c>
      <c r="R251">
        <f t="shared" si="14"/>
        <v>4.7897873723555238</v>
      </c>
      <c r="T251">
        <f t="shared" si="15"/>
        <v>0.35492311564932327</v>
      </c>
    </row>
    <row r="252" spans="1:20" x14ac:dyDescent="0.3">
      <c r="A252">
        <v>69.877600000000001</v>
      </c>
      <c r="B252">
        <v>2.4878499999999999</v>
      </c>
      <c r="C252">
        <v>1.4251499999999999</v>
      </c>
      <c r="D252">
        <v>1.86975</v>
      </c>
      <c r="E252">
        <v>0.74980899999999995</v>
      </c>
      <c r="F252">
        <v>2.4645100000000002</v>
      </c>
      <c r="G252">
        <v>1.3778699999999999</v>
      </c>
      <c r="I252">
        <v>2.4918800000000001</v>
      </c>
      <c r="J252">
        <v>1.4267300000000001</v>
      </c>
      <c r="N252">
        <v>2.5</v>
      </c>
      <c r="O252">
        <v>4</v>
      </c>
      <c r="P252">
        <f t="shared" si="12"/>
        <v>1.0813827811044141</v>
      </c>
      <c r="Q252">
        <f t="shared" si="13"/>
        <v>0.22313016014842982</v>
      </c>
      <c r="R252">
        <f t="shared" si="14"/>
        <v>4.846421390927433</v>
      </c>
      <c r="T252">
        <f t="shared" si="15"/>
        <v>0.3614132778472971</v>
      </c>
    </row>
    <row r="253" spans="1:20" x14ac:dyDescent="0.3">
      <c r="A253">
        <v>71.121499999999997</v>
      </c>
      <c r="B253">
        <v>2.4192800000000001</v>
      </c>
      <c r="C253">
        <v>1.3901399999999999</v>
      </c>
      <c r="D253">
        <v>2.1017800000000002</v>
      </c>
      <c r="E253">
        <v>0.961372</v>
      </c>
      <c r="F253">
        <v>2.4869500000000002</v>
      </c>
      <c r="G253">
        <v>1.40418</v>
      </c>
      <c r="I253">
        <v>2.4355199999999999</v>
      </c>
      <c r="J253">
        <v>1.3980699999999999</v>
      </c>
      <c r="N253">
        <v>2.5099999999999998</v>
      </c>
      <c r="O253">
        <v>4</v>
      </c>
      <c r="P253">
        <f t="shared" si="12"/>
        <v>1.1051585586796906</v>
      </c>
      <c r="Q253">
        <f t="shared" si="13"/>
        <v>0.22537265553943867</v>
      </c>
      <c r="R253">
        <f t="shared" si="14"/>
        <v>4.9036940885062048</v>
      </c>
      <c r="T253">
        <f t="shared" si="15"/>
        <v>0.36800881895713433</v>
      </c>
    </row>
    <row r="254" spans="1:20" x14ac:dyDescent="0.3">
      <c r="A254">
        <v>72.331199999999995</v>
      </c>
      <c r="B254">
        <v>2.24044</v>
      </c>
      <c r="C254">
        <v>1.2811699999999999</v>
      </c>
      <c r="D254">
        <v>2.2885300000000002</v>
      </c>
      <c r="E254">
        <v>1.1618999999999999</v>
      </c>
      <c r="F254">
        <v>2.4993699999999999</v>
      </c>
      <c r="G254">
        <v>1.41917</v>
      </c>
      <c r="I254">
        <v>2.28226</v>
      </c>
      <c r="J254">
        <v>1.3076000000000001</v>
      </c>
      <c r="N254">
        <v>2.52</v>
      </c>
      <c r="O254">
        <v>4</v>
      </c>
      <c r="P254">
        <f t="shared" si="12"/>
        <v>1.129449420499812</v>
      </c>
      <c r="Q254">
        <f t="shared" si="13"/>
        <v>0.22763768838381274</v>
      </c>
      <c r="R254">
        <f t="shared" si="14"/>
        <v>4.961609953600842</v>
      </c>
      <c r="T254">
        <f t="shared" si="15"/>
        <v>0.37471093382844234</v>
      </c>
    </row>
    <row r="255" spans="1:20" x14ac:dyDescent="0.3">
      <c r="A255">
        <v>73.451400000000007</v>
      </c>
      <c r="B255">
        <v>1.9562900000000001</v>
      </c>
      <c r="C255">
        <v>1.04897</v>
      </c>
      <c r="D255">
        <v>2.4026200000000002</v>
      </c>
      <c r="E255">
        <v>1.2963199999999999</v>
      </c>
      <c r="F255">
        <v>2.5036100000000001</v>
      </c>
      <c r="G255">
        <v>1.4267300000000001</v>
      </c>
      <c r="I255">
        <v>2.0143900000000001</v>
      </c>
      <c r="J255">
        <v>1.10046</v>
      </c>
      <c r="N255">
        <v>2.5299999999999998</v>
      </c>
      <c r="O255">
        <v>4</v>
      </c>
      <c r="P255">
        <f t="shared" si="12"/>
        <v>1.1542658003253368</v>
      </c>
      <c r="Q255">
        <f t="shared" si="13"/>
        <v>0.22992548518672379</v>
      </c>
      <c r="R255">
        <f t="shared" si="14"/>
        <v>5.0201733809018645</v>
      </c>
      <c r="T255">
        <f t="shared" si="15"/>
        <v>0.38152080987903148</v>
      </c>
    </row>
    <row r="256" spans="1:20" x14ac:dyDescent="0.3">
      <c r="A256">
        <v>74.429500000000004</v>
      </c>
      <c r="B256">
        <v>1.7092099999999999</v>
      </c>
      <c r="C256">
        <v>0.78278300000000001</v>
      </c>
      <c r="D256">
        <v>2.46252</v>
      </c>
      <c r="E256">
        <v>1.37019</v>
      </c>
      <c r="F256">
        <v>2.4885299999999999</v>
      </c>
      <c r="G256">
        <v>1.4248000000000001</v>
      </c>
      <c r="I256">
        <v>1.7530300000000001</v>
      </c>
      <c r="J256">
        <v>0.83254899999999998</v>
      </c>
      <c r="N256">
        <v>2.54</v>
      </c>
      <c r="O256">
        <v>4</v>
      </c>
      <c r="P256">
        <f t="shared" si="12"/>
        <v>1.179618301483552</v>
      </c>
      <c r="Q256">
        <f t="shared" si="13"/>
        <v>0.23223627472975883</v>
      </c>
      <c r="R256">
        <f t="shared" si="14"/>
        <v>5.0793886650834885</v>
      </c>
      <c r="T256">
        <f t="shared" si="15"/>
        <v>0.38843962601231768</v>
      </c>
    </row>
    <row r="257" spans="1:20" x14ac:dyDescent="0.3">
      <c r="A257">
        <v>75.284099999999995</v>
      </c>
      <c r="B257">
        <v>1.57525</v>
      </c>
      <c r="C257">
        <v>0.61335700000000004</v>
      </c>
      <c r="D257">
        <v>2.49133</v>
      </c>
      <c r="E257">
        <v>1.4068700000000001</v>
      </c>
      <c r="F257">
        <v>2.38876</v>
      </c>
      <c r="G257">
        <v>1.38629</v>
      </c>
      <c r="I257">
        <v>1.59761</v>
      </c>
      <c r="J257">
        <v>0.64205999999999996</v>
      </c>
      <c r="N257">
        <v>2.5499999999999998</v>
      </c>
      <c r="O257">
        <v>4</v>
      </c>
      <c r="P257">
        <f t="shared" si="12"/>
        <v>1.2055176974778194</v>
      </c>
      <c r="Q257">
        <f t="shared" si="13"/>
        <v>0.23457028809379762</v>
      </c>
      <c r="R257">
        <f t="shared" si="14"/>
        <v>5.1392599944105841</v>
      </c>
      <c r="T257">
        <f t="shared" si="15"/>
        <v>0.39546855149314569</v>
      </c>
    </row>
    <row r="258" spans="1:20" x14ac:dyDescent="0.3">
      <c r="A258">
        <v>76.071799999999996</v>
      </c>
      <c r="B258">
        <v>1.5189900000000001</v>
      </c>
      <c r="C258">
        <v>0.53712400000000005</v>
      </c>
      <c r="D258">
        <v>2.5026899999999999</v>
      </c>
      <c r="E258">
        <v>1.42344</v>
      </c>
      <c r="F258">
        <v>2.0824799999999999</v>
      </c>
      <c r="G258">
        <v>1.20025</v>
      </c>
      <c r="I258">
        <v>1.52826</v>
      </c>
      <c r="J258">
        <v>0.54986999999999997</v>
      </c>
      <c r="N258">
        <v>2.56</v>
      </c>
      <c r="O258">
        <v>4</v>
      </c>
      <c r="P258">
        <f t="shared" si="12"/>
        <v>1.2319749324764098</v>
      </c>
      <c r="Q258">
        <f t="shared" si="13"/>
        <v>0.23692775868212176</v>
      </c>
      <c r="R258">
        <f t="shared" si="14"/>
        <v>5.1997914441477935</v>
      </c>
      <c r="T258">
        <f t="shared" si="15"/>
        <v>0.40260874478126524</v>
      </c>
    </row>
    <row r="259" spans="1:20" x14ac:dyDescent="0.3">
      <c r="A259">
        <v>76.831199999999995</v>
      </c>
      <c r="B259">
        <v>1.49787</v>
      </c>
      <c r="C259">
        <v>0.50765700000000002</v>
      </c>
      <c r="D259">
        <v>2.4974500000000002</v>
      </c>
      <c r="E259">
        <v>1.4267700000000001</v>
      </c>
      <c r="F259">
        <v>1.73289</v>
      </c>
      <c r="G259">
        <v>0.83734699999999995</v>
      </c>
      <c r="I259">
        <v>1.5011000000000001</v>
      </c>
      <c r="J259">
        <v>0.51252600000000004</v>
      </c>
      <c r="N259">
        <v>2.57</v>
      </c>
      <c r="O259">
        <v>4</v>
      </c>
      <c r="P259">
        <f t="shared" ref="P259:P322" si="16">4*_xlfn.SECH(N259-O259)*_xlfn.SECH(N259-O259)*(1+EXP(N259-O259))*(1+EXP(N259-O259))</f>
        <v>1.2590011216736687</v>
      </c>
      <c r="Q259">
        <f t="shared" ref="Q259:Q322" si="17">EXP(N259-O259)</f>
        <v>0.2393089222437545</v>
      </c>
      <c r="R259">
        <f t="shared" ref="R259:R322" si="18">P259/Q259</f>
        <v>5.2609869697682212</v>
      </c>
      <c r="T259">
        <f t="shared" ref="T259:T322" si="19">2*_xlfn.SECH(N259-4)*_xlfn.SECH(N259-4)</f>
        <v>0.40986135232169685</v>
      </c>
    </row>
    <row r="260" spans="1:20" x14ac:dyDescent="0.3">
      <c r="A260">
        <v>77.580200000000005</v>
      </c>
      <c r="B260">
        <v>1.4906200000000001</v>
      </c>
      <c r="C260">
        <v>0.49707099999999999</v>
      </c>
      <c r="D260">
        <v>2.44963</v>
      </c>
      <c r="E260">
        <v>1.4081699999999999</v>
      </c>
      <c r="F260">
        <v>1.5725899999999999</v>
      </c>
      <c r="G260">
        <v>0.60741100000000003</v>
      </c>
      <c r="I260">
        <v>1.49125</v>
      </c>
      <c r="J260">
        <v>0.49854399999999999</v>
      </c>
      <c r="N260">
        <v>2.58</v>
      </c>
      <c r="O260">
        <v>4</v>
      </c>
      <c r="P260">
        <f t="shared" si="16"/>
        <v>1.2866075515161937</v>
      </c>
      <c r="Q260">
        <f t="shared" si="17"/>
        <v>0.24171401689703645</v>
      </c>
      <c r="R260">
        <f t="shared" si="18"/>
        <v>5.3228503999594414</v>
      </c>
      <c r="T260">
        <f t="shared" si="19"/>
        <v>0.41722750729127317</v>
      </c>
    </row>
    <row r="261" spans="1:20" x14ac:dyDescent="0.3">
      <c r="A261">
        <v>78.325500000000005</v>
      </c>
      <c r="B261">
        <v>1.4894799999999999</v>
      </c>
      <c r="C261">
        <v>0.493973</v>
      </c>
      <c r="D261">
        <v>2.2794699999999999</v>
      </c>
      <c r="E261">
        <v>1.3186500000000001</v>
      </c>
      <c r="F261">
        <v>1.5278700000000001</v>
      </c>
      <c r="G261">
        <v>0.53573400000000004</v>
      </c>
      <c r="I261">
        <v>1.48872</v>
      </c>
      <c r="J261">
        <v>0.49391000000000002</v>
      </c>
      <c r="N261">
        <v>2.59</v>
      </c>
      <c r="O261">
        <v>4</v>
      </c>
      <c r="P261">
        <f t="shared" si="16"/>
        <v>1.3148056797863839</v>
      </c>
      <c r="Q261">
        <f t="shared" si="17"/>
        <v>0.24414328315343706</v>
      </c>
      <c r="R261">
        <f t="shared" si="18"/>
        <v>5.3853854294245158</v>
      </c>
      <c r="T261">
        <f t="shared" si="19"/>
        <v>0.42470832830064154</v>
      </c>
    </row>
    <row r="262" spans="1:20" x14ac:dyDescent="0.3">
      <c r="A262">
        <v>79.0702</v>
      </c>
      <c r="B262">
        <v>1.4942899999999999</v>
      </c>
      <c r="C262">
        <v>0.49538399999999999</v>
      </c>
      <c r="D262">
        <v>1.9593</v>
      </c>
      <c r="E262">
        <v>1.0710999999999999</v>
      </c>
      <c r="F262">
        <v>1.5172699999999999</v>
      </c>
      <c r="G262">
        <v>0.51827800000000002</v>
      </c>
      <c r="I262">
        <v>1.4918400000000001</v>
      </c>
      <c r="J262">
        <v>0.49413499999999999</v>
      </c>
      <c r="N262">
        <v>2.6</v>
      </c>
      <c r="O262">
        <v>4</v>
      </c>
      <c r="P262">
        <f t="shared" si="16"/>
        <v>1.3436071355355796</v>
      </c>
      <c r="Q262">
        <f t="shared" si="17"/>
        <v>0.24659696394160649</v>
      </c>
      <c r="R262">
        <f t="shared" si="18"/>
        <v>5.4485956114761507</v>
      </c>
      <c r="T262">
        <f t="shared" si="19"/>
        <v>0.43230491805107435</v>
      </c>
    </row>
    <row r="263" spans="1:20" x14ac:dyDescent="0.3">
      <c r="A263">
        <v>79.817400000000006</v>
      </c>
      <c r="B263">
        <v>1.5142500000000001</v>
      </c>
      <c r="C263">
        <v>0.50486500000000001</v>
      </c>
      <c r="D263">
        <v>1.68516</v>
      </c>
      <c r="E263">
        <v>0.76367799999999997</v>
      </c>
      <c r="F263">
        <v>1.5148600000000001</v>
      </c>
      <c r="G263">
        <v>0.51428300000000005</v>
      </c>
      <c r="I263">
        <v>1.5075400000000001</v>
      </c>
      <c r="J263">
        <v>0.50125299999999995</v>
      </c>
      <c r="N263">
        <v>2.61</v>
      </c>
      <c r="O263">
        <v>4</v>
      </c>
      <c r="P263">
        <f t="shared" si="16"/>
        <v>1.3730237188586973</v>
      </c>
      <c r="Q263">
        <f t="shared" si="17"/>
        <v>0.24907530463166816</v>
      </c>
      <c r="R263">
        <f t="shared" si="18"/>
        <v>5.5124843504221381</v>
      </c>
      <c r="T263">
        <f t="shared" si="19"/>
        <v>0.44001836194544452</v>
      </c>
    </row>
    <row r="264" spans="1:20" x14ac:dyDescent="0.3">
      <c r="A264">
        <v>80.5745</v>
      </c>
      <c r="B264">
        <v>1.5796399999999999</v>
      </c>
      <c r="C264">
        <v>0.53890400000000005</v>
      </c>
      <c r="D264">
        <v>1.5602199999999999</v>
      </c>
      <c r="E264">
        <v>0.59120300000000003</v>
      </c>
      <c r="F264">
        <v>1.51434</v>
      </c>
      <c r="G264">
        <v>0.51338899999999998</v>
      </c>
      <c r="I264">
        <v>1.5620099999999999</v>
      </c>
      <c r="J264">
        <v>0.52875000000000005</v>
      </c>
      <c r="N264">
        <v>2.62</v>
      </c>
      <c r="O264">
        <v>4</v>
      </c>
      <c r="P264">
        <f t="shared" si="16"/>
        <v>1.4030674005020758</v>
      </c>
      <c r="Q264">
        <f t="shared" si="17"/>
        <v>0.25157855305975652</v>
      </c>
      <c r="R264">
        <f t="shared" si="18"/>
        <v>5.5770548937405264</v>
      </c>
      <c r="T264">
        <f t="shared" si="19"/>
        <v>0.44784972665277617</v>
      </c>
    </row>
    <row r="265" spans="1:20" x14ac:dyDescent="0.3">
      <c r="A265">
        <v>81.3643</v>
      </c>
      <c r="B265">
        <v>1.74678</v>
      </c>
      <c r="C265">
        <v>0.64136199999999999</v>
      </c>
      <c r="D265">
        <v>1.52166</v>
      </c>
      <c r="E265">
        <v>0.53060600000000002</v>
      </c>
      <c r="F265">
        <v>1.5142899999999999</v>
      </c>
      <c r="G265">
        <v>0.51322500000000004</v>
      </c>
      <c r="I265">
        <v>1.7118100000000001</v>
      </c>
      <c r="J265">
        <v>0.61661699999999997</v>
      </c>
      <c r="N265">
        <v>2.63</v>
      </c>
      <c r="O265">
        <v>4</v>
      </c>
      <c r="P265">
        <f t="shared" si="16"/>
        <v>1.4337503212960157</v>
      </c>
      <c r="Q265">
        <f t="shared" si="17"/>
        <v>0.25410695955280027</v>
      </c>
      <c r="R265">
        <f t="shared" si="18"/>
        <v>5.6423103240432901</v>
      </c>
      <c r="T265">
        <f t="shared" si="19"/>
        <v>0.45580005862582107</v>
      </c>
    </row>
    <row r="266" spans="1:20" x14ac:dyDescent="0.3">
      <c r="A266">
        <v>82.237700000000004</v>
      </c>
      <c r="B266">
        <v>2.0171899999999998</v>
      </c>
      <c r="C266">
        <v>0.85873200000000005</v>
      </c>
      <c r="D266">
        <v>1.52024</v>
      </c>
      <c r="E266">
        <v>0.51746899999999996</v>
      </c>
      <c r="F266">
        <v>1.5144899999999999</v>
      </c>
      <c r="G266">
        <v>0.51330699999999996</v>
      </c>
      <c r="I266">
        <v>1.9776499999999999</v>
      </c>
      <c r="J266">
        <v>0.82047700000000001</v>
      </c>
      <c r="N266">
        <v>2.64</v>
      </c>
      <c r="O266">
        <v>4</v>
      </c>
      <c r="P266">
        <f t="shared" si="16"/>
        <v>1.4650847914032386</v>
      </c>
      <c r="Q266">
        <f t="shared" si="17"/>
        <v>0.25666077695355594</v>
      </c>
      <c r="R266">
        <f t="shared" si="18"/>
        <v>5.7082535508273358</v>
      </c>
      <c r="T266">
        <f t="shared" si="19"/>
        <v>0.4638703825711526</v>
      </c>
    </row>
    <row r="267" spans="1:20" x14ac:dyDescent="0.3">
      <c r="A267">
        <v>83.246300000000005</v>
      </c>
      <c r="B267">
        <v>2.26545</v>
      </c>
      <c r="C267">
        <v>1.11876</v>
      </c>
      <c r="D267">
        <v>1.5486</v>
      </c>
      <c r="E267">
        <v>0.52963499999999997</v>
      </c>
      <c r="F267">
        <v>1.51509</v>
      </c>
      <c r="G267">
        <v>0.51364699999999996</v>
      </c>
      <c r="I267">
        <v>2.24112</v>
      </c>
      <c r="J267">
        <v>1.0887899999999999</v>
      </c>
      <c r="N267">
        <v>2.65</v>
      </c>
      <c r="O267">
        <v>4</v>
      </c>
      <c r="P267">
        <f t="shared" si="16"/>
        <v>1.4970832893742798</v>
      </c>
      <c r="Q267">
        <f t="shared" si="17"/>
        <v>0.25924026064589151</v>
      </c>
      <c r="R267">
        <f t="shared" si="18"/>
        <v>5.7748873020121536</v>
      </c>
      <c r="T267">
        <f t="shared" si="19"/>
        <v>0.47206169987132179</v>
      </c>
    </row>
    <row r="268" spans="1:20" x14ac:dyDescent="0.3">
      <c r="A268">
        <v>84.379000000000005</v>
      </c>
      <c r="B268">
        <v>2.4095</v>
      </c>
      <c r="C268">
        <v>1.2960400000000001</v>
      </c>
      <c r="D268">
        <v>1.6291199999999999</v>
      </c>
      <c r="E268">
        <v>0.57669099999999995</v>
      </c>
      <c r="F268">
        <v>1.51667</v>
      </c>
      <c r="G268">
        <v>0.51456400000000002</v>
      </c>
      <c r="I268">
        <v>2.3994499999999999</v>
      </c>
      <c r="J268">
        <v>1.28224</v>
      </c>
      <c r="N268">
        <v>2.66</v>
      </c>
      <c r="O268">
        <v>4</v>
      </c>
      <c r="P268">
        <f t="shared" si="16"/>
        <v>1.5297584610006314</v>
      </c>
      <c r="Q268">
        <f t="shared" si="17"/>
        <v>0.26184566858032604</v>
      </c>
      <c r="R268">
        <f t="shared" si="18"/>
        <v>5.8422141152636611</v>
      </c>
      <c r="T268">
        <f t="shared" si="19"/>
        <v>0.48037498695868408</v>
      </c>
    </row>
    <row r="269" spans="1:20" x14ac:dyDescent="0.3">
      <c r="A269">
        <v>85.583799999999997</v>
      </c>
      <c r="B269">
        <v>2.4738799999999999</v>
      </c>
      <c r="C269">
        <v>1.3814</v>
      </c>
      <c r="D269">
        <v>1.79342</v>
      </c>
      <c r="E269">
        <v>0.68997600000000003</v>
      </c>
      <c r="F269">
        <v>1.52068</v>
      </c>
      <c r="G269">
        <v>0.51691600000000004</v>
      </c>
      <c r="I269">
        <v>2.4702999999999999</v>
      </c>
      <c r="J269">
        <v>1.37646</v>
      </c>
      <c r="N269">
        <v>2.67</v>
      </c>
      <c r="O269">
        <v>4</v>
      </c>
      <c r="P269">
        <f t="shared" si="16"/>
        <v>1.5631231179561564</v>
      </c>
      <c r="Q269">
        <f t="shared" si="17"/>
        <v>0.26447726129982396</v>
      </c>
      <c r="R269">
        <f t="shared" si="18"/>
        <v>5.9102363291040207</v>
      </c>
      <c r="T269">
        <f t="shared" si="19"/>
        <v>0.48881119364054265</v>
      </c>
    </row>
    <row r="270" spans="1:20" x14ac:dyDescent="0.3">
      <c r="A270">
        <v>86.820700000000002</v>
      </c>
      <c r="B270">
        <v>2.4988600000000001</v>
      </c>
      <c r="C270">
        <v>1.4161699999999999</v>
      </c>
      <c r="D270">
        <v>2.0218400000000001</v>
      </c>
      <c r="E270">
        <v>0.88378000000000001</v>
      </c>
      <c r="F270">
        <v>1.5306999999999999</v>
      </c>
      <c r="G270">
        <v>0.52284600000000003</v>
      </c>
      <c r="I270">
        <v>2.4975000000000001</v>
      </c>
      <c r="J270">
        <v>1.41445</v>
      </c>
      <c r="N270">
        <v>2.68</v>
      </c>
      <c r="O270">
        <v>4</v>
      </c>
      <c r="P270">
        <f t="shared" si="16"/>
        <v>1.5971902362171817</v>
      </c>
      <c r="Q270">
        <f t="shared" si="17"/>
        <v>0.26713530196585039</v>
      </c>
      <c r="R270">
        <f t="shared" si="18"/>
        <v>5.9789560738077245</v>
      </c>
      <c r="T270">
        <f t="shared" si="19"/>
        <v>0.49737124137534511</v>
      </c>
    </row>
    <row r="271" spans="1:20" x14ac:dyDescent="0.3">
      <c r="A271">
        <v>88.0702</v>
      </c>
      <c r="B271">
        <v>2.5055299999999998</v>
      </c>
      <c r="C271">
        <v>1.42825</v>
      </c>
      <c r="D271">
        <v>2.2310599999999998</v>
      </c>
      <c r="E271">
        <v>1.09765</v>
      </c>
      <c r="F271">
        <v>1.5548999999999999</v>
      </c>
      <c r="G271">
        <v>0.53747500000000004</v>
      </c>
      <c r="I271">
        <v>2.50515</v>
      </c>
      <c r="J271">
        <v>1.42763</v>
      </c>
      <c r="N271">
        <v>2.69</v>
      </c>
      <c r="O271">
        <v>4</v>
      </c>
      <c r="P271">
        <f t="shared" si="16"/>
        <v>1.6319729542513648</v>
      </c>
      <c r="Q271">
        <f t="shared" si="17"/>
        <v>0.26982005638468681</v>
      </c>
      <c r="R271">
        <f t="shared" si="18"/>
        <v>6.0483752620844262</v>
      </c>
      <c r="T271">
        <f t="shared" si="19"/>
        <v>0.5060560214997144</v>
      </c>
    </row>
    <row r="272" spans="1:20" x14ac:dyDescent="0.3">
      <c r="A272">
        <v>89.322900000000004</v>
      </c>
      <c r="B272">
        <v>2.4973100000000001</v>
      </c>
      <c r="C272">
        <v>1.4277200000000001</v>
      </c>
      <c r="D272">
        <v>2.3696199999999998</v>
      </c>
      <c r="E272">
        <v>1.25681</v>
      </c>
      <c r="F272">
        <v>1.6093599999999999</v>
      </c>
      <c r="G272">
        <v>0.57194100000000003</v>
      </c>
      <c r="I272">
        <v>2.4987400000000002</v>
      </c>
      <c r="J272">
        <v>1.42807</v>
      </c>
      <c r="N272">
        <v>2.7</v>
      </c>
      <c r="O272">
        <v>4</v>
      </c>
      <c r="P272">
        <f t="shared" si="16"/>
        <v>1.6674845709653243</v>
      </c>
      <c r="Q272">
        <f t="shared" si="17"/>
        <v>0.27253179303401265</v>
      </c>
      <c r="R272">
        <f t="shared" si="18"/>
        <v>6.1184955795495686</v>
      </c>
      <c r="T272">
        <f t="shared" si="19"/>
        <v>0.51486639340618812</v>
      </c>
    </row>
    <row r="273" spans="1:20" x14ac:dyDescent="0.3">
      <c r="A273">
        <v>90.571600000000004</v>
      </c>
      <c r="B273">
        <v>2.4566300000000001</v>
      </c>
      <c r="C273">
        <v>1.40889</v>
      </c>
      <c r="D273">
        <v>2.4451800000000001</v>
      </c>
      <c r="E273">
        <v>1.3491299999999999</v>
      </c>
      <c r="F273">
        <v>1.7155</v>
      </c>
      <c r="G273">
        <v>0.64536800000000005</v>
      </c>
      <c r="I273">
        <v>2.4644200000000001</v>
      </c>
      <c r="J273">
        <v>1.4123300000000001</v>
      </c>
      <c r="N273">
        <v>2.71</v>
      </c>
      <c r="O273">
        <v>4</v>
      </c>
      <c r="P273">
        <f t="shared" si="16"/>
        <v>1.7037385434007357</v>
      </c>
      <c r="Q273">
        <f t="shared" si="17"/>
        <v>0.27527078308975234</v>
      </c>
      <c r="R273">
        <f t="shared" si="18"/>
        <v>6.1893184749840664</v>
      </c>
      <c r="T273">
        <f t="shared" si="19"/>
        <v>0.52380318267159942</v>
      </c>
    </row>
    <row r="274" spans="1:20" x14ac:dyDescent="0.3">
      <c r="A274">
        <v>91.799899999999994</v>
      </c>
      <c r="B274">
        <v>2.3317999999999999</v>
      </c>
      <c r="C274">
        <v>1.3398300000000001</v>
      </c>
      <c r="D274">
        <v>2.4810599999999998</v>
      </c>
      <c r="E274">
        <v>1.39567</v>
      </c>
      <c r="F274">
        <v>1.87846</v>
      </c>
      <c r="G274">
        <v>0.77437</v>
      </c>
      <c r="I274">
        <v>2.3569800000000001</v>
      </c>
      <c r="J274">
        <v>1.35378</v>
      </c>
      <c r="N274">
        <v>2.72</v>
      </c>
      <c r="O274">
        <v>4</v>
      </c>
      <c r="P274">
        <f t="shared" si="16"/>
        <v>1.7407484841685039</v>
      </c>
      <c r="Q274">
        <f t="shared" si="17"/>
        <v>0.27803730045319419</v>
      </c>
      <c r="R274">
        <f t="shared" si="18"/>
        <v>6.2608451503849496</v>
      </c>
      <c r="T274">
        <f t="shared" si="19"/>
        <v>0.53286717913613835</v>
      </c>
    </row>
    <row r="275" spans="1:20" x14ac:dyDescent="0.3">
      <c r="A275">
        <v>92.965800000000002</v>
      </c>
      <c r="B275">
        <v>2.0805799999999999</v>
      </c>
      <c r="C275">
        <v>1.15978</v>
      </c>
      <c r="D275">
        <v>2.4899800000000001</v>
      </c>
      <c r="E275">
        <v>1.41469</v>
      </c>
      <c r="F275">
        <v>2.0638399999999999</v>
      </c>
      <c r="G275">
        <v>0.94430599999999998</v>
      </c>
      <c r="I275">
        <v>2.1271</v>
      </c>
      <c r="J275">
        <v>1.1954800000000001</v>
      </c>
      <c r="N275">
        <v>2.73</v>
      </c>
      <c r="O275">
        <v>4</v>
      </c>
      <c r="P275">
        <f t="shared" si="16"/>
        <v>1.7785281586103516</v>
      </c>
      <c r="Q275">
        <f t="shared" si="17"/>
        <v>0.28083162177837978</v>
      </c>
      <c r="R275">
        <f t="shared" si="18"/>
        <v>6.3330765508091158</v>
      </c>
      <c r="T275">
        <f t="shared" si="19"/>
        <v>0.54205913493319657</v>
      </c>
    </row>
    <row r="276" spans="1:20" x14ac:dyDescent="0.3">
      <c r="A276">
        <v>94.006100000000004</v>
      </c>
      <c r="B276">
        <v>1.80027</v>
      </c>
      <c r="C276">
        <v>0.88763599999999998</v>
      </c>
      <c r="D276">
        <v>2.4584999999999999</v>
      </c>
      <c r="E276">
        <v>1.40795</v>
      </c>
      <c r="F276">
        <v>2.2237100000000001</v>
      </c>
      <c r="G276">
        <v>1.1085100000000001</v>
      </c>
      <c r="I276">
        <v>1.8449800000000001</v>
      </c>
      <c r="J276">
        <v>0.93412399999999995</v>
      </c>
      <c r="N276">
        <v>2.74</v>
      </c>
      <c r="O276">
        <v>4</v>
      </c>
      <c r="P276">
        <f t="shared" si="16"/>
        <v>1.8170914816771089</v>
      </c>
      <c r="Q276">
        <f t="shared" si="17"/>
        <v>0.28365402649977045</v>
      </c>
      <c r="R276">
        <f t="shared" si="18"/>
        <v>6.4060133540130773</v>
      </c>
      <c r="T276">
        <f t="shared" si="19"/>
        <v>0.55137976247022003</v>
      </c>
    </row>
    <row r="277" spans="1:20" x14ac:dyDescent="0.3">
      <c r="A277">
        <v>94.906199999999998</v>
      </c>
      <c r="B277">
        <v>1.62026</v>
      </c>
      <c r="C277">
        <v>0.67132700000000001</v>
      </c>
      <c r="D277">
        <v>2.31968</v>
      </c>
      <c r="E277">
        <v>1.3402099999999999</v>
      </c>
      <c r="F277">
        <v>2.33738</v>
      </c>
      <c r="G277">
        <v>1.2334400000000001</v>
      </c>
      <c r="I277">
        <v>1.6464300000000001</v>
      </c>
      <c r="J277">
        <v>0.70362599999999997</v>
      </c>
      <c r="N277">
        <v>2.75</v>
      </c>
      <c r="O277">
        <v>4</v>
      </c>
      <c r="P277">
        <f t="shared" si="16"/>
        <v>1.8564525145127151</v>
      </c>
      <c r="Q277">
        <f t="shared" si="17"/>
        <v>0.28650479686019009</v>
      </c>
      <c r="R277">
        <f t="shared" si="18"/>
        <v>6.4796559598917822</v>
      </c>
      <c r="T277">
        <f t="shared" si="19"/>
        <v>0.56082973236086531</v>
      </c>
    </row>
    <row r="278" spans="1:20" x14ac:dyDescent="0.3">
      <c r="A278">
        <v>95.716300000000004</v>
      </c>
      <c r="B278">
        <v>1.5399099999999999</v>
      </c>
      <c r="C278">
        <v>0.56296800000000002</v>
      </c>
      <c r="D278">
        <v>2.0192999999999999</v>
      </c>
      <c r="E278">
        <v>1.1249400000000001</v>
      </c>
      <c r="F278">
        <v>2.4098000000000002</v>
      </c>
      <c r="G278">
        <v>1.3158700000000001</v>
      </c>
      <c r="I278">
        <v>1.5512300000000001</v>
      </c>
      <c r="J278">
        <v>0.57852700000000001</v>
      </c>
      <c r="N278">
        <v>2.76</v>
      </c>
      <c r="O278">
        <v>4</v>
      </c>
      <c r="P278">
        <f t="shared" si="16"/>
        <v>1.8966254607329311</v>
      </c>
      <c r="Q278">
        <f t="shared" si="17"/>
        <v>0.28938421793905056</v>
      </c>
      <c r="R278">
        <f t="shared" si="18"/>
        <v>6.5540044797204322</v>
      </c>
      <c r="T278">
        <f t="shared" si="19"/>
        <v>0.5704096713088882</v>
      </c>
    </row>
    <row r="279" spans="1:20" x14ac:dyDescent="0.3">
      <c r="A279">
        <v>96.4863</v>
      </c>
      <c r="B279">
        <v>1.51532</v>
      </c>
      <c r="C279">
        <v>0.52228399999999997</v>
      </c>
      <c r="D279">
        <v>1.72322</v>
      </c>
      <c r="E279">
        <v>0.81136299999999995</v>
      </c>
      <c r="F279">
        <v>2.4533999999999998</v>
      </c>
      <c r="G279">
        <v>1.3663700000000001</v>
      </c>
      <c r="I279">
        <v>1.5182100000000001</v>
      </c>
      <c r="J279">
        <v>0.52791399999999999</v>
      </c>
      <c r="N279">
        <v>2.77</v>
      </c>
      <c r="O279">
        <v>4</v>
      </c>
      <c r="P279">
        <f t="shared" si="16"/>
        <v>1.9376246623875562</v>
      </c>
      <c r="Q279">
        <f t="shared" si="17"/>
        <v>0.29229257768085942</v>
      </c>
      <c r="R279">
        <f t="shared" si="18"/>
        <v>6.6290587252036133</v>
      </c>
      <c r="T279">
        <f t="shared" si="19"/>
        <v>0.58012015994428712</v>
      </c>
    </row>
    <row r="280" spans="1:20" x14ac:dyDescent="0.3">
      <c r="A280">
        <v>97.244</v>
      </c>
      <c r="B280">
        <v>1.52962</v>
      </c>
      <c r="C280">
        <v>0.51875899999999997</v>
      </c>
      <c r="D280">
        <v>1.57396</v>
      </c>
      <c r="E280">
        <v>0.61173599999999995</v>
      </c>
      <c r="F280">
        <v>2.4789099999999999</v>
      </c>
      <c r="G280">
        <v>1.39618</v>
      </c>
      <c r="I280">
        <v>1.52613</v>
      </c>
      <c r="J280">
        <v>0.51841899999999996</v>
      </c>
      <c r="N280">
        <v>2.78</v>
      </c>
      <c r="O280">
        <v>4</v>
      </c>
      <c r="P280">
        <f t="shared" si="16"/>
        <v>1.979464595594846</v>
      </c>
      <c r="Q280">
        <f t="shared" si="17"/>
        <v>0.29523016692401416</v>
      </c>
      <c r="R280">
        <f t="shared" si="18"/>
        <v>6.7048181973365795</v>
      </c>
      <c r="T280">
        <f t="shared" si="19"/>
        <v>0.58996173061234258</v>
      </c>
    </row>
    <row r="281" spans="1:20" x14ac:dyDescent="0.3">
      <c r="A281">
        <v>98.008799999999994</v>
      </c>
      <c r="B281">
        <v>1.60642</v>
      </c>
      <c r="C281">
        <v>0.55622000000000005</v>
      </c>
      <c r="D281">
        <v>1.5217700000000001</v>
      </c>
      <c r="E281">
        <v>0.53527400000000003</v>
      </c>
      <c r="F281">
        <v>2.4936199999999999</v>
      </c>
      <c r="G281">
        <v>1.41344</v>
      </c>
      <c r="I281">
        <v>1.5942799999999999</v>
      </c>
      <c r="J281">
        <v>0.54933399999999999</v>
      </c>
      <c r="N281">
        <v>2.79</v>
      </c>
      <c r="O281">
        <v>4</v>
      </c>
      <c r="P281">
        <f t="shared" si="16"/>
        <v>2.0221598658368234</v>
      </c>
      <c r="Q281">
        <f t="shared" si="17"/>
        <v>0.29819727942988739</v>
      </c>
      <c r="R281">
        <f t="shared" si="18"/>
        <v>6.7812820750843796</v>
      </c>
      <c r="T281">
        <f t="shared" si="19"/>
        <v>0.59993486511633409</v>
      </c>
    </row>
    <row r="282" spans="1:20" x14ac:dyDescent="0.3">
      <c r="A282">
        <v>98.811999999999998</v>
      </c>
      <c r="B282">
        <v>1.7963</v>
      </c>
      <c r="C282">
        <v>0.67733900000000002</v>
      </c>
      <c r="D282">
        <v>1.50597</v>
      </c>
      <c r="E282">
        <v>0.51135200000000003</v>
      </c>
      <c r="F282">
        <v>2.50204</v>
      </c>
      <c r="G282">
        <v>1.42334</v>
      </c>
      <c r="I282">
        <v>1.7754399999999999</v>
      </c>
      <c r="J282">
        <v>0.661053</v>
      </c>
      <c r="N282">
        <v>2.8</v>
      </c>
      <c r="O282">
        <v>4</v>
      </c>
      <c r="P282">
        <f t="shared" si="16"/>
        <v>2.0657252029039839</v>
      </c>
      <c r="Q282">
        <f t="shared" si="17"/>
        <v>0.30119421191220203</v>
      </c>
      <c r="R282">
        <f t="shared" si="18"/>
        <v>6.8584492038849065</v>
      </c>
      <c r="T282">
        <f t="shared" si="19"/>
        <v>0.61003999241481766</v>
      </c>
    </row>
    <row r="283" spans="1:20" x14ac:dyDescent="0.3">
      <c r="A283">
        <v>99.710099999999997</v>
      </c>
      <c r="B283">
        <v>2.0726300000000002</v>
      </c>
      <c r="C283">
        <v>0.91240299999999996</v>
      </c>
      <c r="D283">
        <v>1.5016499999999999</v>
      </c>
      <c r="E283">
        <v>0.50446999999999997</v>
      </c>
      <c r="F283">
        <v>2.50684</v>
      </c>
      <c r="G283">
        <v>1.42899</v>
      </c>
      <c r="I283">
        <v>2.0542400000000001</v>
      </c>
      <c r="J283">
        <v>0.89239500000000005</v>
      </c>
      <c r="N283">
        <v>2.81</v>
      </c>
      <c r="O283">
        <v>4</v>
      </c>
      <c r="P283">
        <f t="shared" si="16"/>
        <v>2.110175455477977</v>
      </c>
      <c r="Q283">
        <f t="shared" si="17"/>
        <v>0.30422126406670408</v>
      </c>
      <c r="R283">
        <f t="shared" si="18"/>
        <v>6.9363180839827692</v>
      </c>
      <c r="T283">
        <f t="shared" si="19"/>
        <v>0.62027748627451595</v>
      </c>
    </row>
    <row r="284" spans="1:20" x14ac:dyDescent="0.3">
      <c r="A284">
        <v>0.74644600000000005</v>
      </c>
      <c r="B284">
        <v>2.3015099999999999</v>
      </c>
      <c r="C284">
        <v>1.1618999999999999</v>
      </c>
      <c r="D284">
        <v>1.50129</v>
      </c>
      <c r="E284">
        <v>0.50295100000000004</v>
      </c>
      <c r="F284">
        <v>2.5095700000000001</v>
      </c>
      <c r="G284">
        <v>1.4321999999999999</v>
      </c>
      <c r="I284">
        <v>2.2929300000000001</v>
      </c>
      <c r="J284">
        <v>1.15018</v>
      </c>
      <c r="N284">
        <v>2.82</v>
      </c>
      <c r="O284">
        <v>4</v>
      </c>
      <c r="P284">
        <f t="shared" si="16"/>
        <v>2.1555255853407127</v>
      </c>
      <c r="Q284">
        <f t="shared" si="17"/>
        <v>0.3072787386011312</v>
      </c>
      <c r="R284">
        <f t="shared" si="18"/>
        <v>7.0148868586014741</v>
      </c>
      <c r="T284">
        <f t="shared" si="19"/>
        <v>0.63064766287997942</v>
      </c>
    </row>
    <row r="285" spans="1:20" x14ac:dyDescent="0.3">
      <c r="A285">
        <v>1.8972</v>
      </c>
      <c r="B285">
        <v>2.42611</v>
      </c>
      <c r="C285">
        <v>1.3181400000000001</v>
      </c>
      <c r="D285">
        <v>1.5038100000000001</v>
      </c>
      <c r="E285">
        <v>0.50391900000000001</v>
      </c>
      <c r="F285">
        <v>2.51112</v>
      </c>
      <c r="G285">
        <v>1.4340299999999999</v>
      </c>
      <c r="I285">
        <v>2.4234399999999998</v>
      </c>
      <c r="J285">
        <v>1.3142</v>
      </c>
      <c r="N285">
        <v>2.83</v>
      </c>
      <c r="O285">
        <v>4</v>
      </c>
      <c r="P285">
        <f t="shared" si="16"/>
        <v>2.2017906611984852</v>
      </c>
      <c r="Q285">
        <f t="shared" si="17"/>
        <v>0.31036694126548503</v>
      </c>
      <c r="R285">
        <f t="shared" si="18"/>
        <v>7.0941533019623169</v>
      </c>
      <c r="T285">
        <f t="shared" si="19"/>
        <v>0.64115077840136436</v>
      </c>
    </row>
    <row r="286" spans="1:20" x14ac:dyDescent="0.3">
      <c r="A286">
        <v>3.1102599999999998</v>
      </c>
      <c r="B286">
        <v>2.4803199999999999</v>
      </c>
      <c r="C286">
        <v>1.3904399999999999</v>
      </c>
      <c r="D286">
        <v>1.51227</v>
      </c>
      <c r="E286">
        <v>0.50836999999999999</v>
      </c>
      <c r="F286">
        <v>2.512</v>
      </c>
      <c r="G286">
        <v>1.4350700000000001</v>
      </c>
      <c r="I286">
        <v>2.4794200000000002</v>
      </c>
      <c r="J286">
        <v>1.3894</v>
      </c>
      <c r="N286">
        <v>2.84</v>
      </c>
      <c r="O286">
        <v>4</v>
      </c>
      <c r="P286">
        <f t="shared" si="16"/>
        <v>2.248985852109564</v>
      </c>
      <c r="Q286">
        <f t="shared" si="17"/>
        <v>0.31348618088260527</v>
      </c>
      <c r="R286">
        <f t="shared" si="18"/>
        <v>7.1741148071588112</v>
      </c>
      <c r="T286">
        <f t="shared" si="19"/>
        <v>0.65178702652178999</v>
      </c>
    </row>
    <row r="287" spans="1:20" x14ac:dyDescent="0.3">
      <c r="A287">
        <v>4.3504199999999997</v>
      </c>
      <c r="B287">
        <v>2.50149</v>
      </c>
      <c r="C287">
        <v>1.41961</v>
      </c>
      <c r="D287">
        <v>1.5367599999999999</v>
      </c>
      <c r="E287">
        <v>0.52183100000000004</v>
      </c>
      <c r="F287">
        <v>2.51241</v>
      </c>
      <c r="G287">
        <v>1.43563</v>
      </c>
      <c r="I287">
        <v>2.5007999999999999</v>
      </c>
      <c r="J287">
        <v>1.41913</v>
      </c>
      <c r="N287">
        <v>2.85</v>
      </c>
      <c r="O287">
        <v>4</v>
      </c>
      <c r="P287">
        <f t="shared" si="16"/>
        <v>2.2971264205039503</v>
      </c>
      <c r="Q287">
        <f t="shared" si="17"/>
        <v>0.31663676937905327</v>
      </c>
      <c r="R287">
        <f t="shared" si="18"/>
        <v>7.25476837389661</v>
      </c>
      <c r="T287">
        <f t="shared" si="19"/>
        <v>0.66255653592592934</v>
      </c>
    </row>
    <row r="288" spans="1:20" x14ac:dyDescent="0.3">
      <c r="A288">
        <v>5.6011600000000001</v>
      </c>
      <c r="B288">
        <v>2.5084900000000001</v>
      </c>
      <c r="C288">
        <v>1.43032</v>
      </c>
      <c r="D288">
        <v>1.60134</v>
      </c>
      <c r="E288">
        <v>0.55947800000000003</v>
      </c>
      <c r="F288">
        <v>2.51206</v>
      </c>
      <c r="G288">
        <v>1.4357599999999999</v>
      </c>
      <c r="I288">
        <v>2.5075599999999998</v>
      </c>
      <c r="J288">
        <v>1.42974</v>
      </c>
      <c r="N288">
        <v>2.86</v>
      </c>
      <c r="O288">
        <v>4</v>
      </c>
      <c r="P288">
        <f t="shared" si="16"/>
        <v>2.3462277147839261</v>
      </c>
      <c r="Q288">
        <f t="shared" si="17"/>
        <v>0.31981902181630384</v>
      </c>
      <c r="R288">
        <f t="shared" si="18"/>
        <v>7.3361105961093882</v>
      </c>
      <c r="T288">
        <f t="shared" si="19"/>
        <v>0.67345936775163273</v>
      </c>
    </row>
    <row r="289" spans="1:20" x14ac:dyDescent="0.3">
      <c r="A289">
        <v>6.85541</v>
      </c>
      <c r="B289">
        <v>2.5070800000000002</v>
      </c>
      <c r="C289">
        <v>1.4324699999999999</v>
      </c>
      <c r="D289">
        <v>1.7416700000000001</v>
      </c>
      <c r="E289">
        <v>0.65215999999999996</v>
      </c>
      <c r="F289">
        <v>2.50807</v>
      </c>
      <c r="G289">
        <v>1.43452</v>
      </c>
      <c r="I289">
        <v>2.5056600000000002</v>
      </c>
      <c r="J289">
        <v>1.4315599999999999</v>
      </c>
      <c r="N289">
        <v>2.87</v>
      </c>
      <c r="O289">
        <v>4</v>
      </c>
      <c r="P289">
        <f t="shared" si="16"/>
        <v>2.3963051614942894</v>
      </c>
      <c r="Q289">
        <f t="shared" si="17"/>
        <v>0.32303325642225295</v>
      </c>
      <c r="R289">
        <f t="shared" si="18"/>
        <v>7.4181376494621931</v>
      </c>
      <c r="T289">
        <f t="shared" si="19"/>
        <v>0.68449551300657685</v>
      </c>
    </row>
    <row r="290" spans="1:20" x14ac:dyDescent="0.3">
      <c r="A290">
        <v>8.1089500000000001</v>
      </c>
      <c r="B290">
        <v>2.49166</v>
      </c>
      <c r="C290">
        <v>1.42615</v>
      </c>
      <c r="D290">
        <v>1.9588399999999999</v>
      </c>
      <c r="E290">
        <v>0.82646200000000003</v>
      </c>
      <c r="F290">
        <v>2.4824199999999998</v>
      </c>
      <c r="G290">
        <v>1.4254199999999999</v>
      </c>
      <c r="I290">
        <v>2.4891999999999999</v>
      </c>
      <c r="J290">
        <v>1.42458</v>
      </c>
      <c r="N290">
        <v>2.88</v>
      </c>
      <c r="O290">
        <v>4</v>
      </c>
      <c r="P290">
        <f t="shared" si="16"/>
        <v>2.4473742570511887</v>
      </c>
      <c r="Q290">
        <f t="shared" si="17"/>
        <v>0.32627979462303947</v>
      </c>
      <c r="R290">
        <f t="shared" si="18"/>
        <v>7.500845278754424</v>
      </c>
      <c r="T290">
        <f t="shared" si="19"/>
        <v>0.69566488995208597</v>
      </c>
    </row>
    <row r="291" spans="1:20" x14ac:dyDescent="0.3">
      <c r="A291">
        <v>9.3547700000000003</v>
      </c>
      <c r="B291">
        <v>2.4352</v>
      </c>
      <c r="C291">
        <v>1.39811</v>
      </c>
      <c r="D291">
        <v>2.1802700000000002</v>
      </c>
      <c r="E291">
        <v>1.04311</v>
      </c>
      <c r="F291">
        <v>2.3534899999999999</v>
      </c>
      <c r="G291">
        <v>1.3708199999999999</v>
      </c>
      <c r="I291">
        <v>2.4310399999999999</v>
      </c>
      <c r="J291">
        <v>1.3951800000000001</v>
      </c>
      <c r="N291">
        <v>2.89</v>
      </c>
      <c r="O291">
        <v>4</v>
      </c>
      <c r="P291">
        <f t="shared" si="16"/>
        <v>2.4994505590188236</v>
      </c>
      <c r="Q291">
        <f t="shared" si="17"/>
        <v>0.32955896107518912</v>
      </c>
      <c r="R291">
        <f t="shared" si="18"/>
        <v>7.584228785235708</v>
      </c>
      <c r="T291">
        <f t="shared" si="19"/>
        <v>0.70696734145649209</v>
      </c>
    </row>
    <row r="292" spans="1:20" x14ac:dyDescent="0.3">
      <c r="A292">
        <v>10.5724</v>
      </c>
      <c r="B292">
        <v>2.2784800000000001</v>
      </c>
      <c r="C292">
        <v>1.3062499999999999</v>
      </c>
      <c r="D292">
        <v>2.3384299999999998</v>
      </c>
      <c r="E292">
        <v>1.2202599999999999</v>
      </c>
      <c r="F292">
        <v>2.0172699999999999</v>
      </c>
      <c r="G292">
        <v>1.14584</v>
      </c>
      <c r="I292">
        <v>2.27407</v>
      </c>
      <c r="J292">
        <v>1.30183</v>
      </c>
      <c r="N292">
        <v>2.9</v>
      </c>
      <c r="O292">
        <v>4</v>
      </c>
      <c r="P292">
        <f t="shared" si="16"/>
        <v>2.5525496769233391</v>
      </c>
      <c r="Q292">
        <f t="shared" si="17"/>
        <v>0.33287108369807955</v>
      </c>
      <c r="R292">
        <f t="shared" si="18"/>
        <v>7.6682830138485398</v>
      </c>
      <c r="T292">
        <f t="shared" si="19"/>
        <v>0.71840263232054957</v>
      </c>
    </row>
    <row r="293" spans="1:20" x14ac:dyDescent="0.3">
      <c r="A293">
        <v>11.711600000000001</v>
      </c>
      <c r="B293">
        <v>2.0047199999999998</v>
      </c>
      <c r="C293">
        <v>1.09371</v>
      </c>
      <c r="D293">
        <v>2.42883</v>
      </c>
      <c r="E293">
        <v>1.3289500000000001</v>
      </c>
      <c r="F293">
        <v>1.6937899999999999</v>
      </c>
      <c r="G293">
        <v>0.78466999999999998</v>
      </c>
      <c r="I293">
        <v>2.0047799999999998</v>
      </c>
      <c r="J293">
        <v>1.0914200000000001</v>
      </c>
      <c r="N293">
        <v>2.91</v>
      </c>
      <c r="O293">
        <v>4</v>
      </c>
      <c r="P293">
        <f t="shared" si="16"/>
        <v>2.6066872625937054</v>
      </c>
      <c r="Q293">
        <f t="shared" si="17"/>
        <v>0.3362164937067334</v>
      </c>
      <c r="R293">
        <f t="shared" si="18"/>
        <v>7.7530023404128476</v>
      </c>
      <c r="T293">
        <f t="shared" si="19"/>
        <v>0.72997044657766164</v>
      </c>
    </row>
    <row r="294" spans="1:20" x14ac:dyDescent="0.3">
      <c r="A294">
        <v>12.714</v>
      </c>
      <c r="B294">
        <v>1.7426600000000001</v>
      </c>
      <c r="C294">
        <v>0.82204600000000005</v>
      </c>
      <c r="D294">
        <v>2.4749099999999999</v>
      </c>
      <c r="E294">
        <v>1.38622</v>
      </c>
      <c r="F294">
        <v>1.56118</v>
      </c>
      <c r="G294">
        <v>0.58887</v>
      </c>
      <c r="I294">
        <v>1.7467999999999999</v>
      </c>
      <c r="J294">
        <v>0.82497399999999999</v>
      </c>
      <c r="N294">
        <v>2.92</v>
      </c>
      <c r="O294">
        <v>4</v>
      </c>
      <c r="P294">
        <f t="shared" si="16"/>
        <v>2.6618790000194994</v>
      </c>
      <c r="Q294">
        <f t="shared" si="17"/>
        <v>0.33959552564493911</v>
      </c>
      <c r="R294">
        <f t="shared" si="18"/>
        <v>7.8383806587681661</v>
      </c>
      <c r="T294">
        <f t="shared" si="19"/>
        <v>0.74167038477183789</v>
      </c>
    </row>
    <row r="295" spans="1:20" x14ac:dyDescent="0.3">
      <c r="A295">
        <v>13.5853</v>
      </c>
      <c r="B295">
        <v>1.5912200000000001</v>
      </c>
      <c r="C295">
        <v>0.63412199999999996</v>
      </c>
      <c r="D295">
        <v>2.49716</v>
      </c>
      <c r="E295">
        <v>1.4142999999999999</v>
      </c>
      <c r="F295">
        <v>1.52565</v>
      </c>
      <c r="G295">
        <v>0.53150500000000001</v>
      </c>
      <c r="I295">
        <v>1.5950800000000001</v>
      </c>
      <c r="J295">
        <v>0.63838899999999998</v>
      </c>
      <c r="N295">
        <v>2.93</v>
      </c>
      <c r="O295">
        <v>4</v>
      </c>
      <c r="P295">
        <f t="shared" si="16"/>
        <v>2.7181405947160537</v>
      </c>
      <c r="Q295">
        <f t="shared" si="17"/>
        <v>0.34300851741870675</v>
      </c>
      <c r="R295">
        <f t="shared" si="18"/>
        <v>7.9244113678904631</v>
      </c>
      <c r="T295">
        <f t="shared" si="19"/>
        <v>0.75350196121654311</v>
      </c>
    </row>
    <row r="296" spans="1:20" x14ac:dyDescent="0.3">
      <c r="A296">
        <v>14.3809</v>
      </c>
      <c r="B296">
        <v>1.52559</v>
      </c>
      <c r="C296">
        <v>0.54591500000000004</v>
      </c>
      <c r="D296">
        <v>2.5076399999999999</v>
      </c>
      <c r="E296">
        <v>1.42761</v>
      </c>
      <c r="F296">
        <v>1.5173099999999999</v>
      </c>
      <c r="G296">
        <v>0.51773999999999998</v>
      </c>
      <c r="I296">
        <v>1.52766</v>
      </c>
      <c r="J296">
        <v>0.54867500000000002</v>
      </c>
      <c r="N296">
        <v>2.94</v>
      </c>
      <c r="O296">
        <v>4</v>
      </c>
      <c r="P296">
        <f t="shared" si="16"/>
        <v>2.7754877625876899</v>
      </c>
      <c r="Q296">
        <f t="shared" si="17"/>
        <v>0.3464558103300574</v>
      </c>
      <c r="R296">
        <f t="shared" si="18"/>
        <v>8.0110873590013441</v>
      </c>
      <c r="T296">
        <f t="shared" si="19"/>
        <v>0.76546460123778148</v>
      </c>
    </row>
    <row r="297" spans="1:20" x14ac:dyDescent="0.3">
      <c r="A297">
        <v>15.143700000000001</v>
      </c>
      <c r="B297">
        <v>1.50051</v>
      </c>
      <c r="C297">
        <v>0.51115100000000002</v>
      </c>
      <c r="D297">
        <v>2.5125299999999999</v>
      </c>
      <c r="E297">
        <v>1.4338299999999999</v>
      </c>
      <c r="F297">
        <v>1.51542</v>
      </c>
      <c r="G297">
        <v>0.51459600000000005</v>
      </c>
      <c r="I297">
        <v>1.50119</v>
      </c>
      <c r="J297">
        <v>0.51235699999999995</v>
      </c>
      <c r="N297">
        <v>2.95</v>
      </c>
      <c r="O297">
        <v>4</v>
      </c>
      <c r="P297">
        <f t="shared" si="16"/>
        <v>2.8339362182803383</v>
      </c>
      <c r="Q297">
        <f t="shared" si="17"/>
        <v>0.34993774911115544</v>
      </c>
      <c r="R297">
        <f t="shared" si="18"/>
        <v>8.0984010026885009</v>
      </c>
      <c r="T297">
        <f t="shared" si="19"/>
        <v>0.77755763840500336</v>
      </c>
    </row>
    <row r="298" spans="1:20" x14ac:dyDescent="0.3">
      <c r="A298">
        <v>15.894</v>
      </c>
      <c r="B298">
        <v>1.49136</v>
      </c>
      <c r="C298">
        <v>0.49834299999999998</v>
      </c>
      <c r="D298">
        <v>2.5147900000000001</v>
      </c>
      <c r="E298">
        <v>1.43672</v>
      </c>
      <c r="F298">
        <v>1.51501</v>
      </c>
      <c r="G298">
        <v>0.51389399999999996</v>
      </c>
      <c r="I298">
        <v>1.49129</v>
      </c>
      <c r="J298">
        <v>0.49861800000000001</v>
      </c>
      <c r="N298">
        <v>2.96</v>
      </c>
      <c r="O298">
        <v>4</v>
      </c>
      <c r="P298">
        <f t="shared" si="16"/>
        <v>2.8935016630152468</v>
      </c>
      <c r="Q298">
        <f t="shared" si="17"/>
        <v>0.35345468195878016</v>
      </c>
      <c r="R298">
        <f t="shared" si="18"/>
        <v>8.1863441360572686</v>
      </c>
      <c r="T298">
        <f t="shared" si="19"/>
        <v>0.78978031175361829</v>
      </c>
    </row>
    <row r="299" spans="1:20" x14ac:dyDescent="0.3">
      <c r="A299">
        <v>16.639600000000002</v>
      </c>
      <c r="B299">
        <v>1.4880899999999999</v>
      </c>
      <c r="C299">
        <v>0.49373800000000001</v>
      </c>
      <c r="D299">
        <v>2.5158299999999998</v>
      </c>
      <c r="E299">
        <v>1.4380500000000001</v>
      </c>
      <c r="F299">
        <v>1.5149699999999999</v>
      </c>
      <c r="G299">
        <v>0.513764</v>
      </c>
      <c r="I299">
        <v>1.48766</v>
      </c>
      <c r="J299">
        <v>0.49355100000000002</v>
      </c>
      <c r="N299">
        <v>2.97</v>
      </c>
      <c r="O299">
        <v>4</v>
      </c>
      <c r="P299">
        <f t="shared" si="16"/>
        <v>2.9541997718961683</v>
      </c>
      <c r="Q299">
        <f t="shared" si="17"/>
        <v>0.35700696056914744</v>
      </c>
      <c r="R299">
        <f t="shared" si="18"/>
        <v>8.2749080499341687</v>
      </c>
      <c r="T299">
        <f t="shared" si="19"/>
        <v>0.80213176300314915</v>
      </c>
    </row>
    <row r="300" spans="1:20" x14ac:dyDescent="0.3">
      <c r="A300">
        <v>17.383700000000001</v>
      </c>
      <c r="B300">
        <v>1.4869399999999999</v>
      </c>
      <c r="C300">
        <v>0.49210100000000001</v>
      </c>
      <c r="D300">
        <v>2.5163099999999998</v>
      </c>
      <c r="E300">
        <v>1.4386699999999999</v>
      </c>
      <c r="F300">
        <v>1.51511</v>
      </c>
      <c r="G300">
        <v>0.51382000000000005</v>
      </c>
      <c r="I300">
        <v>1.48634</v>
      </c>
      <c r="J300">
        <v>0.491701</v>
      </c>
      <c r="N300">
        <v>2.98</v>
      </c>
      <c r="O300">
        <v>4</v>
      </c>
      <c r="P300">
        <f t="shared" si="16"/>
        <v>3.0160461806828747</v>
      </c>
      <c r="Q300">
        <f t="shared" si="17"/>
        <v>0.3605949401730783</v>
      </c>
      <c r="R300">
        <f t="shared" si="18"/>
        <v>8.3640834761442662</v>
      </c>
      <c r="T300">
        <f t="shared" si="19"/>
        <v>0.81461103377525979</v>
      </c>
    </row>
    <row r="301" spans="1:20" x14ac:dyDescent="0.3">
      <c r="A301">
        <v>18.127199999999998</v>
      </c>
      <c r="B301">
        <v>1.48655</v>
      </c>
      <c r="C301">
        <v>0.491533</v>
      </c>
      <c r="D301">
        <v>2.5165299999999999</v>
      </c>
      <c r="E301">
        <v>1.43895</v>
      </c>
      <c r="F301">
        <v>1.51553</v>
      </c>
      <c r="G301">
        <v>0.51406099999999999</v>
      </c>
      <c r="I301">
        <v>1.48587</v>
      </c>
      <c r="J301">
        <v>0.49103599999999997</v>
      </c>
      <c r="N301">
        <v>2.99</v>
      </c>
      <c r="O301">
        <v>4</v>
      </c>
      <c r="P301">
        <f t="shared" si="16"/>
        <v>3.0790564720246998</v>
      </c>
      <c r="Q301">
        <f t="shared" si="17"/>
        <v>0.36421897957152338</v>
      </c>
      <c r="R301">
        <f t="shared" si="18"/>
        <v>8.4538605748854199</v>
      </c>
      <c r="T301">
        <f t="shared" si="19"/>
        <v>0.82721706281615515</v>
      </c>
    </row>
    <row r="302" spans="1:20" x14ac:dyDescent="0.3">
      <c r="A302">
        <v>18.895</v>
      </c>
      <c r="B302">
        <v>1.4865299999999999</v>
      </c>
      <c r="C302">
        <v>0.49137900000000001</v>
      </c>
      <c r="D302">
        <v>2.5165999999999999</v>
      </c>
      <c r="E302">
        <v>1.4390799999999999</v>
      </c>
      <c r="F302">
        <v>1.5167999999999999</v>
      </c>
      <c r="G302">
        <v>0.51479900000000001</v>
      </c>
      <c r="I302">
        <v>1.48577</v>
      </c>
      <c r="J302">
        <v>0.49081900000000001</v>
      </c>
      <c r="N302">
        <v>3</v>
      </c>
      <c r="O302">
        <v>4</v>
      </c>
      <c r="P302">
        <f t="shared" si="16"/>
        <v>3.1432461611483804</v>
      </c>
      <c r="Q302">
        <f t="shared" si="17"/>
        <v>0.36787944117144233</v>
      </c>
      <c r="R302">
        <f t="shared" si="18"/>
        <v>8.5442289222232937</v>
      </c>
      <c r="T302">
        <f t="shared" si="19"/>
        <v>0.83994868322805227</v>
      </c>
    </row>
    <row r="303" spans="1:20" x14ac:dyDescent="0.3">
      <c r="A303">
        <v>19.638300000000001</v>
      </c>
      <c r="B303">
        <v>1.48695</v>
      </c>
      <c r="C303">
        <v>0.491533</v>
      </c>
      <c r="D303">
        <v>2.5164499999999999</v>
      </c>
      <c r="E303">
        <v>1.4390499999999999</v>
      </c>
      <c r="F303">
        <v>1.5198499999999999</v>
      </c>
      <c r="G303">
        <v>0.51658999999999999</v>
      </c>
      <c r="I303">
        <v>1.48603</v>
      </c>
      <c r="J303">
        <v>0.49088399999999999</v>
      </c>
      <c r="N303">
        <v>3.01</v>
      </c>
      <c r="O303">
        <v>4</v>
      </c>
      <c r="P303">
        <f t="shared" si="16"/>
        <v>3.2086306809953706</v>
      </c>
      <c r="Q303">
        <f t="shared" si="17"/>
        <v>0.3715766910220456</v>
      </c>
      <c r="R303">
        <f t="shared" si="18"/>
        <v>8.6351774977322329</v>
      </c>
      <c r="T303">
        <f t="shared" si="19"/>
        <v>0.85280461971468235</v>
      </c>
    </row>
    <row r="304" spans="1:20" x14ac:dyDescent="0.3">
      <c r="A304">
        <v>20.381699999999999</v>
      </c>
      <c r="B304">
        <v>1.4885999999999999</v>
      </c>
      <c r="C304">
        <v>0.49231200000000003</v>
      </c>
      <c r="D304">
        <v>2.5155400000000001</v>
      </c>
      <c r="E304">
        <v>1.4387000000000001</v>
      </c>
      <c r="F304">
        <v>1.52749</v>
      </c>
      <c r="G304">
        <v>0.52110400000000001</v>
      </c>
      <c r="I304">
        <v>1.48716</v>
      </c>
      <c r="J304">
        <v>0.4914</v>
      </c>
      <c r="N304">
        <v>3.02</v>
      </c>
      <c r="O304">
        <v>4</v>
      </c>
      <c r="P304">
        <f t="shared" si="16"/>
        <v>3.2752253668046221</v>
      </c>
      <c r="Q304">
        <f t="shared" si="17"/>
        <v>0.37531109885139957</v>
      </c>
      <c r="R304">
        <f t="shared" si="18"/>
        <v>8.72669467230814</v>
      </c>
      <c r="T304">
        <f t="shared" si="19"/>
        <v>0.86578348584600584</v>
      </c>
    </row>
    <row r="305" spans="1:20" x14ac:dyDescent="0.3">
      <c r="A305">
        <v>21.126000000000001</v>
      </c>
      <c r="B305">
        <v>1.4946299999999999</v>
      </c>
      <c r="C305">
        <v>0.49521100000000001</v>
      </c>
      <c r="D305">
        <v>2.5111300000000001</v>
      </c>
      <c r="E305">
        <v>1.43689</v>
      </c>
      <c r="F305">
        <v>1.5461400000000001</v>
      </c>
      <c r="G305">
        <v>0.53229800000000005</v>
      </c>
      <c r="I305">
        <v>1.4914099999999999</v>
      </c>
      <c r="J305">
        <v>0.49341400000000002</v>
      </c>
      <c r="N305">
        <v>3.03</v>
      </c>
      <c r="O305">
        <v>4</v>
      </c>
      <c r="P305">
        <f t="shared" si="16"/>
        <v>3.3430454401376721</v>
      </c>
      <c r="Q305">
        <f t="shared" si="17"/>
        <v>0.37908303810339872</v>
      </c>
      <c r="R305">
        <f t="shared" si="18"/>
        <v>8.8187681961803381</v>
      </c>
      <c r="T305">
        <f t="shared" si="19"/>
        <v>0.87888378134755796</v>
      </c>
    </row>
    <row r="306" spans="1:20" x14ac:dyDescent="0.3">
      <c r="A306">
        <v>21.8734</v>
      </c>
      <c r="B306">
        <v>1.5157499999999999</v>
      </c>
      <c r="C306">
        <v>0.50559799999999999</v>
      </c>
      <c r="D306">
        <v>2.4906999999999999</v>
      </c>
      <c r="E306">
        <v>1.42828</v>
      </c>
      <c r="F306">
        <v>1.58918</v>
      </c>
      <c r="G306">
        <v>0.55909299999999995</v>
      </c>
      <c r="I306">
        <v>1.5068600000000001</v>
      </c>
      <c r="J306">
        <v>0.50085299999999999</v>
      </c>
      <c r="N306">
        <v>3.04</v>
      </c>
      <c r="O306">
        <v>4</v>
      </c>
      <c r="P306">
        <f t="shared" si="16"/>
        <v>3.4121059923440384</v>
      </c>
      <c r="Q306">
        <f t="shared" si="17"/>
        <v>0.38289288597511206</v>
      </c>
      <c r="R306">
        <f t="shared" si="18"/>
        <v>8.9113851871508114</v>
      </c>
      <c r="T306">
        <f t="shared" si="19"/>
        <v>0.89210388942009999</v>
      </c>
    </row>
    <row r="307" spans="1:20" x14ac:dyDescent="0.3">
      <c r="A307">
        <v>22.6312</v>
      </c>
      <c r="B307">
        <v>1.5835399999999999</v>
      </c>
      <c r="C307">
        <v>0.54113800000000001</v>
      </c>
      <c r="D307">
        <v>2.4068399999999999</v>
      </c>
      <c r="E307">
        <v>1.3895500000000001</v>
      </c>
      <c r="F307">
        <v>1.6775199999999999</v>
      </c>
      <c r="G307">
        <v>0.61831499999999995</v>
      </c>
      <c r="I307">
        <v>1.55914</v>
      </c>
      <c r="J307">
        <v>0.52733399999999997</v>
      </c>
      <c r="N307">
        <v>3.05</v>
      </c>
      <c r="O307">
        <v>4</v>
      </c>
      <c r="P307">
        <f t="shared" si="16"/>
        <v>3.482421967465724</v>
      </c>
      <c r="Q307">
        <f t="shared" si="17"/>
        <v>0.38674102345450112</v>
      </c>
      <c r="R307">
        <f t="shared" si="18"/>
        <v>9.0045321190898182</v>
      </c>
      <c r="T307">
        <f t="shared" si="19"/>
        <v>0.90544207409544752</v>
      </c>
    </row>
    <row r="308" spans="1:20" x14ac:dyDescent="0.3">
      <c r="A308">
        <v>23.422999999999998</v>
      </c>
      <c r="B308">
        <v>1.7544599999999999</v>
      </c>
      <c r="C308">
        <v>0.64676900000000004</v>
      </c>
      <c r="D308">
        <v>2.17008</v>
      </c>
      <c r="E308">
        <v>1.2469600000000001</v>
      </c>
      <c r="F308">
        <v>1.82456</v>
      </c>
      <c r="G308">
        <v>0.72972300000000001</v>
      </c>
      <c r="I308">
        <v>1.7040599999999999</v>
      </c>
      <c r="J308">
        <v>0.61177300000000001</v>
      </c>
      <c r="N308">
        <v>3.06</v>
      </c>
      <c r="O308">
        <v>4</v>
      </c>
      <c r="P308">
        <f t="shared" si="16"/>
        <v>3.5540081445809832</v>
      </c>
      <c r="Q308">
        <f t="shared" si="17"/>
        <v>0.39062783535852114</v>
      </c>
      <c r="R308">
        <f t="shared" si="18"/>
        <v>9.0981948107182067</v>
      </c>
      <c r="T308">
        <f t="shared" si="19"/>
        <v>0.91889647763462734</v>
      </c>
    </row>
    <row r="309" spans="1:20" x14ac:dyDescent="0.3">
      <c r="A309">
        <v>24.3002</v>
      </c>
      <c r="B309">
        <v>2.0260699999999998</v>
      </c>
      <c r="C309">
        <v>0.86718300000000004</v>
      </c>
      <c r="D309">
        <v>1.8387199999999999</v>
      </c>
      <c r="E309">
        <v>0.94784299999999999</v>
      </c>
      <c r="F309">
        <v>2.0080800000000001</v>
      </c>
      <c r="G309">
        <v>0.89093</v>
      </c>
      <c r="I309">
        <v>1.96637</v>
      </c>
      <c r="J309">
        <v>0.81067800000000001</v>
      </c>
      <c r="N309">
        <v>3.07</v>
      </c>
      <c r="O309">
        <v>4</v>
      </c>
      <c r="P309">
        <f t="shared" si="16"/>
        <v>3.6268791195884882</v>
      </c>
      <c r="Q309">
        <f t="shared" si="17"/>
        <v>0.39455371037160109</v>
      </c>
      <c r="R309">
        <f t="shared" si="18"/>
        <v>9.1923584147075896</v>
      </c>
      <c r="T309">
        <f t="shared" si="19"/>
        <v>0.93246511797469822</v>
      </c>
    </row>
    <row r="310" spans="1:20" x14ac:dyDescent="0.3">
      <c r="A310">
        <v>25.313300000000002</v>
      </c>
      <c r="B310">
        <v>2.2713100000000002</v>
      </c>
      <c r="C310">
        <v>1.12575</v>
      </c>
      <c r="D310">
        <v>1.6217999999999999</v>
      </c>
      <c r="E310">
        <v>0.67989699999999997</v>
      </c>
      <c r="F310">
        <v>2.17909</v>
      </c>
      <c r="G310">
        <v>1.0614399999999999</v>
      </c>
      <c r="I310">
        <v>2.23231</v>
      </c>
      <c r="J310">
        <v>1.0789299999999999</v>
      </c>
      <c r="N310">
        <v>3.08</v>
      </c>
      <c r="O310">
        <v>4</v>
      </c>
      <c r="P310">
        <f t="shared" si="16"/>
        <v>3.7010492864344493</v>
      </c>
      <c r="Q310">
        <f t="shared" si="17"/>
        <v>0.39851904108451419</v>
      </c>
      <c r="R310">
        <f t="shared" si="18"/>
        <v>9.2870074071305559</v>
      </c>
      <c r="T310">
        <f t="shared" si="19"/>
        <v>0.94614588623084328</v>
      </c>
    </row>
    <row r="311" spans="1:20" x14ac:dyDescent="0.3">
      <c r="A311">
        <v>26.448899999999998</v>
      </c>
      <c r="B311">
        <v>2.4121899999999998</v>
      </c>
      <c r="C311">
        <v>1.2996300000000001</v>
      </c>
      <c r="D311">
        <v>1.5362100000000001</v>
      </c>
      <c r="E311">
        <v>0.55783899999999997</v>
      </c>
      <c r="F311">
        <v>2.3068900000000001</v>
      </c>
      <c r="G311">
        <v>1.1996</v>
      </c>
      <c r="I311">
        <v>2.3948499999999999</v>
      </c>
      <c r="J311">
        <v>1.2764500000000001</v>
      </c>
      <c r="N311">
        <v>3.09</v>
      </c>
      <c r="O311">
        <v>4</v>
      </c>
      <c r="P311">
        <f t="shared" si="16"/>
        <v>3.7765328177863777</v>
      </c>
      <c r="Q311">
        <f t="shared" si="17"/>
        <v>0.40252422403363591</v>
      </c>
      <c r="R311">
        <f t="shared" si="18"/>
        <v>9.3821255772939551</v>
      </c>
      <c r="T311">
        <f t="shared" si="19"/>
        <v>0.95993654426051589</v>
      </c>
    </row>
    <row r="312" spans="1:20" x14ac:dyDescent="0.3">
      <c r="A312">
        <v>27.655000000000001</v>
      </c>
      <c r="B312">
        <v>2.4750700000000001</v>
      </c>
      <c r="C312">
        <v>1.3829100000000001</v>
      </c>
      <c r="D312">
        <v>1.50911</v>
      </c>
      <c r="E312">
        <v>0.51728600000000002</v>
      </c>
      <c r="F312">
        <v>2.3905599999999998</v>
      </c>
      <c r="G312">
        <v>1.2940400000000001</v>
      </c>
      <c r="I312">
        <v>2.4684300000000001</v>
      </c>
      <c r="J312">
        <v>1.37388</v>
      </c>
      <c r="N312">
        <v>3.1</v>
      </c>
      <c r="O312">
        <v>4</v>
      </c>
      <c r="P312">
        <f t="shared" si="16"/>
        <v>3.8533436451587786</v>
      </c>
      <c r="Q312">
        <f t="shared" si="17"/>
        <v>0.40656965974059917</v>
      </c>
      <c r="R312">
        <f t="shared" si="18"/>
        <v>9.4776960179893912</v>
      </c>
      <c r="T312">
        <f t="shared" si="19"/>
        <v>0.97383472229668311</v>
      </c>
    </row>
    <row r="313" spans="1:20" x14ac:dyDescent="0.3">
      <c r="A313">
        <v>28.892600000000002</v>
      </c>
      <c r="B313">
        <v>2.5001899999999999</v>
      </c>
      <c r="C313">
        <v>1.4171199999999999</v>
      </c>
      <c r="D313">
        <v>1.5011399999999999</v>
      </c>
      <c r="E313">
        <v>0.50518200000000002</v>
      </c>
      <c r="F313">
        <v>2.4416500000000001</v>
      </c>
      <c r="G313">
        <v>1.35297</v>
      </c>
      <c r="I313">
        <v>2.4975100000000001</v>
      </c>
      <c r="J313">
        <v>1.4137299999999999</v>
      </c>
      <c r="N313">
        <v>3.11</v>
      </c>
      <c r="O313">
        <v>4</v>
      </c>
      <c r="P313">
        <f t="shared" si="16"/>
        <v>3.9314954384972798</v>
      </c>
      <c r="Q313">
        <f t="shared" si="17"/>
        <v>0.41065575275234545</v>
      </c>
      <c r="R313">
        <f t="shared" si="18"/>
        <v>9.5737011161956147</v>
      </c>
      <c r="T313">
        <f t="shared" si="19"/>
        <v>0.98783791665737986</v>
      </c>
    </row>
    <row r="314" spans="1:20" x14ac:dyDescent="0.3">
      <c r="A314">
        <v>30.142700000000001</v>
      </c>
      <c r="B314">
        <v>2.5097900000000002</v>
      </c>
      <c r="C314">
        <v>1.4303300000000001</v>
      </c>
      <c r="D314">
        <v>1.49885</v>
      </c>
      <c r="E314">
        <v>0.50168400000000002</v>
      </c>
      <c r="F314">
        <v>2.4717500000000001</v>
      </c>
      <c r="G314">
        <v>1.38808</v>
      </c>
      <c r="I314">
        <v>2.5084200000000001</v>
      </c>
      <c r="J314">
        <v>1.42885</v>
      </c>
      <c r="N314">
        <v>3.12</v>
      </c>
      <c r="O314">
        <v>4</v>
      </c>
      <c r="P314">
        <f t="shared" si="16"/>
        <v>4.0110015852294456</v>
      </c>
      <c r="Q314">
        <f t="shared" si="17"/>
        <v>0.41478291168158143</v>
      </c>
      <c r="R314">
        <f t="shared" si="18"/>
        <v>9.6701225442686329</v>
      </c>
      <c r="T314">
        <f t="shared" si="19"/>
        <v>1.0019434875390167</v>
      </c>
    </row>
    <row r="315" spans="1:20" x14ac:dyDescent="0.3">
      <c r="A315">
        <v>31.397500000000001</v>
      </c>
      <c r="B315">
        <v>2.5133999999999999</v>
      </c>
      <c r="C315">
        <v>1.4353100000000001</v>
      </c>
      <c r="D315">
        <v>1.4981899999999999</v>
      </c>
      <c r="E315">
        <v>0.50068299999999999</v>
      </c>
      <c r="F315">
        <v>2.4890599999999998</v>
      </c>
      <c r="G315">
        <v>1.40848</v>
      </c>
      <c r="I315">
        <v>2.5124200000000001</v>
      </c>
      <c r="J315">
        <v>1.4344300000000001</v>
      </c>
      <c r="N315">
        <v>3.13</v>
      </c>
      <c r="O315">
        <v>4</v>
      </c>
      <c r="P315">
        <f t="shared" si="16"/>
        <v>4.0918751687919164</v>
      </c>
      <c r="Q315">
        <f t="shared" si="17"/>
        <v>0.41895154924763894</v>
      </c>
      <c r="R315">
        <f t="shared" si="18"/>
        <v>9.7669412516559078</v>
      </c>
      <c r="T315">
        <f t="shared" si="19"/>
        <v>1.0161486569010538</v>
      </c>
    </row>
    <row r="316" spans="1:20" x14ac:dyDescent="0.3">
      <c r="A316">
        <v>32.654200000000003</v>
      </c>
      <c r="B316">
        <v>2.5147499999999998</v>
      </c>
      <c r="C316">
        <v>1.4371799999999999</v>
      </c>
      <c r="D316">
        <v>1.4980199999999999</v>
      </c>
      <c r="E316">
        <v>0.50040200000000001</v>
      </c>
      <c r="F316">
        <v>2.4983</v>
      </c>
      <c r="G316">
        <v>1.41997</v>
      </c>
      <c r="I316">
        <v>2.5138799999999999</v>
      </c>
      <c r="J316">
        <v>1.4364699999999999</v>
      </c>
      <c r="N316">
        <v>3.14</v>
      </c>
      <c r="O316">
        <v>4</v>
      </c>
      <c r="P316">
        <f t="shared" si="16"/>
        <v>4.174128946645344</v>
      </c>
      <c r="Q316">
        <f t="shared" si="17"/>
        <v>0.42316208231774888</v>
      </c>
      <c r="R316">
        <f t="shared" si="18"/>
        <v>9.8641374571718483</v>
      </c>
      <c r="T316">
        <f t="shared" si="19"/>
        <v>1.0304505064498524</v>
      </c>
    </row>
    <row r="317" spans="1:20" x14ac:dyDescent="0.3">
      <c r="A317">
        <v>33.9116</v>
      </c>
      <c r="B317">
        <v>2.5152399999999999</v>
      </c>
      <c r="C317">
        <v>1.43787</v>
      </c>
      <c r="D317">
        <v>1.498</v>
      </c>
      <c r="E317">
        <v>0.50033799999999995</v>
      </c>
      <c r="F317">
        <v>2.4993099999999999</v>
      </c>
      <c r="G317">
        <v>1.42503</v>
      </c>
      <c r="I317">
        <v>2.5144099999999998</v>
      </c>
      <c r="J317">
        <v>1.4372199999999999</v>
      </c>
      <c r="N317">
        <v>3.15</v>
      </c>
      <c r="O317">
        <v>4</v>
      </c>
      <c r="P317">
        <f t="shared" si="16"/>
        <v>4.2577753277901351</v>
      </c>
      <c r="Q317">
        <f t="shared" si="17"/>
        <v>0.42741493194872665</v>
      </c>
      <c r="R317">
        <f t="shared" si="18"/>
        <v>9.9616906418723445</v>
      </c>
      <c r="T317">
        <f t="shared" si="19"/>
        <v>1.0448459757296642</v>
      </c>
    </row>
    <row r="318" spans="1:20" x14ac:dyDescent="0.3">
      <c r="A318">
        <v>35.169199999999996</v>
      </c>
      <c r="B318">
        <v>2.5154200000000002</v>
      </c>
      <c r="C318">
        <v>1.4381200000000001</v>
      </c>
      <c r="D318">
        <v>1.4980800000000001</v>
      </c>
      <c r="E318">
        <v>0.50036899999999995</v>
      </c>
      <c r="F318">
        <v>2.4742299999999999</v>
      </c>
      <c r="G318">
        <v>1.41856</v>
      </c>
      <c r="I318">
        <v>2.5145900000000001</v>
      </c>
      <c r="J318">
        <v>1.4374800000000001</v>
      </c>
      <c r="N318">
        <v>3.16</v>
      </c>
      <c r="O318">
        <v>4</v>
      </c>
      <c r="P318">
        <f t="shared" si="16"/>
        <v>4.3428263497980044</v>
      </c>
      <c r="Q318">
        <f t="shared" si="17"/>
        <v>0.43171052342907973</v>
      </c>
      <c r="R318">
        <f t="shared" si="18"/>
        <v>10.059579542566867</v>
      </c>
      <c r="T318">
        <f t="shared" si="19"/>
        <v>1.0593318603288999</v>
      </c>
    </row>
    <row r="319" spans="1:20" x14ac:dyDescent="0.3">
      <c r="A319">
        <v>36.427</v>
      </c>
      <c r="B319">
        <v>2.5154200000000002</v>
      </c>
      <c r="C319">
        <v>1.4381900000000001</v>
      </c>
      <c r="D319">
        <v>1.4983900000000001</v>
      </c>
      <c r="E319">
        <v>0.50052799999999997</v>
      </c>
      <c r="F319">
        <v>2.3388499999999999</v>
      </c>
      <c r="G319">
        <v>1.3612599999999999</v>
      </c>
      <c r="I319">
        <v>2.5146099999999998</v>
      </c>
      <c r="J319">
        <v>1.4375500000000001</v>
      </c>
      <c r="N319">
        <v>3.17</v>
      </c>
      <c r="O319">
        <v>4</v>
      </c>
      <c r="P319">
        <f t="shared" si="16"/>
        <v>4.429293655375905</v>
      </c>
      <c r="Q319">
        <f t="shared" si="17"/>
        <v>0.43604928632153556</v>
      </c>
      <c r="R319">
        <f t="shared" si="18"/>
        <v>10.157782146006809</v>
      </c>
      <c r="T319">
        <f t="shared" si="19"/>
        <v>1.0739048102099211</v>
      </c>
    </row>
    <row r="320" spans="1:20" x14ac:dyDescent="0.3">
      <c r="A320">
        <v>37.684699999999999</v>
      </c>
      <c r="B320">
        <v>2.5152000000000001</v>
      </c>
      <c r="C320">
        <v>1.43811</v>
      </c>
      <c r="D320">
        <v>1.49932</v>
      </c>
      <c r="E320">
        <v>0.501023</v>
      </c>
      <c r="F320">
        <v>1.99905</v>
      </c>
      <c r="G320">
        <v>1.1278999999999999</v>
      </c>
      <c r="I320">
        <v>2.5144299999999999</v>
      </c>
      <c r="J320">
        <v>1.4374899999999999</v>
      </c>
      <c r="N320">
        <v>3.18</v>
      </c>
      <c r="O320">
        <v>4</v>
      </c>
      <c r="P320">
        <f t="shared" si="16"/>
        <v>4.5171884684811454</v>
      </c>
      <c r="Q320">
        <f t="shared" si="17"/>
        <v>0.44043165450599936</v>
      </c>
      <c r="R320">
        <f t="shared" si="18"/>
        <v>10.256275683789696</v>
      </c>
      <c r="T320">
        <f t="shared" si="19"/>
        <v>1.0885613281707731</v>
      </c>
    </row>
    <row r="321" spans="1:20" x14ac:dyDescent="0.3">
      <c r="A321">
        <v>38.942300000000003</v>
      </c>
      <c r="B321">
        <v>2.5142899999999999</v>
      </c>
      <c r="C321">
        <v>1.4376899999999999</v>
      </c>
      <c r="D321">
        <v>1.5021199999999999</v>
      </c>
      <c r="E321">
        <v>0.50251500000000004</v>
      </c>
      <c r="F321">
        <v>1.68597</v>
      </c>
      <c r="G321">
        <v>0.77235100000000001</v>
      </c>
      <c r="I321">
        <v>2.51369</v>
      </c>
      <c r="J321">
        <v>1.4371499999999999</v>
      </c>
      <c r="N321">
        <v>3.19</v>
      </c>
      <c r="O321">
        <v>4</v>
      </c>
      <c r="P321">
        <f t="shared" si="16"/>
        <v>4.6065215700081028</v>
      </c>
      <c r="Q321">
        <f t="shared" si="17"/>
        <v>0.44485806622294111</v>
      </c>
      <c r="R321">
        <f t="shared" si="18"/>
        <v>10.355036628018654</v>
      </c>
      <c r="T321">
        <f t="shared" si="19"/>
        <v>1.1032977684473342</v>
      </c>
    </row>
    <row r="322" spans="1:20" x14ac:dyDescent="0.3">
      <c r="A322">
        <v>40.199399999999997</v>
      </c>
      <c r="B322">
        <v>2.5107900000000001</v>
      </c>
      <c r="C322">
        <v>1.4360599999999999</v>
      </c>
      <c r="D322">
        <v>1.5103899999999999</v>
      </c>
      <c r="E322">
        <v>0.50696699999999995</v>
      </c>
      <c r="F322">
        <v>1.5606100000000001</v>
      </c>
      <c r="G322">
        <v>0.58622600000000002</v>
      </c>
      <c r="I322">
        <v>2.51091</v>
      </c>
      <c r="J322">
        <v>1.43584</v>
      </c>
      <c r="N322">
        <v>3.2</v>
      </c>
      <c r="O322">
        <v>4</v>
      </c>
      <c r="P322">
        <f t="shared" si="16"/>
        <v>4.697303273069279</v>
      </c>
      <c r="Q322">
        <f t="shared" si="17"/>
        <v>0.44932896411722167</v>
      </c>
      <c r="R322">
        <f t="shared" si="18"/>
        <v>10.454040687757308</v>
      </c>
      <c r="T322">
        <f t="shared" si="19"/>
        <v>1.1181103354644881</v>
      </c>
    </row>
    <row r="323" spans="1:20" x14ac:dyDescent="0.3">
      <c r="A323">
        <v>41.454799999999999</v>
      </c>
      <c r="B323">
        <v>2.4977200000000002</v>
      </c>
      <c r="C323">
        <v>1.42987</v>
      </c>
      <c r="D323">
        <v>1.5341899999999999</v>
      </c>
      <c r="E323">
        <v>0.52003299999999997</v>
      </c>
      <c r="F323">
        <v>1.5275799999999999</v>
      </c>
      <c r="G323">
        <v>0.532385</v>
      </c>
      <c r="I323">
        <v>2.50075</v>
      </c>
      <c r="J323">
        <v>1.4309799999999999</v>
      </c>
      <c r="N323">
        <v>3.21</v>
      </c>
      <c r="O323">
        <v>4</v>
      </c>
      <c r="P323">
        <f t="shared" ref="P323:P386" si="20">4*_xlfn.SECH(N323-O323)*_xlfn.SECH(N323-O323)*(1+EXP(N323-O323))*(1+EXP(N323-O323))</f>
        <v>4.7895433978951889</v>
      </c>
      <c r="Q323">
        <f t="shared" ref="Q323:Q386" si="21">EXP(N323-O323)</f>
        <v>0.45384479528235583</v>
      </c>
      <c r="R323">
        <f t="shared" ref="R323:R386" si="22">P323/Q323</f>
        <v>10.553262806319974</v>
      </c>
      <c r="T323">
        <f t="shared" ref="T323:T386" si="23">2*_xlfn.SECH(N323-4)*_xlfn.SECH(N323-4)</f>
        <v>1.1329950827449538</v>
      </c>
    </row>
    <row r="324" spans="1:20" x14ac:dyDescent="0.3">
      <c r="A324">
        <v>42.703699999999998</v>
      </c>
      <c r="B324">
        <v>2.4518200000000001</v>
      </c>
      <c r="C324">
        <v>1.40713</v>
      </c>
      <c r="D324">
        <v>1.5972599999999999</v>
      </c>
      <c r="E324">
        <v>0.55664999999999998</v>
      </c>
      <c r="F324">
        <v>1.52101</v>
      </c>
      <c r="G324">
        <v>0.52012999999999998</v>
      </c>
      <c r="I324">
        <v>2.4652099999999999</v>
      </c>
      <c r="J324">
        <v>1.4133899999999999</v>
      </c>
      <c r="N324">
        <v>3.22</v>
      </c>
      <c r="O324">
        <v>4</v>
      </c>
      <c r="P324">
        <f t="shared" si="20"/>
        <v>4.8832512463799747</v>
      </c>
      <c r="Q324">
        <f t="shared" si="21"/>
        <v>0.45840601130522363</v>
      </c>
      <c r="R324">
        <f t="shared" si="22"/>
        <v>10.652677159437436</v>
      </c>
      <c r="T324">
        <f t="shared" si="23"/>
        <v>1.1479479119844973</v>
      </c>
    </row>
    <row r="325" spans="1:20" x14ac:dyDescent="0.3">
      <c r="A325">
        <v>43.929600000000001</v>
      </c>
      <c r="B325">
        <v>2.3176700000000001</v>
      </c>
      <c r="C325">
        <v>1.33142</v>
      </c>
      <c r="D325">
        <v>1.7356499999999999</v>
      </c>
      <c r="E325">
        <v>0.64749800000000002</v>
      </c>
      <c r="F325">
        <v>1.52258</v>
      </c>
      <c r="G325">
        <v>0.51912100000000005</v>
      </c>
      <c r="I325">
        <v>2.3576600000000001</v>
      </c>
      <c r="J325">
        <v>1.35439</v>
      </c>
      <c r="N325">
        <v>3.23</v>
      </c>
      <c r="O325">
        <v>4</v>
      </c>
      <c r="P325">
        <f t="shared" si="20"/>
        <v>4.9784355763015062</v>
      </c>
      <c r="Q325">
        <f t="shared" si="21"/>
        <v>0.46301306831122807</v>
      </c>
      <c r="R325">
        <f t="shared" si="22"/>
        <v>10.752257154338249</v>
      </c>
      <c r="T325">
        <f t="shared" si="23"/>
        <v>1.1629645723022277</v>
      </c>
    </row>
    <row r="326" spans="1:20" x14ac:dyDescent="0.3">
      <c r="A326">
        <v>45.0884</v>
      </c>
      <c r="B326">
        <v>2.0586899999999999</v>
      </c>
      <c r="C326">
        <v>1.1414500000000001</v>
      </c>
      <c r="D326">
        <v>1.95242</v>
      </c>
      <c r="E326">
        <v>0.82036799999999999</v>
      </c>
      <c r="F326">
        <v>1.5305899999999999</v>
      </c>
      <c r="G326">
        <v>0.52342999999999995</v>
      </c>
      <c r="I326">
        <v>2.12798</v>
      </c>
      <c r="J326">
        <v>1.1962600000000001</v>
      </c>
      <c r="N326">
        <v>3.24</v>
      </c>
      <c r="O326">
        <v>4</v>
      </c>
      <c r="P326">
        <f t="shared" si="20"/>
        <v>5.0751045752471304</v>
      </c>
      <c r="Q326">
        <f t="shared" si="21"/>
        <v>0.46766642700990935</v>
      </c>
      <c r="R326">
        <f t="shared" si="22"/>
        <v>10.851975429785544</v>
      </c>
      <c r="T326">
        <f t="shared" si="23"/>
        <v>1.1780406596747244</v>
      </c>
    </row>
    <row r="327" spans="1:20" x14ac:dyDescent="0.3">
      <c r="A327">
        <v>46.117800000000003</v>
      </c>
      <c r="B327">
        <v>1.7823899999999999</v>
      </c>
      <c r="C327">
        <v>0.86787199999999998</v>
      </c>
      <c r="D327">
        <v>2.1758000000000002</v>
      </c>
      <c r="E327">
        <v>1.0379400000000001</v>
      </c>
      <c r="F327">
        <v>1.55091</v>
      </c>
      <c r="G327">
        <v>0.53558499999999998</v>
      </c>
      <c r="I327">
        <v>1.84552</v>
      </c>
      <c r="J327">
        <v>0.93486400000000003</v>
      </c>
      <c r="N327">
        <v>3.25</v>
      </c>
      <c r="O327">
        <v>4</v>
      </c>
      <c r="P327">
        <f t="shared" si="20"/>
        <v>5.173265834278217</v>
      </c>
      <c r="Q327">
        <f t="shared" si="21"/>
        <v>0.47236655274101469</v>
      </c>
      <c r="R327">
        <f t="shared" si="22"/>
        <v>10.951803857108768</v>
      </c>
      <c r="T327">
        <f t="shared" si="23"/>
        <v>1.1931716165626627</v>
      </c>
    </row>
    <row r="328" spans="1:20" x14ac:dyDescent="0.3">
      <c r="A328">
        <v>47.008899999999997</v>
      </c>
      <c r="B328">
        <v>1.6102700000000001</v>
      </c>
      <c r="C328">
        <v>0.65922000000000003</v>
      </c>
      <c r="D328">
        <v>2.3363499999999999</v>
      </c>
      <c r="E328">
        <v>1.21736</v>
      </c>
      <c r="F328">
        <v>1.5974299999999999</v>
      </c>
      <c r="G328">
        <v>0.56474999999999997</v>
      </c>
      <c r="I328">
        <v>1.6459999999999999</v>
      </c>
      <c r="J328">
        <v>0.70368900000000001</v>
      </c>
      <c r="N328">
        <v>3.26</v>
      </c>
      <c r="O328">
        <v>4</v>
      </c>
      <c r="P328">
        <f t="shared" si="20"/>
        <v>5.2729263213691064</v>
      </c>
      <c r="Q328">
        <f t="shared" si="21"/>
        <v>0.47711391552103427</v>
      </c>
      <c r="R328">
        <f t="shared" si="22"/>
        <v>11.051713542269638</v>
      </c>
      <c r="T328">
        <f t="shared" si="23"/>
        <v>1.208352731738614</v>
      </c>
    </row>
    <row r="329" spans="1:20" x14ac:dyDescent="0.3">
      <c r="A329">
        <v>47.814100000000003</v>
      </c>
      <c r="B329">
        <v>1.53294</v>
      </c>
      <c r="C329">
        <v>0.55623400000000001</v>
      </c>
      <c r="D329">
        <v>2.4283199999999998</v>
      </c>
      <c r="E329">
        <v>1.32786</v>
      </c>
      <c r="F329">
        <v>1.69109</v>
      </c>
      <c r="G329">
        <v>0.62829900000000005</v>
      </c>
      <c r="I329">
        <v>1.5486200000000001</v>
      </c>
      <c r="J329">
        <v>0.57729299999999995</v>
      </c>
      <c r="N329">
        <v>3.27</v>
      </c>
      <c r="O329">
        <v>4</v>
      </c>
      <c r="P329">
        <f t="shared" si="20"/>
        <v>5.3740923546580666</v>
      </c>
      <c r="Q329">
        <f t="shared" si="21"/>
        <v>0.48190899009020244</v>
      </c>
      <c r="R329">
        <f t="shared" si="22"/>
        <v>11.151674829000717</v>
      </c>
      <c r="T329">
        <f t="shared" si="23"/>
        <v>1.2235791403245431</v>
      </c>
    </row>
    <row r="330" spans="1:20" x14ac:dyDescent="0.3">
      <c r="A330">
        <v>48.580500000000001</v>
      </c>
      <c r="B330">
        <v>1.5029699999999999</v>
      </c>
      <c r="C330">
        <v>0.51483299999999999</v>
      </c>
      <c r="D330">
        <v>2.4752100000000001</v>
      </c>
      <c r="E330">
        <v>1.38612</v>
      </c>
      <c r="F330">
        <v>1.84266</v>
      </c>
      <c r="G330">
        <v>0.74493600000000004</v>
      </c>
      <c r="I330">
        <v>1.50891</v>
      </c>
      <c r="J330">
        <v>0.52329800000000004</v>
      </c>
      <c r="N330">
        <v>3.28</v>
      </c>
      <c r="O330">
        <v>4</v>
      </c>
      <c r="P330">
        <f t="shared" si="20"/>
        <v>5.4767695755502572</v>
      </c>
      <c r="Q330">
        <f t="shared" si="21"/>
        <v>0.48675225595997157</v>
      </c>
      <c r="R330">
        <f t="shared" si="22"/>
        <v>11.251657303054479</v>
      </c>
      <c r="T330">
        <f t="shared" si="23"/>
        <v>1.2388458240474671</v>
      </c>
    </row>
    <row r="331" spans="1:20" x14ac:dyDescent="0.3">
      <c r="A331">
        <v>49.332000000000001</v>
      </c>
      <c r="B331">
        <v>1.492</v>
      </c>
      <c r="C331">
        <v>0.49947599999999998</v>
      </c>
      <c r="D331">
        <v>2.49783</v>
      </c>
      <c r="E331">
        <v>1.4146700000000001</v>
      </c>
      <c r="F331">
        <v>2.0260699999999998</v>
      </c>
      <c r="G331">
        <v>0.90841899999999998</v>
      </c>
      <c r="I331">
        <v>1.4938499999999999</v>
      </c>
      <c r="J331">
        <v>0.50246199999999996</v>
      </c>
      <c r="N331">
        <v>3.29</v>
      </c>
      <c r="O331">
        <v>4</v>
      </c>
      <c r="P331">
        <f t="shared" si="20"/>
        <v>5.5809629217150105</v>
      </c>
      <c r="Q331">
        <f t="shared" si="21"/>
        <v>0.4916441974609651</v>
      </c>
      <c r="R331">
        <f t="shared" si="22"/>
        <v>11.35162979759996</v>
      </c>
      <c r="T331">
        <f t="shared" si="23"/>
        <v>1.2541476117215766</v>
      </c>
    </row>
    <row r="332" spans="1:20" x14ac:dyDescent="0.3">
      <c r="A332">
        <v>50.078000000000003</v>
      </c>
      <c r="B332">
        <v>1.48807</v>
      </c>
      <c r="C332">
        <v>0.493946</v>
      </c>
      <c r="D332">
        <v>2.50847</v>
      </c>
      <c r="E332">
        <v>1.4281999999999999</v>
      </c>
      <c r="F332">
        <v>2.19279</v>
      </c>
      <c r="G332">
        <v>1.0763</v>
      </c>
      <c r="I332">
        <v>1.4882899999999999</v>
      </c>
      <c r="J332">
        <v>0.494726</v>
      </c>
      <c r="N332">
        <v>3.3</v>
      </c>
      <c r="O332">
        <v>4</v>
      </c>
      <c r="P332">
        <f t="shared" si="20"/>
        <v>5.6866766000216806</v>
      </c>
      <c r="Q332">
        <f t="shared" si="21"/>
        <v>0.49658530379140942</v>
      </c>
      <c r="R332">
        <f t="shared" si="22"/>
        <v>11.451560399802666</v>
      </c>
      <c r="T332">
        <f t="shared" si="23"/>
        <v>1.2694791799649168</v>
      </c>
    </row>
    <row r="333" spans="1:20" x14ac:dyDescent="0.3">
      <c r="A333">
        <v>50.822099999999999</v>
      </c>
      <c r="B333">
        <v>1.48668</v>
      </c>
      <c r="C333">
        <v>0.491981</v>
      </c>
      <c r="D333">
        <v>2.5133999999999999</v>
      </c>
      <c r="E333">
        <v>1.4345000000000001</v>
      </c>
      <c r="F333">
        <v>2.3155199999999998</v>
      </c>
      <c r="G333">
        <v>1.2096899999999999</v>
      </c>
      <c r="I333">
        <v>1.48627</v>
      </c>
      <c r="J333">
        <v>0.491898</v>
      </c>
      <c r="N333">
        <v>3.31</v>
      </c>
      <c r="O333">
        <v>4</v>
      </c>
      <c r="P333">
        <f t="shared" si="20"/>
        <v>5.793914059460981</v>
      </c>
      <c r="Q333">
        <f t="shared" si="21"/>
        <v>0.50157606906605556</v>
      </c>
      <c r="R333">
        <f t="shared" si="22"/>
        <v>11.551416458622841</v>
      </c>
      <c r="T333">
        <f t="shared" si="23"/>
        <v>1.2848350541585687</v>
      </c>
    </row>
    <row r="334" spans="1:20" x14ac:dyDescent="0.3">
      <c r="A334">
        <v>51.565399999999997</v>
      </c>
      <c r="B334">
        <v>1.4862299999999999</v>
      </c>
      <c r="C334">
        <v>0.49130299999999999</v>
      </c>
      <c r="D334">
        <v>2.5156100000000001</v>
      </c>
      <c r="E334">
        <v>1.4373800000000001</v>
      </c>
      <c r="F334">
        <v>2.3952900000000001</v>
      </c>
      <c r="G334">
        <v>1.29996</v>
      </c>
      <c r="I334">
        <v>1.48556</v>
      </c>
      <c r="J334">
        <v>0.49088100000000001</v>
      </c>
      <c r="N334">
        <v>3.32</v>
      </c>
      <c r="O334">
        <v>4</v>
      </c>
      <c r="P334">
        <f t="shared" si="20"/>
        <v>5.9026779641004179</v>
      </c>
      <c r="Q334">
        <f t="shared" si="21"/>
        <v>0.50661699236558955</v>
      </c>
      <c r="R334">
        <f t="shared" si="22"/>
        <v>11.65116459386517</v>
      </c>
      <c r="T334">
        <f t="shared" si="23"/>
        <v>1.3002096096559563</v>
      </c>
    </row>
    <row r="335" spans="1:20" x14ac:dyDescent="0.3">
      <c r="A335">
        <v>52.308500000000002</v>
      </c>
      <c r="B335">
        <v>1.4862200000000001</v>
      </c>
      <c r="C335">
        <v>0.49113499999999999</v>
      </c>
      <c r="D335">
        <v>2.5162599999999999</v>
      </c>
      <c r="E335">
        <v>1.4385699999999999</v>
      </c>
      <c r="F335">
        <v>2.4438399999999998</v>
      </c>
      <c r="G335">
        <v>1.3560399999999999</v>
      </c>
      <c r="I335">
        <v>1.4854099999999999</v>
      </c>
      <c r="J335">
        <v>0.49056100000000002</v>
      </c>
      <c r="N335">
        <v>3.33</v>
      </c>
      <c r="O335">
        <v>4</v>
      </c>
      <c r="P335">
        <f t="shared" si="20"/>
        <v>6.0129701661251342</v>
      </c>
      <c r="Q335">
        <f t="shared" si="21"/>
        <v>0.51170857778654255</v>
      </c>
      <c r="R335">
        <f t="shared" si="22"/>
        <v>11.75077070651222</v>
      </c>
      <c r="T335">
        <f t="shared" si="23"/>
        <v>1.3155970732496978</v>
      </c>
    </row>
    <row r="336" spans="1:20" x14ac:dyDescent="0.3">
      <c r="A336">
        <v>53.051600000000001</v>
      </c>
      <c r="B336">
        <v>1.4867699999999999</v>
      </c>
      <c r="C336">
        <v>0.49134100000000003</v>
      </c>
      <c r="D336">
        <v>2.5148299999999999</v>
      </c>
      <c r="E336">
        <v>1.4383999999999999</v>
      </c>
      <c r="F336">
        <v>2.4723700000000002</v>
      </c>
      <c r="G336">
        <v>1.3893800000000001</v>
      </c>
      <c r="I336">
        <v>1.4857499999999999</v>
      </c>
      <c r="J336">
        <v>0.49063099999999998</v>
      </c>
      <c r="N336">
        <v>3.34</v>
      </c>
      <c r="O336">
        <v>4</v>
      </c>
      <c r="P336">
        <f t="shared" si="20"/>
        <v>6.1247916790170258</v>
      </c>
      <c r="Q336">
        <f t="shared" si="21"/>
        <v>0.51685133449169918</v>
      </c>
      <c r="R336">
        <f t="shared" si="22"/>
        <v>11.850199990371491</v>
      </c>
      <c r="T336">
        <f t="shared" si="23"/>
        <v>1.3309915249030209</v>
      </c>
    </row>
    <row r="337" spans="1:20" x14ac:dyDescent="0.3">
      <c r="A337">
        <v>53.795000000000002</v>
      </c>
      <c r="B337">
        <v>1.4889699999999999</v>
      </c>
      <c r="C337">
        <v>0.49237500000000001</v>
      </c>
      <c r="D337">
        <v>2.5059999999999998</v>
      </c>
      <c r="E337">
        <v>1.43493</v>
      </c>
      <c r="F337">
        <v>2.4884900000000001</v>
      </c>
      <c r="G337">
        <v>1.4086399999999999</v>
      </c>
      <c r="I337">
        <v>1.4873400000000001</v>
      </c>
      <c r="J337">
        <v>0.49135000000000001</v>
      </c>
      <c r="N337">
        <v>3.35</v>
      </c>
      <c r="O337">
        <v>4</v>
      </c>
      <c r="P337">
        <f t="shared" si="20"/>
        <v>6.2381426509276254</v>
      </c>
      <c r="Q337">
        <f t="shared" si="21"/>
        <v>0.52204577676101604</v>
      </c>
      <c r="R337">
        <f t="shared" si="22"/>
        <v>11.949416945064847</v>
      </c>
      <c r="T337">
        <f t="shared" si="23"/>
        <v>1.3463868997524819</v>
      </c>
    </row>
    <row r="338" spans="1:20" x14ac:dyDescent="0.3">
      <c r="A338">
        <v>54.539499999999997</v>
      </c>
      <c r="B338">
        <v>1.4969399999999999</v>
      </c>
      <c r="C338">
        <v>0.49621799999999999</v>
      </c>
      <c r="D338">
        <v>2.46563</v>
      </c>
      <c r="E338">
        <v>1.4175500000000001</v>
      </c>
      <c r="F338">
        <v>2.4953099999999999</v>
      </c>
      <c r="G338">
        <v>1.4188499999999999</v>
      </c>
      <c r="I338">
        <v>1.4933099999999999</v>
      </c>
      <c r="J338">
        <v>0.49417899999999998</v>
      </c>
      <c r="N338">
        <v>3.36</v>
      </c>
      <c r="O338">
        <v>4</v>
      </c>
      <c r="P338">
        <f t="shared" si="20"/>
        <v>6.3530223383017113</v>
      </c>
      <c r="Q338">
        <f t="shared" si="21"/>
        <v>0.52729242404304855</v>
      </c>
      <c r="R338">
        <f t="shared" si="22"/>
        <v>12.048385390386427</v>
      </c>
      <c r="T338">
        <f t="shared" si="23"/>
        <v>1.3617769903882697</v>
      </c>
    </row>
    <row r="339" spans="1:20" x14ac:dyDescent="0.3">
      <c r="A339">
        <v>55.287999999999997</v>
      </c>
      <c r="B339">
        <v>1.5245899999999999</v>
      </c>
      <c r="C339">
        <v>0.50992300000000002</v>
      </c>
      <c r="D339">
        <v>2.3196699999999999</v>
      </c>
      <c r="E339">
        <v>1.34341</v>
      </c>
      <c r="F339">
        <v>2.4846400000000002</v>
      </c>
      <c r="G339">
        <v>1.41943</v>
      </c>
      <c r="I339">
        <v>1.51478</v>
      </c>
      <c r="J339">
        <v>0.50459500000000002</v>
      </c>
      <c r="N339">
        <v>3.37</v>
      </c>
      <c r="O339">
        <v>4</v>
      </c>
      <c r="P339">
        <f t="shared" si="20"/>
        <v>6.4694290798109666</v>
      </c>
      <c r="Q339">
        <f t="shared" si="21"/>
        <v>0.53259180100689729</v>
      </c>
      <c r="R339">
        <f t="shared" si="22"/>
        <v>12.147068482053452</v>
      </c>
      <c r="T339">
        <f t="shared" si="23"/>
        <v>1.3771554494179894</v>
      </c>
    </row>
    <row r="340" spans="1:20" x14ac:dyDescent="0.3">
      <c r="A340">
        <v>56.0503</v>
      </c>
      <c r="B340">
        <v>1.6102300000000001</v>
      </c>
      <c r="C340">
        <v>0.55596500000000004</v>
      </c>
      <c r="D340">
        <v>2.0127999999999999</v>
      </c>
      <c r="E340">
        <v>1.1211199999999999</v>
      </c>
      <c r="F340">
        <v>2.4024100000000002</v>
      </c>
      <c r="G340">
        <v>1.38883</v>
      </c>
      <c r="I340">
        <v>1.5850500000000001</v>
      </c>
      <c r="J340">
        <v>0.54106900000000002</v>
      </c>
      <c r="N340">
        <v>3.38</v>
      </c>
      <c r="O340">
        <v>4</v>
      </c>
      <c r="P340">
        <f t="shared" si="20"/>
        <v>6.58736027065848</v>
      </c>
      <c r="Q340">
        <f t="shared" si="21"/>
        <v>0.53794443759467447</v>
      </c>
      <c r="R340">
        <f t="shared" si="22"/>
        <v>12.245428728871559</v>
      </c>
      <c r="T340">
        <f t="shared" si="23"/>
        <v>1.3925157923193108</v>
      </c>
    </row>
    <row r="341" spans="1:20" x14ac:dyDescent="0.3">
      <c r="A341">
        <v>56.855400000000003</v>
      </c>
      <c r="B341">
        <v>1.8089200000000001</v>
      </c>
      <c r="C341">
        <v>0.685473</v>
      </c>
      <c r="D341">
        <v>1.7164699999999999</v>
      </c>
      <c r="E341">
        <v>0.80448699999999995</v>
      </c>
      <c r="F341">
        <v>2.1286299999999998</v>
      </c>
      <c r="G341">
        <v>1.2313799999999999</v>
      </c>
      <c r="I341">
        <v>1.76346</v>
      </c>
      <c r="J341">
        <v>0.65125500000000003</v>
      </c>
      <c r="N341">
        <v>3.39</v>
      </c>
      <c r="O341">
        <v>4</v>
      </c>
      <c r="P341">
        <f t="shared" si="20"/>
        <v>6.7068123373169506</v>
      </c>
      <c r="Q341">
        <f t="shared" si="21"/>
        <v>0.54335086907449981</v>
      </c>
      <c r="R341">
        <f t="shared" si="22"/>
        <v>12.343428011334177</v>
      </c>
      <c r="T341">
        <f t="shared" si="23"/>
        <v>1.4078514005864005</v>
      </c>
    </row>
    <row r="342" spans="1:20" x14ac:dyDescent="0.3">
      <c r="A342">
        <v>57.759799999999998</v>
      </c>
      <c r="B342">
        <v>2.0878100000000002</v>
      </c>
      <c r="C342">
        <v>0.92676400000000003</v>
      </c>
      <c r="D342">
        <v>1.5697000000000001</v>
      </c>
      <c r="E342">
        <v>0.60707299999999997</v>
      </c>
      <c r="F342">
        <v>1.7777499999999999</v>
      </c>
      <c r="G342">
        <v>0.88656199999999996</v>
      </c>
      <c r="I342">
        <v>2.0426700000000002</v>
      </c>
      <c r="J342">
        <v>0.88045200000000001</v>
      </c>
      <c r="N342">
        <v>3.4</v>
      </c>
      <c r="O342">
        <v>4</v>
      </c>
      <c r="P342">
        <f t="shared" si="20"/>
        <v>6.827780712764679</v>
      </c>
      <c r="Q342">
        <f t="shared" si="21"/>
        <v>0.54881163609402639</v>
      </c>
      <c r="R342">
        <f t="shared" si="22"/>
        <v>12.441027601672232</v>
      </c>
      <c r="T342">
        <f t="shared" si="23"/>
        <v>1.4231555251744452</v>
      </c>
    </row>
    <row r="343" spans="1:20" x14ac:dyDescent="0.3">
      <c r="A343">
        <v>58.803699999999999</v>
      </c>
      <c r="B343">
        <v>2.3119000000000001</v>
      </c>
      <c r="C343">
        <v>1.1738599999999999</v>
      </c>
      <c r="D343">
        <v>1.5189999999999999</v>
      </c>
      <c r="E343">
        <v>0.53253300000000003</v>
      </c>
      <c r="F343">
        <v>1.6076999999999999</v>
      </c>
      <c r="G343">
        <v>0.64142500000000002</v>
      </c>
      <c r="I343">
        <v>2.2864499999999999</v>
      </c>
      <c r="J343">
        <v>1.1417600000000001</v>
      </c>
      <c r="N343">
        <v>3.41</v>
      </c>
      <c r="O343">
        <v>4</v>
      </c>
      <c r="P343">
        <f t="shared" si="20"/>
        <v>6.9502598122853874</v>
      </c>
      <c r="Q343">
        <f t="shared" si="21"/>
        <v>0.5543272847345071</v>
      </c>
      <c r="R343">
        <f t="shared" si="22"/>
        <v>12.538188185368121</v>
      </c>
      <c r="T343">
        <f t="shared" si="23"/>
        <v>1.4384212902460614</v>
      </c>
    </row>
    <row r="344" spans="1:20" x14ac:dyDescent="0.3">
      <c r="A344">
        <v>59.959699999999998</v>
      </c>
      <c r="B344">
        <v>2.4315500000000001</v>
      </c>
      <c r="C344">
        <v>1.3247599999999999</v>
      </c>
      <c r="D344">
        <v>1.5037400000000001</v>
      </c>
      <c r="E344">
        <v>0.50941599999999998</v>
      </c>
      <c r="F344">
        <v>1.5831999999999999</v>
      </c>
      <c r="G344">
        <v>0.57366300000000003</v>
      </c>
      <c r="I344">
        <v>2.4212099999999999</v>
      </c>
      <c r="J344">
        <v>1.3106199999999999</v>
      </c>
      <c r="N344">
        <v>3.42</v>
      </c>
      <c r="O344">
        <v>4</v>
      </c>
      <c r="P344">
        <f t="shared" si="20"/>
        <v>7.0742430098987645</v>
      </c>
      <c r="Q344">
        <f t="shared" si="21"/>
        <v>0.55989836656540204</v>
      </c>
      <c r="R344">
        <f t="shared" si="22"/>
        <v>12.634869884144265</v>
      </c>
      <c r="T344">
        <f t="shared" si="23"/>
        <v>1.4536416972226724</v>
      </c>
    </row>
    <row r="345" spans="1:20" x14ac:dyDescent="0.3">
      <c r="A345">
        <v>61.1755</v>
      </c>
      <c r="B345">
        <v>2.4831400000000001</v>
      </c>
      <c r="C345">
        <v>1.3936999999999999</v>
      </c>
      <c r="D345">
        <v>1.49953</v>
      </c>
      <c r="E345">
        <v>0.50277499999999997</v>
      </c>
      <c r="F345">
        <v>1.6369400000000001</v>
      </c>
      <c r="G345">
        <v>0.59453100000000003</v>
      </c>
      <c r="I345">
        <v>2.4793099999999999</v>
      </c>
      <c r="J345">
        <v>1.38853</v>
      </c>
      <c r="N345">
        <v>3.43</v>
      </c>
      <c r="O345">
        <v>4</v>
      </c>
      <c r="P345">
        <f t="shared" si="20"/>
        <v>7.1997226154903426</v>
      </c>
      <c r="Q345">
        <f t="shared" si="21"/>
        <v>0.5655254386995372</v>
      </c>
      <c r="R345">
        <f t="shared" si="22"/>
        <v>12.731032280433885</v>
      </c>
      <c r="T345">
        <f t="shared" si="23"/>
        <v>1.468809629143363</v>
      </c>
    </row>
    <row r="346" spans="1:20" x14ac:dyDescent="0.3">
      <c r="A346">
        <v>62.417000000000002</v>
      </c>
      <c r="B346">
        <v>2.50345</v>
      </c>
      <c r="C346">
        <v>1.4214500000000001</v>
      </c>
      <c r="D346">
        <v>1.4989600000000001</v>
      </c>
      <c r="E346">
        <v>0.50120500000000001</v>
      </c>
      <c r="F346">
        <v>1.75905</v>
      </c>
      <c r="G346">
        <v>0.67848799999999998</v>
      </c>
      <c r="I346">
        <v>2.5018199999999999</v>
      </c>
      <c r="J346">
        <v>1.41951</v>
      </c>
      <c r="N346">
        <v>3.44</v>
      </c>
      <c r="O346">
        <v>4</v>
      </c>
      <c r="P346">
        <f t="shared" si="20"/>
        <v>7.3266898527098778</v>
      </c>
      <c r="Q346">
        <f t="shared" si="21"/>
        <v>0.57120906384881487</v>
      </c>
      <c r="R346">
        <f t="shared" si="22"/>
        <v>12.826634443337674</v>
      </c>
      <c r="T346">
        <f t="shared" si="23"/>
        <v>1.4839178553329269</v>
      </c>
    </row>
    <row r="347" spans="1:20" x14ac:dyDescent="0.3">
      <c r="A347">
        <v>63.668799999999997</v>
      </c>
      <c r="B347">
        <v>2.5111400000000001</v>
      </c>
      <c r="C347">
        <v>1.43208</v>
      </c>
      <c r="D347">
        <v>1.5006900000000001</v>
      </c>
      <c r="E347">
        <v>0.50176500000000002</v>
      </c>
      <c r="F347">
        <v>1.93573</v>
      </c>
      <c r="G347">
        <v>0.82376300000000002</v>
      </c>
      <c r="I347">
        <v>2.5101599999999999</v>
      </c>
      <c r="J347">
        <v>1.43113</v>
      </c>
      <c r="N347">
        <v>3.45</v>
      </c>
      <c r="O347">
        <v>4</v>
      </c>
      <c r="P347">
        <f t="shared" si="20"/>
        <v>7.4551348377087319</v>
      </c>
      <c r="Q347">
        <f t="shared" si="21"/>
        <v>0.57694981038048676</v>
      </c>
      <c r="R347">
        <f t="shared" si="22"/>
        <v>12.921634956067011</v>
      </c>
      <c r="T347">
        <f t="shared" si="23"/>
        <v>1.498959036380165</v>
      </c>
    </row>
    <row r="348" spans="1:20" x14ac:dyDescent="0.3">
      <c r="A348">
        <v>64.924300000000002</v>
      </c>
      <c r="B348">
        <v>2.5139200000000002</v>
      </c>
      <c r="C348">
        <v>1.4360200000000001</v>
      </c>
      <c r="D348">
        <v>1.50681</v>
      </c>
      <c r="E348">
        <v>0.504942</v>
      </c>
      <c r="F348">
        <v>2.1198700000000001</v>
      </c>
      <c r="G348">
        <v>0.99914400000000003</v>
      </c>
      <c r="I348">
        <v>2.5131199999999998</v>
      </c>
      <c r="J348">
        <v>1.43536</v>
      </c>
      <c r="N348">
        <v>3.46</v>
      </c>
      <c r="O348">
        <v>4</v>
      </c>
      <c r="P348">
        <f t="shared" si="20"/>
        <v>7.5850465587870186</v>
      </c>
      <c r="Q348">
        <f t="shared" si="21"/>
        <v>0.58274825237398964</v>
      </c>
      <c r="R348">
        <f t="shared" si="22"/>
        <v>13.015991944870171</v>
      </c>
      <c r="T348">
        <f t="shared" si="23"/>
        <v>1.5139257294266588</v>
      </c>
    </row>
    <row r="349" spans="1:20" x14ac:dyDescent="0.3">
      <c r="A349">
        <v>66.181299999999993</v>
      </c>
      <c r="B349">
        <v>2.51457</v>
      </c>
      <c r="C349">
        <v>1.4373199999999999</v>
      </c>
      <c r="D349">
        <v>1.52488</v>
      </c>
      <c r="E349">
        <v>0.51475499999999996</v>
      </c>
      <c r="F349">
        <v>2.26763</v>
      </c>
      <c r="G349">
        <v>1.15483</v>
      </c>
      <c r="I349">
        <v>2.5138600000000002</v>
      </c>
      <c r="J349">
        <v>1.4367399999999999</v>
      </c>
      <c r="N349">
        <v>3.47</v>
      </c>
      <c r="O349">
        <v>4</v>
      </c>
      <c r="P349">
        <f t="shared" si="20"/>
        <v>7.7164128570221671</v>
      </c>
      <c r="Q349">
        <f t="shared" si="21"/>
        <v>0.58860496967835529</v>
      </c>
      <c r="R349">
        <f t="shared" si="22"/>
        <v>13.109663109434534</v>
      </c>
      <c r="T349">
        <f t="shared" si="23"/>
        <v>1.52881039376548</v>
      </c>
    </row>
    <row r="350" spans="1:20" x14ac:dyDescent="0.3">
      <c r="A350">
        <v>67.438599999999994</v>
      </c>
      <c r="B350">
        <v>2.5133100000000002</v>
      </c>
      <c r="C350">
        <v>1.4371</v>
      </c>
      <c r="D350">
        <v>1.57433</v>
      </c>
      <c r="E350">
        <v>0.54287399999999997</v>
      </c>
      <c r="F350">
        <v>2.3679700000000001</v>
      </c>
      <c r="G350">
        <v>1.2666599999999999</v>
      </c>
      <c r="I350">
        <v>2.5128499999999998</v>
      </c>
      <c r="J350">
        <v>1.4366300000000001</v>
      </c>
      <c r="N350">
        <v>3.48</v>
      </c>
      <c r="O350">
        <v>4</v>
      </c>
      <c r="P350">
        <f t="shared" si="20"/>
        <v>7.8492204079505283</v>
      </c>
      <c r="Q350">
        <f t="shared" si="21"/>
        <v>0.59452054797019438</v>
      </c>
      <c r="R350">
        <f t="shared" si="22"/>
        <v>13.202605754753559</v>
      </c>
      <c r="T350">
        <f t="shared" si="23"/>
        <v>1.5436053967484338</v>
      </c>
    </row>
    <row r="351" spans="1:20" x14ac:dyDescent="0.3">
      <c r="A351">
        <v>68.6952</v>
      </c>
      <c r="B351">
        <v>2.5072100000000002</v>
      </c>
      <c r="C351">
        <v>1.4343699999999999</v>
      </c>
      <c r="D351">
        <v>1.6900999999999999</v>
      </c>
      <c r="E351">
        <v>0.61582499999999996</v>
      </c>
      <c r="F351">
        <v>2.4302299999999999</v>
      </c>
      <c r="G351">
        <v>1.3380300000000001</v>
      </c>
      <c r="I351">
        <v>2.5077799999999999</v>
      </c>
      <c r="J351">
        <v>1.4343600000000001</v>
      </c>
      <c r="N351">
        <v>3.49</v>
      </c>
      <c r="O351">
        <v>4</v>
      </c>
      <c r="P351">
        <f t="shared" si="20"/>
        <v>7.9834547043738899</v>
      </c>
      <c r="Q351">
        <f t="shared" si="21"/>
        <v>0.60049557881226612</v>
      </c>
      <c r="R351">
        <f t="shared" si="22"/>
        <v>13.294776824443149</v>
      </c>
      <c r="T351">
        <f t="shared" si="23"/>
        <v>1.5583030199995755</v>
      </c>
    </row>
    <row r="352" spans="1:20" x14ac:dyDescent="0.3">
      <c r="A352">
        <v>69.948800000000006</v>
      </c>
      <c r="B352">
        <v>2.4843500000000001</v>
      </c>
      <c r="C352">
        <v>1.4234500000000001</v>
      </c>
      <c r="D352">
        <v>1.8909</v>
      </c>
      <c r="E352">
        <v>0.76729899999999995</v>
      </c>
      <c r="F352">
        <v>2.4671400000000001</v>
      </c>
      <c r="G352">
        <v>1.3809400000000001</v>
      </c>
      <c r="I352">
        <v>2.4890099999999999</v>
      </c>
      <c r="J352">
        <v>1.42533</v>
      </c>
      <c r="N352">
        <v>3.5</v>
      </c>
      <c r="O352">
        <v>4</v>
      </c>
      <c r="P352">
        <f t="shared" si="20"/>
        <v>8.1191000403625555</v>
      </c>
      <c r="Q352">
        <f t="shared" si="21"/>
        <v>0.60653065971263342</v>
      </c>
      <c r="R352">
        <f t="shared" si="22"/>
        <v>13.386132935488014</v>
      </c>
      <c r="T352">
        <f t="shared" si="23"/>
        <v>1.5728954659318553</v>
      </c>
    </row>
    <row r="353" spans="1:20" x14ac:dyDescent="0.3">
      <c r="A353">
        <v>71.191000000000003</v>
      </c>
      <c r="B353">
        <v>2.4083899999999998</v>
      </c>
      <c r="C353">
        <v>1.3842399999999999</v>
      </c>
      <c r="D353">
        <v>2.1218300000000001</v>
      </c>
      <c r="E353">
        <v>0.98166100000000001</v>
      </c>
      <c r="F353">
        <v>2.4884499999999998</v>
      </c>
      <c r="G353">
        <v>1.40595</v>
      </c>
      <c r="I353">
        <v>2.4264800000000002</v>
      </c>
      <c r="J353">
        <v>1.3932500000000001</v>
      </c>
      <c r="N353">
        <v>3.51</v>
      </c>
      <c r="O353">
        <v>4</v>
      </c>
      <c r="P353">
        <f t="shared" si="20"/>
        <v>8.2561394965262753</v>
      </c>
      <c r="Q353">
        <f t="shared" si="21"/>
        <v>0.61262639418441589</v>
      </c>
      <c r="R353">
        <f t="shared" si="22"/>
        <v>13.47663041439408</v>
      </c>
      <c r="T353">
        <f t="shared" si="23"/>
        <v>1.5873748645628056</v>
      </c>
    </row>
    <row r="354" spans="1:20" x14ac:dyDescent="0.3">
      <c r="A354">
        <v>72.395200000000003</v>
      </c>
      <c r="B354">
        <v>2.2172200000000002</v>
      </c>
      <c r="C354">
        <v>1.26502</v>
      </c>
      <c r="D354">
        <v>2.3019799999999999</v>
      </c>
      <c r="E354">
        <v>1.1773</v>
      </c>
      <c r="F354">
        <v>2.5001199999999999</v>
      </c>
      <c r="G354">
        <v>1.42015</v>
      </c>
      <c r="I354">
        <v>2.2615500000000002</v>
      </c>
      <c r="J354">
        <v>1.29389</v>
      </c>
      <c r="N354">
        <v>3.52</v>
      </c>
      <c r="O354">
        <v>4</v>
      </c>
      <c r="P354">
        <f t="shared" si="20"/>
        <v>8.3945549266236164</v>
      </c>
      <c r="Q354">
        <f t="shared" si="21"/>
        <v>0.61878339180614084</v>
      </c>
      <c r="R354">
        <f t="shared" si="22"/>
        <v>13.56622533471867</v>
      </c>
      <c r="T354">
        <f t="shared" si="23"/>
        <v>1.6017332806242703</v>
      </c>
    </row>
    <row r="355" spans="1:20" x14ac:dyDescent="0.3">
      <c r="A355">
        <v>73.503799999999998</v>
      </c>
      <c r="B355">
        <v>1.92967</v>
      </c>
      <c r="C355">
        <v>1.02322</v>
      </c>
      <c r="D355">
        <v>2.4100100000000002</v>
      </c>
      <c r="E355">
        <v>1.30531</v>
      </c>
      <c r="F355">
        <v>2.5034200000000002</v>
      </c>
      <c r="G355">
        <v>1.4270700000000001</v>
      </c>
      <c r="I355">
        <v>1.98759</v>
      </c>
      <c r="J355">
        <v>1.07605</v>
      </c>
      <c r="N355">
        <v>3.53</v>
      </c>
      <c r="O355">
        <v>4</v>
      </c>
      <c r="P355">
        <f t="shared" si="20"/>
        <v>8.5343269455794601</v>
      </c>
      <c r="Q355">
        <f t="shared" si="21"/>
        <v>0.62500226828270067</v>
      </c>
      <c r="R355">
        <f t="shared" si="22"/>
        <v>13.65487355594559</v>
      </c>
      <c r="T355">
        <f t="shared" si="23"/>
        <v>1.6159627209601852</v>
      </c>
    </row>
    <row r="356" spans="1:20" x14ac:dyDescent="0.3">
      <c r="A356">
        <v>74.468699999999998</v>
      </c>
      <c r="B356">
        <v>1.6922600000000001</v>
      </c>
      <c r="C356">
        <v>0.76231199999999999</v>
      </c>
      <c r="D356">
        <v>2.4661900000000001</v>
      </c>
      <c r="E356">
        <v>1.3748</v>
      </c>
      <c r="F356">
        <v>2.48468</v>
      </c>
      <c r="G356">
        <v>1.42363</v>
      </c>
      <c r="I356">
        <v>1.7339800000000001</v>
      </c>
      <c r="J356">
        <v>0.81043100000000001</v>
      </c>
      <c r="N356">
        <v>3.54</v>
      </c>
      <c r="O356">
        <v>4</v>
      </c>
      <c r="P356">
        <f t="shared" si="20"/>
        <v>8.6754349189792972</v>
      </c>
      <c r="Q356">
        <f t="shared" si="21"/>
        <v>0.63128364550692595</v>
      </c>
      <c r="R356">
        <f t="shared" si="22"/>
        <v>13.742530763667816</v>
      </c>
      <c r="T356">
        <f t="shared" si="23"/>
        <v>1.6300551422054752</v>
      </c>
    </row>
    <row r="357" spans="1:20" x14ac:dyDescent="0.3">
      <c r="A357">
        <v>75.314800000000005</v>
      </c>
      <c r="B357">
        <v>1.5676300000000001</v>
      </c>
      <c r="C357">
        <v>0.60320099999999999</v>
      </c>
      <c r="D357">
        <v>2.4929899999999998</v>
      </c>
      <c r="E357">
        <v>1.40906</v>
      </c>
      <c r="F357">
        <v>2.3701500000000002</v>
      </c>
      <c r="G357">
        <v>1.3778900000000001</v>
      </c>
      <c r="I357">
        <v>1.58839</v>
      </c>
      <c r="J357">
        <v>0.630054</v>
      </c>
      <c r="N357">
        <v>3.55</v>
      </c>
      <c r="O357">
        <v>4</v>
      </c>
      <c r="P357">
        <f t="shared" si="20"/>
        <v>8.8178569541072527</v>
      </c>
      <c r="Q357">
        <f t="shared" si="21"/>
        <v>0.63762815162177322</v>
      </c>
      <c r="R357">
        <f t="shared" si="22"/>
        <v>13.82915251103563</v>
      </c>
      <c r="T357">
        <f t="shared" si="23"/>
        <v>1.644002458738107</v>
      </c>
    </row>
    <row r="358" spans="1:20" x14ac:dyDescent="0.3">
      <c r="A358">
        <v>76.098600000000005</v>
      </c>
      <c r="B358">
        <v>1.5160499999999999</v>
      </c>
      <c r="C358">
        <v>0.53304700000000005</v>
      </c>
      <c r="D358">
        <v>2.5030199999999998</v>
      </c>
      <c r="E358">
        <v>1.42428</v>
      </c>
      <c r="F358">
        <v>2.0461900000000002</v>
      </c>
      <c r="G358">
        <v>1.1707399999999999</v>
      </c>
      <c r="I358">
        <v>1.5245299999999999</v>
      </c>
      <c r="J358">
        <v>0.54478099999999996</v>
      </c>
      <c r="N358">
        <v>3.56</v>
      </c>
      <c r="O358">
        <v>4</v>
      </c>
      <c r="P358">
        <f t="shared" si="20"/>
        <v>8.9615698925934826</v>
      </c>
      <c r="Q358">
        <f t="shared" si="21"/>
        <v>0.64403642108314141</v>
      </c>
      <c r="R358">
        <f t="shared" si="22"/>
        <v>13.914694261423758</v>
      </c>
      <c r="T358">
        <f t="shared" si="23"/>
        <v>1.6577965508953874</v>
      </c>
    </row>
    <row r="359" spans="1:20" x14ac:dyDescent="0.3">
      <c r="A359">
        <v>76.8566</v>
      </c>
      <c r="B359">
        <v>1.49682</v>
      </c>
      <c r="C359">
        <v>0.50615600000000005</v>
      </c>
      <c r="D359">
        <v>2.49559</v>
      </c>
      <c r="E359">
        <v>1.42631</v>
      </c>
      <c r="F359">
        <v>1.7099</v>
      </c>
      <c r="G359">
        <v>0.80693199999999998</v>
      </c>
      <c r="I359">
        <v>1.4997</v>
      </c>
      <c r="J359">
        <v>0.51057600000000003</v>
      </c>
      <c r="N359">
        <v>3.57</v>
      </c>
      <c r="O359">
        <v>4</v>
      </c>
      <c r="P359">
        <f t="shared" si="20"/>
        <v>9.1065493047340791</v>
      </c>
      <c r="Q359">
        <f t="shared" si="21"/>
        <v>0.65050909472331642</v>
      </c>
      <c r="R359">
        <f t="shared" si="22"/>
        <v>13.999111432265837</v>
      </c>
      <c r="T359">
        <f t="shared" si="23"/>
        <v>1.6714292734445217</v>
      </c>
    </row>
    <row r="360" spans="1:20" x14ac:dyDescent="0.3">
      <c r="A360">
        <v>77.605000000000004</v>
      </c>
      <c r="B360">
        <v>1.49031</v>
      </c>
      <c r="C360">
        <v>0.49656400000000001</v>
      </c>
      <c r="D360">
        <v>2.44068</v>
      </c>
      <c r="E360">
        <v>1.40415</v>
      </c>
      <c r="F360">
        <v>1.5654300000000001</v>
      </c>
      <c r="G360">
        <v>0.59614500000000004</v>
      </c>
      <c r="I360">
        <v>1.49078</v>
      </c>
      <c r="J360">
        <v>0.49784600000000001</v>
      </c>
      <c r="N360">
        <v>3.58</v>
      </c>
      <c r="O360">
        <v>4</v>
      </c>
      <c r="P360">
        <f t="shared" si="20"/>
        <v>9.2527694855449276</v>
      </c>
      <c r="Q360">
        <f t="shared" si="21"/>
        <v>0.65704681981505686</v>
      </c>
      <c r="R360">
        <f t="shared" si="22"/>
        <v>14.082359440000582</v>
      </c>
      <c r="T360">
        <f t="shared" si="23"/>
        <v>1.6848924642965253</v>
      </c>
    </row>
    <row r="361" spans="1:20" x14ac:dyDescent="0.3">
      <c r="A361">
        <v>78.350200000000001</v>
      </c>
      <c r="B361">
        <v>1.4896199999999999</v>
      </c>
      <c r="C361">
        <v>0.49391299999999999</v>
      </c>
      <c r="D361">
        <v>2.2547100000000002</v>
      </c>
      <c r="E361">
        <v>1.30335</v>
      </c>
      <c r="F361">
        <v>1.5261199999999999</v>
      </c>
      <c r="G361">
        <v>0.53286999999999995</v>
      </c>
      <c r="I361">
        <v>1.48874</v>
      </c>
      <c r="J361">
        <v>0.49374600000000002</v>
      </c>
      <c r="N361">
        <v>3.59</v>
      </c>
      <c r="O361">
        <v>4</v>
      </c>
      <c r="P361">
        <f t="shared" si="20"/>
        <v>9.4002034526077942</v>
      </c>
      <c r="Q361">
        <f t="shared" si="21"/>
        <v>0.66365025013631929</v>
      </c>
      <c r="R361">
        <f t="shared" si="22"/>
        <v>14.164393746068678</v>
      </c>
      <c r="T361">
        <f t="shared" si="23"/>
        <v>1.6981779534515</v>
      </c>
    </row>
    <row r="362" spans="1:20" x14ac:dyDescent="0.3">
      <c r="A362">
        <v>79.094999999999999</v>
      </c>
      <c r="B362">
        <v>1.4952300000000001</v>
      </c>
      <c r="C362">
        <v>0.49579800000000002</v>
      </c>
      <c r="D362">
        <v>1.9285600000000001</v>
      </c>
      <c r="E362">
        <v>1.04125</v>
      </c>
      <c r="F362">
        <v>1.5168699999999999</v>
      </c>
      <c r="G362">
        <v>0.51761599999999997</v>
      </c>
      <c r="I362">
        <v>1.49255</v>
      </c>
      <c r="J362">
        <v>0.49441099999999999</v>
      </c>
      <c r="N362">
        <v>3.6</v>
      </c>
      <c r="O362">
        <v>4</v>
      </c>
      <c r="P362">
        <f t="shared" si="20"/>
        <v>9.5488229457647105</v>
      </c>
      <c r="Q362">
        <f t="shared" si="21"/>
        <v>0.67032004603563933</v>
      </c>
      <c r="R362">
        <f t="shared" si="22"/>
        <v>14.245169903895462</v>
      </c>
      <c r="T362">
        <f t="shared" si="23"/>
        <v>1.7112775721623554</v>
      </c>
    </row>
    <row r="363" spans="1:20" x14ac:dyDescent="0.3">
      <c r="A363">
        <v>79.842600000000004</v>
      </c>
      <c r="B363">
        <v>1.5176499999999999</v>
      </c>
      <c r="C363">
        <v>0.50654900000000003</v>
      </c>
      <c r="D363">
        <v>1.66791</v>
      </c>
      <c r="E363">
        <v>0.74114899999999995</v>
      </c>
      <c r="F363">
        <v>1.5147699999999999</v>
      </c>
      <c r="G363">
        <v>0.51413299999999995</v>
      </c>
      <c r="I363">
        <v>1.5102899999999999</v>
      </c>
      <c r="J363">
        <v>0.50257399999999997</v>
      </c>
      <c r="N363">
        <v>3.61</v>
      </c>
      <c r="O363">
        <v>4</v>
      </c>
      <c r="P363">
        <f t="shared" si="20"/>
        <v>9.6985984287129057</v>
      </c>
      <c r="Q363">
        <f t="shared" si="21"/>
        <v>0.67705687449816465</v>
      </c>
      <c r="R363">
        <f t="shared" si="22"/>
        <v>14.324643606789339</v>
      </c>
      <c r="T363">
        <f t="shared" si="23"/>
        <v>1.7241831623030164</v>
      </c>
    </row>
    <row r="364" spans="1:20" x14ac:dyDescent="0.3">
      <c r="A364">
        <v>80.601399999999998</v>
      </c>
      <c r="B364">
        <v>1.58989</v>
      </c>
      <c r="C364">
        <v>0.54454000000000002</v>
      </c>
      <c r="D364">
        <v>1.55416</v>
      </c>
      <c r="E364">
        <v>0.58219699999999996</v>
      </c>
      <c r="F364">
        <v>1.5143200000000001</v>
      </c>
      <c r="G364">
        <v>0.51335699999999995</v>
      </c>
      <c r="I364">
        <v>1.5708</v>
      </c>
      <c r="J364">
        <v>0.53341000000000005</v>
      </c>
      <c r="N364">
        <v>3.62</v>
      </c>
      <c r="O364">
        <v>4</v>
      </c>
      <c r="P364">
        <f t="shared" si="20"/>
        <v>9.8494990925498005</v>
      </c>
      <c r="Q364">
        <f t="shared" si="21"/>
        <v>0.68386140921235594</v>
      </c>
      <c r="R364">
        <f t="shared" si="22"/>
        <v>14.40277073668195</v>
      </c>
      <c r="T364">
        <f t="shared" si="23"/>
        <v>1.7368865859262343</v>
      </c>
    </row>
    <row r="365" spans="1:20" x14ac:dyDescent="0.3">
      <c r="A365">
        <v>81.3964</v>
      </c>
      <c r="B365">
        <v>1.76851</v>
      </c>
      <c r="C365">
        <v>0.65639999999999998</v>
      </c>
      <c r="D365">
        <v>1.52034</v>
      </c>
      <c r="E365">
        <v>0.52803699999999998</v>
      </c>
      <c r="F365">
        <v>1.5143</v>
      </c>
      <c r="G365">
        <v>0.51322500000000004</v>
      </c>
      <c r="I365">
        <v>1.7322</v>
      </c>
      <c r="J365">
        <v>0.63000699999999998</v>
      </c>
      <c r="N365">
        <v>3.63</v>
      </c>
      <c r="O365">
        <v>4</v>
      </c>
      <c r="P365">
        <f t="shared" si="20"/>
        <v>10.001492861313308</v>
      </c>
      <c r="Q365">
        <f t="shared" si="21"/>
        <v>0.69073433063735457</v>
      </c>
      <c r="R365">
        <f t="shared" si="22"/>
        <v>14.479507413631413</v>
      </c>
      <c r="T365">
        <f t="shared" si="23"/>
        <v>1.749379734995137</v>
      </c>
    </row>
    <row r="366" spans="1:20" x14ac:dyDescent="0.3">
      <c r="A366">
        <v>82.280600000000007</v>
      </c>
      <c r="B366">
        <v>2.0431900000000001</v>
      </c>
      <c r="C366">
        <v>0.88321799999999995</v>
      </c>
      <c r="D366">
        <v>1.52146</v>
      </c>
      <c r="E366">
        <v>0.51758300000000002</v>
      </c>
      <c r="F366">
        <v>1.5145200000000001</v>
      </c>
      <c r="G366">
        <v>0.51332500000000003</v>
      </c>
      <c r="I366">
        <v>2.00448</v>
      </c>
      <c r="J366">
        <v>0.84471799999999997</v>
      </c>
      <c r="N366">
        <v>3.64</v>
      </c>
      <c r="O366">
        <v>4</v>
      </c>
      <c r="P366">
        <f t="shared" si="20"/>
        <v>10.154546399559147</v>
      </c>
      <c r="Q366">
        <f t="shared" si="21"/>
        <v>0.69767632607103114</v>
      </c>
      <c r="R366">
        <f t="shared" si="22"/>
        <v>14.554810046005921</v>
      </c>
      <c r="T366">
        <f t="shared" si="23"/>
        <v>1.7616545412717588</v>
      </c>
    </row>
    <row r="367" spans="1:20" x14ac:dyDescent="0.3">
      <c r="A367">
        <v>83.302199999999999</v>
      </c>
      <c r="B367">
        <v>2.2831800000000002</v>
      </c>
      <c r="C367">
        <v>1.1395500000000001</v>
      </c>
      <c r="D367">
        <v>1.5532999999999999</v>
      </c>
      <c r="E367">
        <v>0.53215400000000002</v>
      </c>
      <c r="F367">
        <v>1.51518</v>
      </c>
      <c r="G367">
        <v>0.51370000000000005</v>
      </c>
      <c r="I367">
        <v>2.2604600000000001</v>
      </c>
      <c r="J367">
        <v>1.1111500000000001</v>
      </c>
      <c r="N367">
        <v>3.65</v>
      </c>
      <c r="O367">
        <v>4</v>
      </c>
      <c r="P367">
        <f t="shared" si="20"/>
        <v>10.308625122012325</v>
      </c>
      <c r="Q367">
        <f t="shared" si="21"/>
        <v>0.70468808971871333</v>
      </c>
      <c r="R367">
        <f t="shared" si="22"/>
        <v>14.628635381260899</v>
      </c>
      <c r="T367">
        <f t="shared" si="23"/>
        <v>1.773702986344873</v>
      </c>
    </row>
    <row r="368" spans="1:20" x14ac:dyDescent="0.3">
      <c r="A368">
        <v>84.443799999999996</v>
      </c>
      <c r="B368">
        <v>2.41804</v>
      </c>
      <c r="C368">
        <v>1.30714</v>
      </c>
      <c r="D368">
        <v>1.64045</v>
      </c>
      <c r="E368">
        <v>0.58380200000000004</v>
      </c>
      <c r="F368">
        <v>1.5168999999999999</v>
      </c>
      <c r="G368">
        <v>0.51470099999999996</v>
      </c>
      <c r="I368">
        <v>2.4088699999999998</v>
      </c>
      <c r="J368">
        <v>1.2944899999999999</v>
      </c>
      <c r="N368">
        <v>3.66</v>
      </c>
      <c r="O368">
        <v>4</v>
      </c>
      <c r="P368">
        <f t="shared" si="20"/>
        <v>10.463693205325644</v>
      </c>
      <c r="Q368">
        <f t="shared" si="21"/>
        <v>0.71177032276260976</v>
      </c>
      <c r="R368">
        <f t="shared" si="22"/>
        <v>14.70094055721891</v>
      </c>
      <c r="T368">
        <f t="shared" si="23"/>
        <v>1.7855171117786066</v>
      </c>
    </row>
    <row r="369" spans="1:20" x14ac:dyDescent="0.3">
      <c r="A369">
        <v>85.652900000000002</v>
      </c>
      <c r="B369">
        <v>2.47736</v>
      </c>
      <c r="C369">
        <v>1.3861399999999999</v>
      </c>
      <c r="D369">
        <v>1.8128</v>
      </c>
      <c r="E369">
        <v>0.70477299999999998</v>
      </c>
      <c r="F369">
        <v>1.5212699999999999</v>
      </c>
      <c r="G369">
        <v>0.51726499999999997</v>
      </c>
      <c r="I369">
        <v>2.4741</v>
      </c>
      <c r="J369">
        <v>1.3816600000000001</v>
      </c>
      <c r="N369">
        <v>3.67</v>
      </c>
      <c r="O369">
        <v>4</v>
      </c>
      <c r="P369">
        <f t="shared" si="20"/>
        <v>10.619713601973242</v>
      </c>
      <c r="Q369">
        <f t="shared" si="21"/>
        <v>0.71892373343192617</v>
      </c>
      <c r="R369">
        <f t="shared" si="22"/>
        <v>14.771683153758071</v>
      </c>
      <c r="T369">
        <f t="shared" si="23"/>
        <v>1.7970890293625104</v>
      </c>
    </row>
    <row r="370" spans="1:20" x14ac:dyDescent="0.3">
      <c r="A370">
        <v>86.891499999999994</v>
      </c>
      <c r="B370">
        <v>2.50007</v>
      </c>
      <c r="C370">
        <v>1.4179600000000001</v>
      </c>
      <c r="D370">
        <v>2.0432299999999999</v>
      </c>
      <c r="E370">
        <v>0.90408500000000003</v>
      </c>
      <c r="F370">
        <v>1.53216</v>
      </c>
      <c r="G370">
        <v>0.52371800000000002</v>
      </c>
      <c r="I370">
        <v>2.4988199999999998</v>
      </c>
      <c r="J370">
        <v>1.4164000000000001</v>
      </c>
      <c r="N370">
        <v>3.68</v>
      </c>
      <c r="O370">
        <v>4</v>
      </c>
      <c r="P370">
        <f t="shared" si="20"/>
        <v>10.776648056302225</v>
      </c>
      <c r="Q370">
        <f t="shared" si="21"/>
        <v>0.72614903707369105</v>
      </c>
      <c r="R370">
        <f t="shared" si="22"/>
        <v>14.840821244810918</v>
      </c>
      <c r="T370">
        <f t="shared" si="23"/>
        <v>1.8084109314429471</v>
      </c>
    </row>
    <row r="371" spans="1:20" x14ac:dyDescent="0.3">
      <c r="A371">
        <v>88.141599999999997</v>
      </c>
      <c r="B371">
        <v>2.5054699999999999</v>
      </c>
      <c r="C371">
        <v>1.42869</v>
      </c>
      <c r="D371">
        <v>2.2469800000000002</v>
      </c>
      <c r="E371">
        <v>1.1152599999999999</v>
      </c>
      <c r="F371">
        <v>1.5583400000000001</v>
      </c>
      <c r="G371">
        <v>0.53959299999999999</v>
      </c>
      <c r="I371">
        <v>2.5051899999999998</v>
      </c>
      <c r="J371">
        <v>1.42814</v>
      </c>
      <c r="N371">
        <v>3.69</v>
      </c>
      <c r="O371">
        <v>4</v>
      </c>
      <c r="P371">
        <f t="shared" si="20"/>
        <v>10.934457122760181</v>
      </c>
      <c r="Q371">
        <f t="shared" si="21"/>
        <v>0.73344695622428924</v>
      </c>
      <c r="R371">
        <f t="shared" si="22"/>
        <v>14.908313450572704</v>
      </c>
      <c r="T371">
        <f t="shared" si="23"/>
        <v>1.8194751013149817</v>
      </c>
    </row>
    <row r="372" spans="1:20" x14ac:dyDescent="0.3">
      <c r="A372">
        <v>89.394300000000001</v>
      </c>
      <c r="B372">
        <v>2.4954299999999998</v>
      </c>
      <c r="C372">
        <v>1.42699</v>
      </c>
      <c r="D372">
        <v>2.3788499999999999</v>
      </c>
      <c r="E372">
        <v>1.2678700000000001</v>
      </c>
      <c r="F372">
        <v>1.6167</v>
      </c>
      <c r="G372">
        <v>0.57675299999999996</v>
      </c>
      <c r="I372">
        <v>2.4971700000000001</v>
      </c>
      <c r="J372">
        <v>1.4274899999999999</v>
      </c>
      <c r="N372">
        <v>3.7</v>
      </c>
      <c r="O372">
        <v>4</v>
      </c>
      <c r="P372">
        <f t="shared" si="20"/>
        <v>11.093100186311089</v>
      </c>
      <c r="Q372">
        <f t="shared" si="21"/>
        <v>0.74081822068171799</v>
      </c>
      <c r="R372">
        <f t="shared" si="22"/>
        <v>14.974118989815022</v>
      </c>
      <c r="T372">
        <f t="shared" si="23"/>
        <v>1.8302739236532586</v>
      </c>
    </row>
    <row r="373" spans="1:20" x14ac:dyDescent="0.3">
      <c r="A373">
        <v>90.641999999999996</v>
      </c>
      <c r="B373">
        <v>2.4497200000000001</v>
      </c>
      <c r="C373">
        <v>1.4054199999999999</v>
      </c>
      <c r="D373">
        <v>2.44983</v>
      </c>
      <c r="E373">
        <v>1.35497</v>
      </c>
      <c r="F373">
        <v>1.7283999999999999</v>
      </c>
      <c r="G373">
        <v>0.65486100000000003</v>
      </c>
      <c r="I373">
        <v>2.4585599999999999</v>
      </c>
      <c r="J373">
        <v>1.4094</v>
      </c>
      <c r="N373">
        <v>3.71</v>
      </c>
      <c r="O373">
        <v>4</v>
      </c>
      <c r="P373">
        <f t="shared" si="20"/>
        <v>11.252535485046222</v>
      </c>
      <c r="Q373">
        <f t="shared" si="21"/>
        <v>0.74826356757856516</v>
      </c>
      <c r="R373">
        <f t="shared" si="22"/>
        <v>15.03819773219781</v>
      </c>
      <c r="T373">
        <f t="shared" si="23"/>
        <v>1.8407998949597411</v>
      </c>
    </row>
    <row r="374" spans="1:20" x14ac:dyDescent="0.3">
      <c r="A374">
        <v>91.866900000000001</v>
      </c>
      <c r="B374">
        <v>2.31379</v>
      </c>
      <c r="C374">
        <v>1.3287800000000001</v>
      </c>
      <c r="D374">
        <v>2.4829599999999998</v>
      </c>
      <c r="E374">
        <v>1.3984000000000001</v>
      </c>
      <c r="F374">
        <v>1.8954500000000001</v>
      </c>
      <c r="G374">
        <v>0.78894600000000004</v>
      </c>
      <c r="I374">
        <v>2.3411499999999998</v>
      </c>
      <c r="J374">
        <v>1.3443400000000001</v>
      </c>
      <c r="N374">
        <v>3.72</v>
      </c>
      <c r="O374">
        <v>4</v>
      </c>
      <c r="P374">
        <f t="shared" si="20"/>
        <v>11.412720134991273</v>
      </c>
      <c r="Q374">
        <f t="shared" si="21"/>
        <v>0.75578374145572558</v>
      </c>
      <c r="R374">
        <f t="shared" si="22"/>
        <v>15.100510250470689</v>
      </c>
      <c r="T374">
        <f t="shared" si="23"/>
        <v>1.85104563400566</v>
      </c>
    </row>
    <row r="375" spans="1:20" x14ac:dyDescent="0.3">
      <c r="A375">
        <v>93.023799999999994</v>
      </c>
      <c r="B375">
        <v>2.0533700000000001</v>
      </c>
      <c r="C375">
        <v>1.13676</v>
      </c>
      <c r="D375">
        <v>2.4893000000000001</v>
      </c>
      <c r="E375">
        <v>1.4153100000000001</v>
      </c>
      <c r="F375">
        <v>2.08026</v>
      </c>
      <c r="G375">
        <v>0.96046900000000002</v>
      </c>
      <c r="I375">
        <v>2.1009699999999998</v>
      </c>
      <c r="J375">
        <v>1.17448</v>
      </c>
      <c r="N375">
        <v>3.73</v>
      </c>
      <c r="O375">
        <v>4</v>
      </c>
      <c r="P375">
        <f t="shared" si="20"/>
        <v>11.573610157104488</v>
      </c>
      <c r="Q375">
        <f t="shared" si="21"/>
        <v>0.76337949433685315</v>
      </c>
      <c r="R375">
        <f t="shared" si="22"/>
        <v>15.161017872452113</v>
      </c>
      <c r="T375">
        <f t="shared" si="23"/>
        <v>1.8610038922445078</v>
      </c>
    </row>
    <row r="376" spans="1:20" x14ac:dyDescent="0.3">
      <c r="A376">
        <v>94.0505</v>
      </c>
      <c r="B376">
        <v>1.77864</v>
      </c>
      <c r="C376">
        <v>0.863371</v>
      </c>
      <c r="D376">
        <v>2.45173</v>
      </c>
      <c r="E376">
        <v>1.4052800000000001</v>
      </c>
      <c r="F376">
        <v>2.2362099999999998</v>
      </c>
      <c r="G376">
        <v>1.1219399999999999</v>
      </c>
      <c r="I376">
        <v>1.82193</v>
      </c>
      <c r="J376">
        <v>0.90934599999999999</v>
      </c>
      <c r="N376">
        <v>3.74</v>
      </c>
      <c r="O376">
        <v>4</v>
      </c>
      <c r="P376">
        <f t="shared" si="20"/>
        <v>11.735160506454939</v>
      </c>
      <c r="Q376">
        <f t="shared" si="21"/>
        <v>0.77105158580356647</v>
      </c>
      <c r="R376">
        <f t="shared" si="22"/>
        <v>15.219682732673343</v>
      </c>
      <c r="T376">
        <f t="shared" si="23"/>
        <v>1.8706675641725201</v>
      </c>
    </row>
    <row r="377" spans="1:20" x14ac:dyDescent="0.3">
      <c r="A377">
        <v>94.939800000000005</v>
      </c>
      <c r="B377">
        <v>1.6094200000000001</v>
      </c>
      <c r="C377">
        <v>0.65724000000000005</v>
      </c>
      <c r="D377">
        <v>2.2981500000000001</v>
      </c>
      <c r="E377">
        <v>1.3278799999999999</v>
      </c>
      <c r="F377">
        <v>2.3456199999999998</v>
      </c>
      <c r="G377">
        <v>1.2427299999999999</v>
      </c>
      <c r="I377">
        <v>1.63392</v>
      </c>
      <c r="J377">
        <v>0.68779900000000005</v>
      </c>
      <c r="N377">
        <v>3.75</v>
      </c>
      <c r="O377">
        <v>4</v>
      </c>
      <c r="P377">
        <f t="shared" si="20"/>
        <v>11.897325103563571</v>
      </c>
      <c r="Q377">
        <f t="shared" si="21"/>
        <v>0.77880078307140488</v>
      </c>
      <c r="R377">
        <f t="shared" si="22"/>
        <v>15.276467823572741</v>
      </c>
      <c r="T377">
        <f t="shared" si="23"/>
        <v>1.8800296976127557</v>
      </c>
    </row>
    <row r="378" spans="1:20" x14ac:dyDescent="0.3">
      <c r="A378">
        <v>95.744500000000002</v>
      </c>
      <c r="B378">
        <v>1.5358400000000001</v>
      </c>
      <c r="C378">
        <v>0.55708199999999997</v>
      </c>
      <c r="D378">
        <v>1.9879500000000001</v>
      </c>
      <c r="E378">
        <v>1.09676</v>
      </c>
      <c r="F378">
        <v>2.4148499999999999</v>
      </c>
      <c r="G378">
        <v>1.32169</v>
      </c>
      <c r="I378">
        <v>1.54617</v>
      </c>
      <c r="J378">
        <v>0.57144899999999998</v>
      </c>
      <c r="N378">
        <v>3.76</v>
      </c>
      <c r="O378">
        <v>4</v>
      </c>
      <c r="P378">
        <f t="shared" si="20"/>
        <v>12.060056867883485</v>
      </c>
      <c r="Q378">
        <f t="shared" si="21"/>
        <v>0.78662786106655325</v>
      </c>
      <c r="R378">
        <f t="shared" si="22"/>
        <v>15.331337046124705</v>
      </c>
      <c r="T378">
        <f t="shared" si="23"/>
        <v>1.889083503898602</v>
      </c>
    </row>
    <row r="379" spans="1:20" x14ac:dyDescent="0.3">
      <c r="A379">
        <v>96.5124</v>
      </c>
      <c r="B379">
        <v>1.5149699999999999</v>
      </c>
      <c r="C379">
        <v>0.520617</v>
      </c>
      <c r="D379">
        <v>1.7032499999999999</v>
      </c>
      <c r="E379">
        <v>0.78629899999999997</v>
      </c>
      <c r="F379">
        <v>2.4563799999999998</v>
      </c>
      <c r="G379">
        <v>1.3698399999999999</v>
      </c>
      <c r="I379">
        <v>1.5172600000000001</v>
      </c>
      <c r="J379">
        <v>0.52560200000000001</v>
      </c>
      <c r="N379">
        <v>3.77</v>
      </c>
      <c r="O379">
        <v>4</v>
      </c>
      <c r="P379">
        <f t="shared" si="20"/>
        <v>12.223307753389514</v>
      </c>
      <c r="Q379">
        <f t="shared" si="21"/>
        <v>0.79453360250333405</v>
      </c>
      <c r="R379">
        <f t="shared" si="22"/>
        <v>15.384255259787105</v>
      </c>
      <c r="T379">
        <f t="shared" si="23"/>
        <v>1.8978223679323782</v>
      </c>
    </row>
    <row r="380" spans="1:20" x14ac:dyDescent="0.3">
      <c r="A380">
        <v>97.269900000000007</v>
      </c>
      <c r="B380">
        <v>1.5333699999999999</v>
      </c>
      <c r="C380">
        <v>0.52012800000000003</v>
      </c>
      <c r="D380">
        <v>1.5663199999999999</v>
      </c>
      <c r="E380">
        <v>0.60075000000000001</v>
      </c>
      <c r="F380">
        <v>2.4806400000000002</v>
      </c>
      <c r="G380">
        <v>1.3982000000000001</v>
      </c>
      <c r="I380">
        <v>1.52922</v>
      </c>
      <c r="J380">
        <v>0.51927599999999996</v>
      </c>
      <c r="N380">
        <v>3.78</v>
      </c>
      <c r="O380">
        <v>4</v>
      </c>
      <c r="P380">
        <f t="shared" si="20"/>
        <v>12.387028786240744</v>
      </c>
      <c r="Q380">
        <f t="shared" si="21"/>
        <v>0.80251879796247838</v>
      </c>
      <c r="R380">
        <f t="shared" si="22"/>
        <v>15.435188331650641</v>
      </c>
      <c r="T380">
        <f t="shared" si="23"/>
        <v>1.9062398580946012</v>
      </c>
    </row>
    <row r="381" spans="1:20" x14ac:dyDescent="0.3">
      <c r="A381">
        <v>98.036600000000007</v>
      </c>
      <c r="B381">
        <v>1.61853</v>
      </c>
      <c r="C381">
        <v>0.56295799999999996</v>
      </c>
      <c r="D381">
        <v>1.51938</v>
      </c>
      <c r="E381">
        <v>0.53168400000000005</v>
      </c>
      <c r="F381">
        <v>2.4946100000000002</v>
      </c>
      <c r="G381">
        <v>1.4146000000000001</v>
      </c>
      <c r="I381">
        <v>1.60545</v>
      </c>
      <c r="J381">
        <v>0.55530599999999997</v>
      </c>
      <c r="N381">
        <v>3.79</v>
      </c>
      <c r="O381">
        <v>4</v>
      </c>
      <c r="P381">
        <f t="shared" si="20"/>
        <v>12.551170104473305</v>
      </c>
      <c r="Q381">
        <f t="shared" si="21"/>
        <v>0.81058424597018708</v>
      </c>
      <c r="R381">
        <f t="shared" si="22"/>
        <v>15.484103184673703</v>
      </c>
      <c r="T381">
        <f t="shared" si="23"/>
        <v>1.9143297359794771</v>
      </c>
    </row>
    <row r="382" spans="1:20" x14ac:dyDescent="0.3">
      <c r="A382">
        <v>98.845799999999997</v>
      </c>
      <c r="B382">
        <v>1.8198099999999999</v>
      </c>
      <c r="C382">
        <v>0.69457800000000003</v>
      </c>
      <c r="D382">
        <v>1.50528</v>
      </c>
      <c r="E382">
        <v>0.51029100000000005</v>
      </c>
      <c r="F382">
        <v>2.5026000000000002</v>
      </c>
      <c r="G382">
        <v>1.4239999999999999</v>
      </c>
      <c r="I382">
        <v>1.7985800000000001</v>
      </c>
      <c r="J382">
        <v>0.67747599999999997</v>
      </c>
      <c r="N382">
        <v>3.8</v>
      </c>
      <c r="O382">
        <v>4</v>
      </c>
      <c r="P382">
        <f t="shared" si="20"/>
        <v>12.715680999674035</v>
      </c>
      <c r="Q382">
        <f t="shared" si="21"/>
        <v>0.81873075307798171</v>
      </c>
      <c r="R382">
        <f t="shared" si="22"/>
        <v>15.530967844886735</v>
      </c>
      <c r="T382">
        <f t="shared" si="23"/>
        <v>1.9220859659322331</v>
      </c>
    </row>
    <row r="383" spans="1:20" x14ac:dyDescent="0.3">
      <c r="A383">
        <v>99.755799999999994</v>
      </c>
      <c r="B383">
        <v>2.0975799999999998</v>
      </c>
      <c r="C383">
        <v>0.93718199999999996</v>
      </c>
      <c r="D383">
        <v>1.5015000000000001</v>
      </c>
      <c r="E383">
        <v>0.50418799999999997</v>
      </c>
      <c r="F383">
        <v>2.5071599999999998</v>
      </c>
      <c r="G383">
        <v>1.42936</v>
      </c>
      <c r="I383">
        <v>2.0800100000000001</v>
      </c>
      <c r="J383">
        <v>0.91755799999999998</v>
      </c>
      <c r="N383">
        <v>3.81</v>
      </c>
      <c r="O383">
        <v>4</v>
      </c>
      <c r="P383">
        <f t="shared" si="20"/>
        <v>12.880509960579781</v>
      </c>
      <c r="Q383">
        <f t="shared" si="21"/>
        <v>0.8269591339433624</v>
      </c>
      <c r="R383">
        <f t="shared" si="22"/>
        <v>15.575751487451319</v>
      </c>
      <c r="T383">
        <f t="shared" si="23"/>
        <v>1.9295027243641263</v>
      </c>
    </row>
    <row r="384" spans="1:20" x14ac:dyDescent="0.3">
      <c r="A384">
        <v>0.80454099999999995</v>
      </c>
      <c r="B384">
        <v>2.3171300000000001</v>
      </c>
      <c r="C384">
        <v>1.18072</v>
      </c>
      <c r="D384">
        <v>1.5013799999999999</v>
      </c>
      <c r="E384">
        <v>0.50294499999999998</v>
      </c>
      <c r="F384">
        <v>2.5097499999999999</v>
      </c>
      <c r="G384">
        <v>1.43242</v>
      </c>
      <c r="I384">
        <v>2.3093300000000001</v>
      </c>
      <c r="J384">
        <v>1.1699200000000001</v>
      </c>
      <c r="N384">
        <v>3.82</v>
      </c>
      <c r="O384">
        <v>4</v>
      </c>
      <c r="P384">
        <f t="shared" si="20"/>
        <v>13.045604718540185</v>
      </c>
      <c r="Q384">
        <f t="shared" si="21"/>
        <v>0.83527021141127189</v>
      </c>
      <c r="R384">
        <f t="shared" si="22"/>
        <v>15.618424481460126</v>
      </c>
      <c r="T384">
        <f t="shared" si="23"/>
        <v>1.9365744088211563</v>
      </c>
    </row>
    <row r="385" spans="1:20" x14ac:dyDescent="0.3">
      <c r="A385">
        <v>1.9631099999999999</v>
      </c>
      <c r="B385">
        <v>2.4333399999999998</v>
      </c>
      <c r="C385">
        <v>1.3276300000000001</v>
      </c>
      <c r="D385">
        <v>1.5042500000000001</v>
      </c>
      <c r="E385">
        <v>0.50414099999999995</v>
      </c>
      <c r="F385">
        <v>2.5112299999999999</v>
      </c>
      <c r="G385">
        <v>1.43415</v>
      </c>
      <c r="I385">
        <v>2.4309599999999998</v>
      </c>
      <c r="J385">
        <v>1.32413</v>
      </c>
      <c r="N385">
        <v>3.83</v>
      </c>
      <c r="O385">
        <v>4</v>
      </c>
      <c r="P385">
        <f t="shared" si="20"/>
        <v>13.210912294776076</v>
      </c>
      <c r="Q385">
        <f t="shared" si="21"/>
        <v>0.8436648165963837</v>
      </c>
      <c r="R385">
        <f t="shared" si="22"/>
        <v>15.658958433365946</v>
      </c>
      <c r="T385">
        <f t="shared" si="23"/>
        <v>1.9432956467829017</v>
      </c>
    </row>
    <row r="386" spans="1:20" x14ac:dyDescent="0.3">
      <c r="A386">
        <v>3.1797800000000001</v>
      </c>
      <c r="B386">
        <v>2.4832399999999999</v>
      </c>
      <c r="C386">
        <v>1.3944099999999999</v>
      </c>
      <c r="D386">
        <v>1.5136099999999999</v>
      </c>
      <c r="E386">
        <v>0.50909599999999999</v>
      </c>
      <c r="F386">
        <v>2.51206</v>
      </c>
      <c r="G386">
        <v>1.4351400000000001</v>
      </c>
      <c r="I386">
        <v>2.4824000000000002</v>
      </c>
      <c r="J386">
        <v>1.3934800000000001</v>
      </c>
      <c r="N386">
        <v>3.84</v>
      </c>
      <c r="O386">
        <v>4</v>
      </c>
      <c r="P386">
        <f t="shared" si="20"/>
        <v>13.376379049359238</v>
      </c>
      <c r="Q386">
        <f t="shared" si="21"/>
        <v>0.85214378896621124</v>
      </c>
      <c r="R386">
        <f t="shared" si="22"/>
        <v>15.697326228930164</v>
      </c>
      <c r="T386">
        <f t="shared" si="23"/>
        <v>1.9496613041683324</v>
      </c>
    </row>
    <row r="387" spans="1:20" x14ac:dyDescent="0.3">
      <c r="A387">
        <v>4.4214000000000002</v>
      </c>
      <c r="B387">
        <v>2.5025599999999999</v>
      </c>
      <c r="C387">
        <v>1.42113</v>
      </c>
      <c r="D387">
        <v>1.5405199999999999</v>
      </c>
      <c r="E387">
        <v>0.52394099999999999</v>
      </c>
      <c r="F387">
        <v>2.5124200000000001</v>
      </c>
      <c r="G387">
        <v>1.43567</v>
      </c>
      <c r="I387">
        <v>2.5018600000000002</v>
      </c>
      <c r="J387">
        <v>1.42066</v>
      </c>
      <c r="N387">
        <v>3.85</v>
      </c>
      <c r="O387">
        <v>4</v>
      </c>
      <c r="P387">
        <f t="shared" ref="P387:P450" si="24">4*_xlfn.SECH(N387-O387)*_xlfn.SECH(N387-O387)*(1+EXP(N387-O387))*(1+EXP(N387-O387))</f>
        <v>13.541950731833554</v>
      </c>
      <c r="Q387">
        <f t="shared" ref="Q387:Q450" si="25">EXP(N387-O387)</f>
        <v>0.86070797642505792</v>
      </c>
      <c r="R387">
        <f t="shared" ref="R387:R450" si="26">P387/Q387</f>
        <v>15.733502073583555</v>
      </c>
      <c r="T387">
        <f t="shared" ref="T387:T450" si="27">2*_xlfn.SECH(N387-4)*_xlfn.SECH(N387-4)</f>
        <v>1.9556664935259673</v>
      </c>
    </row>
    <row r="388" spans="1:20" x14ac:dyDescent="0.3">
      <c r="A388">
        <v>5.6726799999999997</v>
      </c>
      <c r="B388">
        <v>2.5087000000000002</v>
      </c>
      <c r="C388">
        <v>1.4308099999999999</v>
      </c>
      <c r="D388">
        <v>1.6106100000000001</v>
      </c>
      <c r="E388">
        <v>0.56513500000000005</v>
      </c>
      <c r="F388">
        <v>2.5119400000000001</v>
      </c>
      <c r="G388">
        <v>1.43573</v>
      </c>
      <c r="I388">
        <v>2.5077400000000001</v>
      </c>
      <c r="J388">
        <v>1.43021</v>
      </c>
      <c r="N388">
        <v>3.86</v>
      </c>
      <c r="O388">
        <v>4</v>
      </c>
      <c r="P388">
        <f t="shared" si="24"/>
        <v>13.707572533391481</v>
      </c>
      <c r="Q388">
        <f t="shared" si="25"/>
        <v>0.86935823539880575</v>
      </c>
      <c r="R388">
        <f t="shared" si="26"/>
        <v>15.767461531095208</v>
      </c>
      <c r="T388">
        <f t="shared" si="27"/>
        <v>1.9613065818863566</v>
      </c>
    </row>
    <row r="389" spans="1:20" x14ac:dyDescent="0.3">
      <c r="A389">
        <v>6.9270300000000002</v>
      </c>
      <c r="B389">
        <v>2.5064500000000001</v>
      </c>
      <c r="C389">
        <v>1.43231</v>
      </c>
      <c r="D389">
        <v>1.7591000000000001</v>
      </c>
      <c r="E389">
        <v>0.66474699999999998</v>
      </c>
      <c r="F389">
        <v>2.5071599999999998</v>
      </c>
      <c r="G389">
        <v>1.43421</v>
      </c>
      <c r="I389">
        <v>2.5049600000000001</v>
      </c>
      <c r="J389">
        <v>1.43136</v>
      </c>
      <c r="N389">
        <v>3.87</v>
      </c>
      <c r="O389">
        <v>4</v>
      </c>
      <c r="P389">
        <f t="shared" si="24"/>
        <v>13.873189140514846</v>
      </c>
      <c r="Q389">
        <f t="shared" si="25"/>
        <v>0.87809543092056142</v>
      </c>
      <c r="R389">
        <f t="shared" si="26"/>
        <v>15.79918156044922</v>
      </c>
      <c r="T389">
        <f t="shared" si="27"/>
        <v>1.9665771982556295</v>
      </c>
    </row>
    <row r="390" spans="1:20" x14ac:dyDescent="0.3">
      <c r="A390">
        <v>8.1802499999999991</v>
      </c>
      <c r="B390">
        <v>2.4888499999999998</v>
      </c>
      <c r="C390">
        <v>1.4248499999999999</v>
      </c>
      <c r="D390">
        <v>1.9804999999999999</v>
      </c>
      <c r="E390">
        <v>0.84594599999999998</v>
      </c>
      <c r="F390">
        <v>2.4769600000000001</v>
      </c>
      <c r="G390">
        <v>1.4234</v>
      </c>
      <c r="I390">
        <v>2.4862600000000001</v>
      </c>
      <c r="J390">
        <v>1.42319</v>
      </c>
      <c r="N390">
        <v>3.88</v>
      </c>
      <c r="O390">
        <v>4</v>
      </c>
      <c r="P390">
        <f t="shared" si="24"/>
        <v>14.038744789982855</v>
      </c>
      <c r="Q390">
        <f t="shared" si="25"/>
        <v>0.88692043671715737</v>
      </c>
      <c r="R390">
        <f t="shared" si="26"/>
        <v>15.828640550832036</v>
      </c>
      <c r="T390">
        <f t="shared" si="27"/>
        <v>1.9714742407295573</v>
      </c>
    </row>
    <row r="391" spans="1:20" x14ac:dyDescent="0.3">
      <c r="A391">
        <v>9.4246800000000004</v>
      </c>
      <c r="B391">
        <v>2.4260100000000002</v>
      </c>
      <c r="C391">
        <v>1.3932800000000001</v>
      </c>
      <c r="D391">
        <v>2.1979899999999999</v>
      </c>
      <c r="E391">
        <v>1.0620700000000001</v>
      </c>
      <c r="F391">
        <v>2.3309899999999999</v>
      </c>
      <c r="G391">
        <v>1.35971</v>
      </c>
      <c r="I391">
        <v>2.4217</v>
      </c>
      <c r="J391">
        <v>1.39019</v>
      </c>
      <c r="N391">
        <v>3.89</v>
      </c>
      <c r="O391">
        <v>4</v>
      </c>
      <c r="P391">
        <f t="shared" si="24"/>
        <v>14.204183325146001</v>
      </c>
      <c r="Q391">
        <f t="shared" si="25"/>
        <v>0.89583413529652833</v>
      </c>
      <c r="R391">
        <f t="shared" si="26"/>
        <v>15.855818354638052</v>
      </c>
      <c r="T391">
        <f t="shared" si="27"/>
        <v>1.9759938832085482</v>
      </c>
    </row>
    <row r="392" spans="1:20" x14ac:dyDescent="0.3">
      <c r="A392">
        <v>10.637700000000001</v>
      </c>
      <c r="B392">
        <v>2.2572299999999998</v>
      </c>
      <c r="C392">
        <v>1.2922</v>
      </c>
      <c r="D392">
        <v>2.3492999999999999</v>
      </c>
      <c r="E392">
        <v>1.23306</v>
      </c>
      <c r="F392">
        <v>1.98115</v>
      </c>
      <c r="G392">
        <v>1.1132200000000001</v>
      </c>
      <c r="I392">
        <v>2.2530299999999999</v>
      </c>
      <c r="J392">
        <v>1.28775</v>
      </c>
      <c r="N392">
        <v>3.9</v>
      </c>
      <c r="O392">
        <v>4</v>
      </c>
      <c r="P392">
        <f t="shared" si="24"/>
        <v>14.369448253359048</v>
      </c>
      <c r="Q392">
        <f t="shared" si="25"/>
        <v>0.90483741803595952</v>
      </c>
      <c r="R392">
        <f t="shared" si="26"/>
        <v>15.880696318405331</v>
      </c>
      <c r="T392">
        <f t="shared" si="27"/>
        <v>1.9801325816948798</v>
      </c>
    </row>
    <row r="393" spans="1:20" x14ac:dyDescent="0.3">
      <c r="A393">
        <v>11.766299999999999</v>
      </c>
      <c r="B393">
        <v>1.97756</v>
      </c>
      <c r="C393">
        <v>1.0687199999999999</v>
      </c>
      <c r="D393">
        <v>2.4345599999999998</v>
      </c>
      <c r="E393">
        <v>1.3360000000000001</v>
      </c>
      <c r="F393">
        <v>1.67421</v>
      </c>
      <c r="G393">
        <v>0.75756999999999997</v>
      </c>
      <c r="I393">
        <v>1.97814</v>
      </c>
      <c r="J393">
        <v>1.0669</v>
      </c>
      <c r="N393">
        <v>3.91</v>
      </c>
      <c r="O393">
        <v>4</v>
      </c>
      <c r="P393">
        <f t="shared" si="24"/>
        <v>14.534482804462471</v>
      </c>
      <c r="Q393">
        <f t="shared" si="25"/>
        <v>0.9139311852712283</v>
      </c>
      <c r="R393">
        <f t="shared" si="26"/>
        <v>15.903257311598418</v>
      </c>
      <c r="T393">
        <f t="shared" si="27"/>
        <v>1.9838870801545647</v>
      </c>
    </row>
    <row r="394" spans="1:20" x14ac:dyDescent="0.3">
      <c r="A394">
        <v>12.755100000000001</v>
      </c>
      <c r="B394">
        <v>1.72387</v>
      </c>
      <c r="C394">
        <v>0.79993999999999998</v>
      </c>
      <c r="D394">
        <v>2.4777200000000001</v>
      </c>
      <c r="E394">
        <v>1.38975</v>
      </c>
      <c r="F394">
        <v>1.5554399999999999</v>
      </c>
      <c r="G394">
        <v>0.57974800000000004</v>
      </c>
      <c r="I394">
        <v>1.72814</v>
      </c>
      <c r="J394">
        <v>0.80320000000000003</v>
      </c>
      <c r="N394">
        <v>3.92</v>
      </c>
      <c r="O394">
        <v>4</v>
      </c>
      <c r="P394">
        <f t="shared" si="24"/>
        <v>14.699229990197113</v>
      </c>
      <c r="Q394">
        <f t="shared" si="25"/>
        <v>0.92311634638663576</v>
      </c>
      <c r="R394">
        <f t="shared" si="26"/>
        <v>15.92348575316044</v>
      </c>
      <c r="T394">
        <f t="shared" si="27"/>
        <v>1.9872544159273267</v>
      </c>
    </row>
    <row r="395" spans="1:20" x14ac:dyDescent="0.3">
      <c r="A395">
        <v>13.617000000000001</v>
      </c>
      <c r="B395">
        <v>1.58239</v>
      </c>
      <c r="C395">
        <v>0.62249900000000002</v>
      </c>
      <c r="D395">
        <v>2.4984999999999999</v>
      </c>
      <c r="E395">
        <v>1.4159900000000001</v>
      </c>
      <c r="F395">
        <v>1.52427</v>
      </c>
      <c r="G395">
        <v>0.52924099999999996</v>
      </c>
      <c r="I395">
        <v>1.5861099999999999</v>
      </c>
      <c r="J395">
        <v>0.62668699999999999</v>
      </c>
      <c r="N395">
        <v>3.93</v>
      </c>
      <c r="O395">
        <v>4</v>
      </c>
      <c r="P395">
        <f t="shared" si="24"/>
        <v>14.863632664433496</v>
      </c>
      <c r="Q395">
        <f t="shared" si="25"/>
        <v>0.93239381990594838</v>
      </c>
      <c r="R395">
        <f t="shared" si="26"/>
        <v>15.94136763576233</v>
      </c>
      <c r="T395">
        <f t="shared" si="27"/>
        <v>1.9902319246693598</v>
      </c>
    </row>
    <row r="396" spans="1:20" x14ac:dyDescent="0.3">
      <c r="A396">
        <v>14.408200000000001</v>
      </c>
      <c r="B396">
        <v>1.5221199999999999</v>
      </c>
      <c r="C396">
        <v>0.54113199999999995</v>
      </c>
      <c r="D396">
        <v>2.50827</v>
      </c>
      <c r="E396">
        <v>1.42841</v>
      </c>
      <c r="F396">
        <v>1.5169999999999999</v>
      </c>
      <c r="G396">
        <v>0.51721899999999998</v>
      </c>
      <c r="I396">
        <v>1.52403</v>
      </c>
      <c r="J396">
        <v>0.54372799999999999</v>
      </c>
      <c r="N396">
        <v>3.94</v>
      </c>
      <c r="O396">
        <v>4</v>
      </c>
      <c r="P396">
        <f t="shared" si="24"/>
        <v>15.027633584093483</v>
      </c>
      <c r="Q396">
        <f t="shared" si="25"/>
        <v>0.94176453358424861</v>
      </c>
      <c r="R396">
        <f t="shared" si="26"/>
        <v>15.956890547682891</v>
      </c>
      <c r="T396">
        <f t="shared" si="27"/>
        <v>1.9928172448148005</v>
      </c>
    </row>
    <row r="397" spans="1:20" x14ac:dyDescent="0.3">
      <c r="A397">
        <v>15.1693</v>
      </c>
      <c r="B397">
        <v>1.49922</v>
      </c>
      <c r="C397">
        <v>0.50936099999999995</v>
      </c>
      <c r="D397">
        <v>2.51281</v>
      </c>
      <c r="E397">
        <v>1.4341999999999999</v>
      </c>
      <c r="F397">
        <v>1.51535</v>
      </c>
      <c r="G397">
        <v>0.51447900000000002</v>
      </c>
      <c r="I397">
        <v>1.4998199999999999</v>
      </c>
      <c r="J397">
        <v>0.51045600000000002</v>
      </c>
      <c r="N397">
        <v>3.95</v>
      </c>
      <c r="O397">
        <v>4</v>
      </c>
      <c r="P397">
        <f t="shared" si="24"/>
        <v>15.191175470639413</v>
      </c>
      <c r="Q397">
        <f t="shared" si="25"/>
        <v>0.95122942450071413</v>
      </c>
      <c r="R397">
        <f t="shared" si="26"/>
        <v>15.970043692259656</v>
      </c>
      <c r="T397">
        <f t="shared" si="27"/>
        <v>1.9950083215431356</v>
      </c>
    </row>
    <row r="398" spans="1:20" x14ac:dyDescent="0.3">
      <c r="A398">
        <v>15.918900000000001</v>
      </c>
      <c r="B398">
        <v>1.4908999999999999</v>
      </c>
      <c r="C398">
        <v>0.497695</v>
      </c>
      <c r="D398">
        <v>2.51492</v>
      </c>
      <c r="E398">
        <v>1.43689</v>
      </c>
      <c r="F398">
        <v>1.5149900000000001</v>
      </c>
      <c r="G398">
        <v>0.51386900000000002</v>
      </c>
      <c r="I398">
        <v>1.4907900000000001</v>
      </c>
      <c r="J398">
        <v>0.49791299999999999</v>
      </c>
      <c r="N398">
        <v>3.96</v>
      </c>
      <c r="O398">
        <v>4</v>
      </c>
      <c r="P398">
        <f t="shared" si="24"/>
        <v>15.354201072002875</v>
      </c>
      <c r="Q398">
        <f t="shared" si="25"/>
        <v>0.96078943915232318</v>
      </c>
      <c r="R398">
        <f t="shared" si="26"/>
        <v>15.980817904856909</v>
      </c>
      <c r="T398">
        <f t="shared" si="27"/>
        <v>1.9968034102411556</v>
      </c>
    </row>
    <row r="399" spans="1:20" x14ac:dyDescent="0.3">
      <c r="A399">
        <v>16.664300000000001</v>
      </c>
      <c r="B399">
        <v>1.48793</v>
      </c>
      <c r="C399">
        <v>0.493508</v>
      </c>
      <c r="D399">
        <v>2.5158900000000002</v>
      </c>
      <c r="E399">
        <v>1.4381299999999999</v>
      </c>
      <c r="F399">
        <v>1.5149699999999999</v>
      </c>
      <c r="G399">
        <v>0.513764</v>
      </c>
      <c r="I399">
        <v>1.4874700000000001</v>
      </c>
      <c r="J399">
        <v>0.49329299999999998</v>
      </c>
      <c r="N399">
        <v>3.97</v>
      </c>
      <c r="O399">
        <v>4</v>
      </c>
      <c r="P399">
        <f t="shared" si="24"/>
        <v>15.516653224823578</v>
      </c>
      <c r="Q399">
        <f t="shared" si="25"/>
        <v>0.97044553354850838</v>
      </c>
      <c r="R399">
        <f t="shared" si="26"/>
        <v>15.989205667303912</v>
      </c>
      <c r="T399">
        <f t="shared" si="27"/>
        <v>1.9982010794494582</v>
      </c>
    </row>
    <row r="400" spans="1:20" x14ac:dyDescent="0.3">
      <c r="A400">
        <v>17.408300000000001</v>
      </c>
      <c r="B400">
        <v>1.48688</v>
      </c>
      <c r="C400">
        <v>0.49202000000000001</v>
      </c>
      <c r="D400">
        <v>2.51634</v>
      </c>
      <c r="E400">
        <v>1.4387099999999999</v>
      </c>
      <c r="F400">
        <v>1.5151300000000001</v>
      </c>
      <c r="G400">
        <v>0.51383299999999998</v>
      </c>
      <c r="I400">
        <v>1.48627</v>
      </c>
      <c r="J400">
        <v>0.49160799999999999</v>
      </c>
      <c r="N400">
        <v>3.98</v>
      </c>
      <c r="O400">
        <v>4</v>
      </c>
      <c r="P400">
        <f t="shared" si="24"/>
        <v>15.678474916866664</v>
      </c>
      <c r="Q400">
        <f t="shared" si="25"/>
        <v>0.98019867330675525</v>
      </c>
      <c r="R400">
        <f t="shared" si="26"/>
        <v>15.99520111976325</v>
      </c>
      <c r="T400">
        <f t="shared" si="27"/>
        <v>1.999200213284988</v>
      </c>
    </row>
    <row r="401" spans="1:20" x14ac:dyDescent="0.3">
      <c r="A401">
        <v>18.151700000000002</v>
      </c>
      <c r="B401">
        <v>1.48654</v>
      </c>
      <c r="C401">
        <v>0.491506</v>
      </c>
      <c r="D401">
        <v>2.51654</v>
      </c>
      <c r="E401">
        <v>1.4389700000000001</v>
      </c>
      <c r="F401">
        <v>1.51559</v>
      </c>
      <c r="G401">
        <v>0.51409800000000005</v>
      </c>
      <c r="I401">
        <v>1.4858499999999999</v>
      </c>
      <c r="J401">
        <v>0.49100300000000002</v>
      </c>
      <c r="N401">
        <v>3.99</v>
      </c>
      <c r="O401">
        <v>4</v>
      </c>
      <c r="P401">
        <f t="shared" si="24"/>
        <v>15.839609349486018</v>
      </c>
      <c r="Q401">
        <f t="shared" si="25"/>
        <v>0.99004983374916822</v>
      </c>
      <c r="R401">
        <f t="shared" si="26"/>
        <v>15.998800069996301</v>
      </c>
      <c r="T401">
        <f t="shared" si="27"/>
        <v>1.9998000133325777</v>
      </c>
    </row>
    <row r="402" spans="1:20" x14ac:dyDescent="0.3">
      <c r="A402">
        <v>18.919599999999999</v>
      </c>
      <c r="B402">
        <v>1.48655</v>
      </c>
      <c r="C402">
        <v>0.49137999999999998</v>
      </c>
      <c r="D402">
        <v>2.5165999999999999</v>
      </c>
      <c r="E402">
        <v>1.4390799999999999</v>
      </c>
      <c r="F402">
        <v>1.51698</v>
      </c>
      <c r="G402">
        <v>0.51490400000000003</v>
      </c>
      <c r="I402">
        <v>1.4857800000000001</v>
      </c>
      <c r="J402">
        <v>0.49081399999999997</v>
      </c>
      <c r="N402">
        <v>4</v>
      </c>
      <c r="O402">
        <v>4</v>
      </c>
      <c r="P402">
        <f t="shared" si="24"/>
        <v>16</v>
      </c>
      <c r="Q402">
        <f t="shared" si="25"/>
        <v>1</v>
      </c>
      <c r="R402">
        <f t="shared" si="26"/>
        <v>16</v>
      </c>
      <c r="T402">
        <f t="shared" si="27"/>
        <v>2</v>
      </c>
    </row>
    <row r="403" spans="1:20" x14ac:dyDescent="0.3">
      <c r="A403">
        <v>19.662800000000001</v>
      </c>
      <c r="B403">
        <v>1.48702</v>
      </c>
      <c r="C403">
        <v>0.491568</v>
      </c>
      <c r="D403">
        <v>2.51641</v>
      </c>
      <c r="E403">
        <v>1.4390400000000001</v>
      </c>
      <c r="F403">
        <v>1.5203</v>
      </c>
      <c r="G403">
        <v>0.51685499999999995</v>
      </c>
      <c r="I403">
        <v>1.4860800000000001</v>
      </c>
      <c r="J403">
        <v>0.49090600000000001</v>
      </c>
      <c r="N403">
        <v>4.01</v>
      </c>
      <c r="O403">
        <v>4</v>
      </c>
      <c r="P403">
        <f t="shared" si="24"/>
        <v>16.159590683845963</v>
      </c>
      <c r="Q403">
        <f t="shared" si="25"/>
        <v>1.0100501670841679</v>
      </c>
      <c r="R403">
        <f t="shared" si="26"/>
        <v>15.998800069996301</v>
      </c>
      <c r="T403">
        <f t="shared" si="27"/>
        <v>1.9998000133325777</v>
      </c>
    </row>
    <row r="404" spans="1:20" x14ac:dyDescent="0.3">
      <c r="A404">
        <v>20.406400000000001</v>
      </c>
      <c r="B404">
        <v>1.48889</v>
      </c>
      <c r="C404">
        <v>0.49245100000000003</v>
      </c>
      <c r="D404">
        <v>2.5153599999999998</v>
      </c>
      <c r="E404">
        <v>1.4386300000000001</v>
      </c>
      <c r="F404">
        <v>1.52861</v>
      </c>
      <c r="G404">
        <v>0.52176900000000004</v>
      </c>
      <c r="I404">
        <v>1.48736</v>
      </c>
      <c r="J404">
        <v>0.49149399999999999</v>
      </c>
      <c r="N404">
        <v>4.0199999999999996</v>
      </c>
      <c r="O404">
        <v>4</v>
      </c>
      <c r="P404">
        <f t="shared" si="24"/>
        <v>16.318325616379923</v>
      </c>
      <c r="Q404">
        <f t="shared" si="25"/>
        <v>1.0202013400267553</v>
      </c>
      <c r="R404">
        <f t="shared" si="26"/>
        <v>15.995201119763248</v>
      </c>
      <c r="T404">
        <f t="shared" si="27"/>
        <v>1.999200213284988</v>
      </c>
    </row>
    <row r="405" spans="1:20" x14ac:dyDescent="0.3">
      <c r="A405">
        <v>21.1508</v>
      </c>
      <c r="B405">
        <v>1.4956700000000001</v>
      </c>
      <c r="C405">
        <v>0.49571399999999999</v>
      </c>
      <c r="D405">
        <v>2.5102699999999998</v>
      </c>
      <c r="E405">
        <v>1.4365300000000001</v>
      </c>
      <c r="F405">
        <v>1.5488200000000001</v>
      </c>
      <c r="G405">
        <v>0.53392700000000004</v>
      </c>
      <c r="I405">
        <v>1.4921599999999999</v>
      </c>
      <c r="J405">
        <v>0.49376799999999998</v>
      </c>
      <c r="N405">
        <v>4.03</v>
      </c>
      <c r="O405">
        <v>4</v>
      </c>
      <c r="P405">
        <f t="shared" si="24"/>
        <v>16.476149474188588</v>
      </c>
      <c r="Q405">
        <f t="shared" si="25"/>
        <v>1.0304545339535172</v>
      </c>
      <c r="R405">
        <f t="shared" si="26"/>
        <v>15.989205667303912</v>
      </c>
      <c r="T405">
        <f t="shared" si="27"/>
        <v>1.9982010794494582</v>
      </c>
    </row>
    <row r="406" spans="1:20" x14ac:dyDescent="0.3">
      <c r="A406">
        <v>21.898599999999998</v>
      </c>
      <c r="B406">
        <v>1.5193099999999999</v>
      </c>
      <c r="C406">
        <v>0.50737699999999997</v>
      </c>
      <c r="D406">
        <v>2.4868299999999999</v>
      </c>
      <c r="E406">
        <v>1.4266099999999999</v>
      </c>
      <c r="F406">
        <v>1.5951</v>
      </c>
      <c r="G406">
        <v>0.56288400000000005</v>
      </c>
      <c r="I406">
        <v>1.5095000000000001</v>
      </c>
      <c r="J406">
        <v>0.50214700000000001</v>
      </c>
      <c r="N406">
        <v>4.04</v>
      </c>
      <c r="O406">
        <v>4</v>
      </c>
      <c r="P406">
        <f t="shared" si="24"/>
        <v>16.633007455781698</v>
      </c>
      <c r="Q406">
        <f t="shared" si="25"/>
        <v>1.0408107741923882</v>
      </c>
      <c r="R406">
        <f t="shared" si="26"/>
        <v>15.980817904856908</v>
      </c>
      <c r="T406">
        <f t="shared" si="27"/>
        <v>1.9968034102411556</v>
      </c>
    </row>
    <row r="407" spans="1:20" x14ac:dyDescent="0.3">
      <c r="A407">
        <v>22.658300000000001</v>
      </c>
      <c r="B407">
        <v>1.5941099999999999</v>
      </c>
      <c r="C407">
        <v>0.54698800000000003</v>
      </c>
      <c r="D407">
        <v>2.3925800000000002</v>
      </c>
      <c r="E407">
        <v>1.3824000000000001</v>
      </c>
      <c r="F407">
        <v>1.68866</v>
      </c>
      <c r="G407">
        <v>0.626193</v>
      </c>
      <c r="I407">
        <v>1.56758</v>
      </c>
      <c r="J407">
        <v>0.53180099999999997</v>
      </c>
      <c r="N407">
        <v>4.05</v>
      </c>
      <c r="O407">
        <v>4</v>
      </c>
      <c r="P407">
        <f t="shared" si="24"/>
        <v>16.78884534153481</v>
      </c>
      <c r="Q407">
        <f t="shared" si="25"/>
        <v>1.0512710963760239</v>
      </c>
      <c r="R407">
        <f t="shared" si="26"/>
        <v>15.970043692259653</v>
      </c>
      <c r="T407">
        <f t="shared" si="27"/>
        <v>1.9950083215431356</v>
      </c>
    </row>
    <row r="408" spans="1:20" x14ac:dyDescent="0.3">
      <c r="A408">
        <v>23.455300000000001</v>
      </c>
      <c r="B408">
        <v>1.7765</v>
      </c>
      <c r="C408">
        <v>0.66216900000000001</v>
      </c>
      <c r="D408">
        <v>2.1401699999999999</v>
      </c>
      <c r="E408">
        <v>1.2250399999999999</v>
      </c>
      <c r="F408">
        <v>1.8406800000000001</v>
      </c>
      <c r="G408">
        <v>0.74291200000000002</v>
      </c>
      <c r="I408">
        <v>1.7239500000000001</v>
      </c>
      <c r="J408">
        <v>0.62470499999999995</v>
      </c>
      <c r="N408">
        <v>4.0599999999999996</v>
      </c>
      <c r="O408">
        <v>4</v>
      </c>
      <c r="P408">
        <f t="shared" si="24"/>
        <v>16.943609552753884</v>
      </c>
      <c r="Q408">
        <f t="shared" si="25"/>
        <v>1.0618365465453592</v>
      </c>
      <c r="R408">
        <f t="shared" si="26"/>
        <v>15.956890547682889</v>
      </c>
      <c r="T408">
        <f t="shared" si="27"/>
        <v>1.9928172448148005</v>
      </c>
    </row>
    <row r="409" spans="1:20" x14ac:dyDescent="0.3">
      <c r="A409">
        <v>24.343599999999999</v>
      </c>
      <c r="B409">
        <v>2.05193</v>
      </c>
      <c r="C409">
        <v>0.89174900000000001</v>
      </c>
      <c r="D409">
        <v>1.81193</v>
      </c>
      <c r="E409">
        <v>0.91794600000000004</v>
      </c>
      <c r="F409">
        <v>2.0251299999999999</v>
      </c>
      <c r="G409">
        <v>0.90709899999999999</v>
      </c>
      <c r="I409">
        <v>1.99319</v>
      </c>
      <c r="J409">
        <v>0.83462400000000003</v>
      </c>
      <c r="N409">
        <v>4.07</v>
      </c>
      <c r="O409">
        <v>4</v>
      </c>
      <c r="P409">
        <f t="shared" si="24"/>
        <v>17.097247209736295</v>
      </c>
      <c r="Q409">
        <f t="shared" si="25"/>
        <v>1.0725081812542168</v>
      </c>
      <c r="R409">
        <f t="shared" si="26"/>
        <v>15.941367635762335</v>
      </c>
      <c r="T409">
        <f t="shared" si="27"/>
        <v>1.9902319246693598</v>
      </c>
    </row>
    <row r="410" spans="1:20" x14ac:dyDescent="0.3">
      <c r="A410">
        <v>25.369599999999998</v>
      </c>
      <c r="B410">
        <v>2.2886899999999999</v>
      </c>
      <c r="C410">
        <v>1.1462300000000001</v>
      </c>
      <c r="D410">
        <v>1.6095900000000001</v>
      </c>
      <c r="E410">
        <v>0.66305499999999995</v>
      </c>
      <c r="F410">
        <v>2.1929099999999999</v>
      </c>
      <c r="G410">
        <v>1.0759700000000001</v>
      </c>
      <c r="I410">
        <v>2.2520699999999998</v>
      </c>
      <c r="J410">
        <v>1.1015999999999999</v>
      </c>
      <c r="N410">
        <v>4.08</v>
      </c>
      <c r="O410">
        <v>4</v>
      </c>
      <c r="P410">
        <f t="shared" si="24"/>
        <v>17.249706188705151</v>
      </c>
      <c r="Q410">
        <f t="shared" si="25"/>
        <v>1.0832870676749586</v>
      </c>
      <c r="R410">
        <f t="shared" si="26"/>
        <v>15.923485753160438</v>
      </c>
      <c r="T410">
        <f t="shared" si="27"/>
        <v>1.9872544159273267</v>
      </c>
    </row>
    <row r="411" spans="1:20" x14ac:dyDescent="0.3">
      <c r="A411">
        <v>26.5139</v>
      </c>
      <c r="B411">
        <v>2.4205199999999998</v>
      </c>
      <c r="C411">
        <v>1.31046</v>
      </c>
      <c r="D411">
        <v>1.5321499999999999</v>
      </c>
      <c r="E411">
        <v>0.55182799999999999</v>
      </c>
      <c r="F411">
        <v>2.3163399999999998</v>
      </c>
      <c r="G411">
        <v>1.2101200000000001</v>
      </c>
      <c r="I411">
        <v>2.4045999999999998</v>
      </c>
      <c r="J411">
        <v>1.2890699999999999</v>
      </c>
      <c r="N411">
        <v>4.09</v>
      </c>
      <c r="O411">
        <v>4</v>
      </c>
      <c r="P411">
        <f t="shared" si="24"/>
        <v>17.400935177497846</v>
      </c>
      <c r="Q411">
        <f t="shared" si="25"/>
        <v>1.0941742837052102</v>
      </c>
      <c r="R411">
        <f t="shared" si="26"/>
        <v>15.903257311598418</v>
      </c>
      <c r="T411">
        <f t="shared" si="27"/>
        <v>1.9838870801545647</v>
      </c>
    </row>
    <row r="412" spans="1:20" x14ac:dyDescent="0.3">
      <c r="A412">
        <v>27.7242</v>
      </c>
      <c r="B412">
        <v>2.4784899999999999</v>
      </c>
      <c r="C412">
        <v>1.38754</v>
      </c>
      <c r="D412">
        <v>1.5079</v>
      </c>
      <c r="E412">
        <v>0.51545300000000005</v>
      </c>
      <c r="F412">
        <v>2.3964500000000002</v>
      </c>
      <c r="G412">
        <v>1.3008</v>
      </c>
      <c r="I412">
        <v>2.47241</v>
      </c>
      <c r="J412">
        <v>1.3793</v>
      </c>
      <c r="N412">
        <v>4.0999999999999996</v>
      </c>
      <c r="O412">
        <v>4</v>
      </c>
      <c r="P412">
        <f t="shared" si="24"/>
        <v>17.550883729892576</v>
      </c>
      <c r="Q412">
        <f t="shared" si="25"/>
        <v>1.1051709180756473</v>
      </c>
      <c r="R412">
        <f t="shared" si="26"/>
        <v>15.880696318405334</v>
      </c>
      <c r="T412">
        <f t="shared" si="27"/>
        <v>1.9801325816948798</v>
      </c>
    </row>
    <row r="413" spans="1:20" x14ac:dyDescent="0.3">
      <c r="A413">
        <v>28.9634</v>
      </c>
      <c r="B413">
        <v>2.5015100000000001</v>
      </c>
      <c r="C413">
        <v>1.41893</v>
      </c>
      <c r="D413">
        <v>1.5007900000000001</v>
      </c>
      <c r="E413">
        <v>0.50464900000000001</v>
      </c>
      <c r="F413">
        <v>2.44516</v>
      </c>
      <c r="G413">
        <v>1.3570500000000001</v>
      </c>
      <c r="I413">
        <v>2.4990299999999999</v>
      </c>
      <c r="J413">
        <v>1.4158200000000001</v>
      </c>
      <c r="N413">
        <v>4.1100000000000003</v>
      </c>
      <c r="O413">
        <v>4</v>
      </c>
      <c r="P413">
        <f t="shared" si="24"/>
        <v>17.699502318461729</v>
      </c>
      <c r="Q413">
        <f t="shared" si="25"/>
        <v>1.1162780704588717</v>
      </c>
      <c r="R413">
        <f t="shared" si="26"/>
        <v>15.855818354638053</v>
      </c>
      <c r="T413">
        <f t="shared" si="27"/>
        <v>1.9759938832085482</v>
      </c>
    </row>
    <row r="414" spans="1:20" x14ac:dyDescent="0.3">
      <c r="A414">
        <v>30.214200000000002</v>
      </c>
      <c r="B414">
        <v>2.5102899999999999</v>
      </c>
      <c r="C414">
        <v>1.4310099999999999</v>
      </c>
      <c r="D414">
        <v>1.49875</v>
      </c>
      <c r="E414">
        <v>0.50153099999999995</v>
      </c>
      <c r="F414">
        <v>2.4737900000000002</v>
      </c>
      <c r="G414">
        <v>1.3904700000000001</v>
      </c>
      <c r="I414">
        <v>2.5089700000000001</v>
      </c>
      <c r="J414">
        <v>1.42963</v>
      </c>
      <c r="N414">
        <v>4.12</v>
      </c>
      <c r="O414">
        <v>4</v>
      </c>
      <c r="P414">
        <f t="shared" si="24"/>
        <v>17.846742385844752</v>
      </c>
      <c r="Q414">
        <f t="shared" si="25"/>
        <v>1.1274968515793757</v>
      </c>
      <c r="R414">
        <f t="shared" si="26"/>
        <v>15.828640550832032</v>
      </c>
      <c r="T414">
        <f t="shared" si="27"/>
        <v>1.9714742407295573</v>
      </c>
    </row>
    <row r="415" spans="1:20" x14ac:dyDescent="0.3">
      <c r="A415">
        <v>31.4693</v>
      </c>
      <c r="B415">
        <v>2.5135900000000002</v>
      </c>
      <c r="C415">
        <v>1.43557</v>
      </c>
      <c r="D415">
        <v>1.4981599999999999</v>
      </c>
      <c r="E415">
        <v>0.50063999999999997</v>
      </c>
      <c r="F415">
        <v>2.4902099999999998</v>
      </c>
      <c r="G415">
        <v>1.40985</v>
      </c>
      <c r="I415">
        <v>2.5126300000000001</v>
      </c>
      <c r="J415">
        <v>1.43472</v>
      </c>
      <c r="N415">
        <v>4.13</v>
      </c>
      <c r="O415">
        <v>4</v>
      </c>
      <c r="P415">
        <f t="shared" si="24"/>
        <v>17.992556394338564</v>
      </c>
      <c r="Q415">
        <f t="shared" si="25"/>
        <v>1.1388283833246218</v>
      </c>
      <c r="R415">
        <f t="shared" si="26"/>
        <v>15.799181560449224</v>
      </c>
      <c r="T415">
        <f t="shared" si="27"/>
        <v>1.9665771982556295</v>
      </c>
    </row>
    <row r="416" spans="1:20" x14ac:dyDescent="0.3">
      <c r="A416">
        <v>32.726100000000002</v>
      </c>
      <c r="B416">
        <v>2.5148199999999998</v>
      </c>
      <c r="C416">
        <v>1.43727</v>
      </c>
      <c r="D416">
        <v>1.4980100000000001</v>
      </c>
      <c r="E416">
        <v>0.50039100000000003</v>
      </c>
      <c r="F416">
        <v>2.4988100000000002</v>
      </c>
      <c r="G416">
        <v>1.4207000000000001</v>
      </c>
      <c r="I416">
        <v>2.51396</v>
      </c>
      <c r="J416">
        <v>1.43658</v>
      </c>
      <c r="N416">
        <v>4.1399999999999997</v>
      </c>
      <c r="O416">
        <v>4</v>
      </c>
      <c r="P416">
        <f t="shared" si="24"/>
        <v>18.136897873708069</v>
      </c>
      <c r="Q416">
        <f t="shared" si="25"/>
        <v>1.1502737988572269</v>
      </c>
      <c r="R416">
        <f t="shared" si="26"/>
        <v>15.767461531095204</v>
      </c>
      <c r="T416">
        <f t="shared" si="27"/>
        <v>1.9613065818863566</v>
      </c>
    </row>
    <row r="417" spans="1:20" x14ac:dyDescent="0.3">
      <c r="A417">
        <v>33.983499999999999</v>
      </c>
      <c r="B417">
        <v>2.5152700000000001</v>
      </c>
      <c r="C417">
        <v>1.43791</v>
      </c>
      <c r="D417">
        <v>1.498</v>
      </c>
      <c r="E417">
        <v>0.50033799999999995</v>
      </c>
      <c r="F417">
        <v>2.4986600000000001</v>
      </c>
      <c r="G417">
        <v>1.4251100000000001</v>
      </c>
      <c r="I417">
        <v>2.51444</v>
      </c>
      <c r="J417">
        <v>1.4372499999999999</v>
      </c>
      <c r="N417">
        <v>4.1500000000000004</v>
      </c>
      <c r="O417">
        <v>4</v>
      </c>
      <c r="P417">
        <f t="shared" si="24"/>
        <v>18.279721467125828</v>
      </c>
      <c r="Q417">
        <f t="shared" si="25"/>
        <v>1.1618342427282835</v>
      </c>
      <c r="R417">
        <f t="shared" si="26"/>
        <v>15.733502073583555</v>
      </c>
      <c r="T417">
        <f t="shared" si="27"/>
        <v>1.9556664935259673</v>
      </c>
    </row>
    <row r="418" spans="1:20" x14ac:dyDescent="0.3">
      <c r="A418">
        <v>35.241100000000003</v>
      </c>
      <c r="B418">
        <v>2.5154200000000002</v>
      </c>
      <c r="C418">
        <v>1.4381299999999999</v>
      </c>
      <c r="D418">
        <v>1.4981</v>
      </c>
      <c r="E418">
        <v>0.50037699999999996</v>
      </c>
      <c r="F418">
        <v>2.4685000000000001</v>
      </c>
      <c r="G418">
        <v>1.41658</v>
      </c>
      <c r="I418">
        <v>2.5146000000000002</v>
      </c>
      <c r="J418">
        <v>1.4374899999999999</v>
      </c>
      <c r="N418">
        <v>4.16</v>
      </c>
      <c r="O418">
        <v>4</v>
      </c>
      <c r="P418">
        <f t="shared" si="24"/>
        <v>18.420982975154427</v>
      </c>
      <c r="Q418">
        <f t="shared" si="25"/>
        <v>1.1735108709918105</v>
      </c>
      <c r="R418">
        <f t="shared" si="26"/>
        <v>15.697326228930162</v>
      </c>
      <c r="T418">
        <f t="shared" si="27"/>
        <v>1.9496613041683324</v>
      </c>
    </row>
    <row r="419" spans="1:20" x14ac:dyDescent="0.3">
      <c r="A419">
        <v>36.498899999999999</v>
      </c>
      <c r="B419">
        <v>2.5154100000000001</v>
      </c>
      <c r="C419">
        <v>1.4381900000000001</v>
      </c>
      <c r="D419">
        <v>1.49844</v>
      </c>
      <c r="E419">
        <v>0.50055400000000005</v>
      </c>
      <c r="F419">
        <v>2.3155100000000002</v>
      </c>
      <c r="G419">
        <v>1.34948</v>
      </c>
      <c r="I419">
        <v>2.5146000000000002</v>
      </c>
      <c r="J419">
        <v>1.4375500000000001</v>
      </c>
      <c r="N419">
        <v>4.17</v>
      </c>
      <c r="O419">
        <v>4</v>
      </c>
      <c r="P419">
        <f t="shared" si="24"/>
        <v>18.560639397692604</v>
      </c>
      <c r="Q419">
        <f t="shared" si="25"/>
        <v>1.1853048513203654</v>
      </c>
      <c r="R419">
        <f t="shared" si="26"/>
        <v>15.658958433365946</v>
      </c>
      <c r="T419">
        <f t="shared" si="27"/>
        <v>1.9432956467829017</v>
      </c>
    </row>
    <row r="420" spans="1:20" x14ac:dyDescent="0.3">
      <c r="A420">
        <v>37.756599999999999</v>
      </c>
      <c r="B420">
        <v>2.5151599999999998</v>
      </c>
      <c r="C420">
        <v>1.4380900000000001</v>
      </c>
      <c r="D420">
        <v>1.4994700000000001</v>
      </c>
      <c r="E420">
        <v>0.50110200000000005</v>
      </c>
      <c r="F420">
        <v>1.9635</v>
      </c>
      <c r="G420">
        <v>1.0949199999999999</v>
      </c>
      <c r="I420">
        <v>2.5144000000000002</v>
      </c>
      <c r="J420">
        <v>1.4374800000000001</v>
      </c>
      <c r="N420">
        <v>4.18</v>
      </c>
      <c r="O420">
        <v>4</v>
      </c>
      <c r="P420">
        <f t="shared" si="24"/>
        <v>18.698648973810815</v>
      </c>
      <c r="Q420">
        <f t="shared" si="25"/>
        <v>1.1972173631218099</v>
      </c>
      <c r="R420">
        <f t="shared" si="26"/>
        <v>15.618424481460128</v>
      </c>
      <c r="T420">
        <f t="shared" si="27"/>
        <v>1.9365744088211563</v>
      </c>
    </row>
    <row r="421" spans="1:20" x14ac:dyDescent="0.3">
      <c r="A421">
        <v>39.014099999999999</v>
      </c>
      <c r="B421">
        <v>2.5141300000000002</v>
      </c>
      <c r="C421">
        <v>1.4376199999999999</v>
      </c>
      <c r="D421">
        <v>1.5025599999999999</v>
      </c>
      <c r="E421">
        <v>0.50275300000000001</v>
      </c>
      <c r="F421">
        <v>1.66736</v>
      </c>
      <c r="G421">
        <v>0.74636499999999995</v>
      </c>
      <c r="I421">
        <v>2.51356</v>
      </c>
      <c r="J421">
        <v>1.43709</v>
      </c>
      <c r="N421">
        <v>4.1900000000000004</v>
      </c>
      <c r="O421">
        <v>4</v>
      </c>
      <c r="P421">
        <f t="shared" si="24"/>
        <v>18.834971219409852</v>
      </c>
      <c r="Q421">
        <f t="shared" si="25"/>
        <v>1.2092495976572519</v>
      </c>
      <c r="R421">
        <f t="shared" si="26"/>
        <v>15.575751487451319</v>
      </c>
      <c r="T421">
        <f t="shared" si="27"/>
        <v>1.9295027243641263</v>
      </c>
    </row>
    <row r="422" spans="1:20" x14ac:dyDescent="0.3">
      <c r="A422">
        <v>40.2712</v>
      </c>
      <c r="B422">
        <v>2.51017</v>
      </c>
      <c r="C422">
        <v>1.43577</v>
      </c>
      <c r="D422">
        <v>1.5117</v>
      </c>
      <c r="E422">
        <v>0.50767399999999996</v>
      </c>
      <c r="F422">
        <v>1.55522</v>
      </c>
      <c r="G422">
        <v>0.57762999999999998</v>
      </c>
      <c r="I422">
        <v>2.5104299999999999</v>
      </c>
      <c r="J422">
        <v>1.4356100000000001</v>
      </c>
      <c r="N422">
        <v>4.2</v>
      </c>
      <c r="O422">
        <v>4</v>
      </c>
      <c r="P422">
        <f t="shared" si="24"/>
        <v>18.969566962641569</v>
      </c>
      <c r="Q422">
        <f t="shared" si="25"/>
        <v>1.2214027581601701</v>
      </c>
      <c r="R422">
        <f t="shared" si="26"/>
        <v>15.530967844886733</v>
      </c>
      <c r="T422">
        <f t="shared" si="27"/>
        <v>1.9220859659322331</v>
      </c>
    </row>
    <row r="423" spans="1:20" x14ac:dyDescent="0.3">
      <c r="A423">
        <v>41.526299999999999</v>
      </c>
      <c r="B423">
        <v>2.4954499999999999</v>
      </c>
      <c r="C423">
        <v>1.4287799999999999</v>
      </c>
      <c r="D423">
        <v>1.5378499999999999</v>
      </c>
      <c r="E423">
        <v>0.52207999999999999</v>
      </c>
      <c r="F423">
        <v>1.5263599999999999</v>
      </c>
      <c r="G423">
        <v>0.53028900000000001</v>
      </c>
      <c r="I423">
        <v>2.49899</v>
      </c>
      <c r="J423">
        <v>1.4301299999999999</v>
      </c>
      <c r="N423">
        <v>4.21</v>
      </c>
      <c r="O423">
        <v>4</v>
      </c>
      <c r="P423">
        <f t="shared" si="24"/>
        <v>19.102398377038277</v>
      </c>
      <c r="Q423">
        <f t="shared" si="25"/>
        <v>1.2336780599567432</v>
      </c>
      <c r="R423">
        <f t="shared" si="26"/>
        <v>15.484103184673698</v>
      </c>
      <c r="T423">
        <f t="shared" si="27"/>
        <v>1.9143297359794771</v>
      </c>
    </row>
    <row r="424" spans="1:20" x14ac:dyDescent="0.3">
      <c r="A424">
        <v>42.774000000000001</v>
      </c>
      <c r="B424">
        <v>2.4442499999999998</v>
      </c>
      <c r="C424">
        <v>1.40323</v>
      </c>
      <c r="D424">
        <v>1.6063400000000001</v>
      </c>
      <c r="E424">
        <v>0.56216600000000005</v>
      </c>
      <c r="F424">
        <v>1.52091</v>
      </c>
      <c r="G424">
        <v>0.51975099999999996</v>
      </c>
      <c r="I424">
        <v>2.4593099999999999</v>
      </c>
      <c r="J424">
        <v>1.41039</v>
      </c>
      <c r="N424">
        <v>4.22</v>
      </c>
      <c r="O424">
        <v>4</v>
      </c>
      <c r="P424">
        <f t="shared" si="24"/>
        <v>19.23342901230372</v>
      </c>
      <c r="Q424">
        <f t="shared" si="25"/>
        <v>1.2460767305873806</v>
      </c>
      <c r="R424">
        <f t="shared" si="26"/>
        <v>15.435188331650645</v>
      </c>
      <c r="T424">
        <f t="shared" si="27"/>
        <v>1.9062398580946021</v>
      </c>
    </row>
    <row r="425" spans="1:20" x14ac:dyDescent="0.3">
      <c r="A425">
        <v>43.996099999999998</v>
      </c>
      <c r="B425">
        <v>2.29867</v>
      </c>
      <c r="C425">
        <v>1.31952</v>
      </c>
      <c r="D425">
        <v>1.7529300000000001</v>
      </c>
      <c r="E425">
        <v>0.65989600000000004</v>
      </c>
      <c r="F425">
        <v>1.52301</v>
      </c>
      <c r="G425">
        <v>0.51930200000000004</v>
      </c>
      <c r="I425">
        <v>2.3418399999999999</v>
      </c>
      <c r="J425">
        <v>1.3449500000000001</v>
      </c>
      <c r="N425">
        <v>4.2300000000000004</v>
      </c>
      <c r="O425">
        <v>4</v>
      </c>
      <c r="P425">
        <f t="shared" si="24"/>
        <v>19.362623822725677</v>
      </c>
      <c r="Q425">
        <f t="shared" si="25"/>
        <v>1.2586000099294783</v>
      </c>
      <c r="R425">
        <f t="shared" si="26"/>
        <v>15.384255259787103</v>
      </c>
      <c r="T425">
        <f t="shared" si="27"/>
        <v>1.8978223679323782</v>
      </c>
    </row>
    <row r="426" spans="1:20" x14ac:dyDescent="0.3">
      <c r="A426">
        <v>45.145499999999998</v>
      </c>
      <c r="B426">
        <v>2.0313400000000001</v>
      </c>
      <c r="C426">
        <v>1.1177299999999999</v>
      </c>
      <c r="D426">
        <v>1.97418</v>
      </c>
      <c r="E426">
        <v>0.83982000000000001</v>
      </c>
      <c r="F426">
        <v>1.5318099999999999</v>
      </c>
      <c r="G426">
        <v>0.52413799999999999</v>
      </c>
      <c r="I426">
        <v>2.1018400000000002</v>
      </c>
      <c r="J426">
        <v>1.17527</v>
      </c>
      <c r="N426">
        <v>4.24</v>
      </c>
      <c r="O426">
        <v>4</v>
      </c>
      <c r="P426">
        <f t="shared" si="24"/>
        <v>19.489949193177111</v>
      </c>
      <c r="Q426">
        <f t="shared" si="25"/>
        <v>1.271249150321405</v>
      </c>
      <c r="R426">
        <f t="shared" si="26"/>
        <v>15.331337046124705</v>
      </c>
      <c r="T426">
        <f t="shared" si="27"/>
        <v>1.889083503898602</v>
      </c>
    </row>
    <row r="427" spans="1:20" x14ac:dyDescent="0.3">
      <c r="A427">
        <v>46.161099999999998</v>
      </c>
      <c r="B427">
        <v>1.76152</v>
      </c>
      <c r="C427">
        <v>0.84412699999999996</v>
      </c>
      <c r="D427">
        <v>2.19374</v>
      </c>
      <c r="E427">
        <v>1.05708</v>
      </c>
      <c r="F427">
        <v>1.55382</v>
      </c>
      <c r="G427">
        <v>0.53736499999999998</v>
      </c>
      <c r="I427">
        <v>1.8224100000000001</v>
      </c>
      <c r="J427">
        <v>0.91004499999999999</v>
      </c>
      <c r="N427">
        <v>4.25</v>
      </c>
      <c r="O427">
        <v>4</v>
      </c>
      <c r="P427">
        <f t="shared" si="24"/>
        <v>19.61537296267986</v>
      </c>
      <c r="Q427">
        <f t="shared" si="25"/>
        <v>1.2840254166877414</v>
      </c>
      <c r="R427">
        <f t="shared" si="26"/>
        <v>15.276467823572739</v>
      </c>
      <c r="T427">
        <f t="shared" si="27"/>
        <v>1.8800296976127557</v>
      </c>
    </row>
    <row r="428" spans="1:20" x14ac:dyDescent="0.3">
      <c r="A428">
        <v>47.041899999999998</v>
      </c>
      <c r="B428">
        <v>1.5999699999999999</v>
      </c>
      <c r="C428">
        <v>0.64582799999999996</v>
      </c>
      <c r="D428">
        <v>2.3473999999999999</v>
      </c>
      <c r="E428">
        <v>1.2303599999999999</v>
      </c>
      <c r="F428">
        <v>1.60379</v>
      </c>
      <c r="G428">
        <v>0.56885799999999997</v>
      </c>
      <c r="I428">
        <v>1.6333599999999999</v>
      </c>
      <c r="J428">
        <v>0.68777299999999997</v>
      </c>
      <c r="N428">
        <v>4.26</v>
      </c>
      <c r="O428">
        <v>4</v>
      </c>
      <c r="P428">
        <f t="shared" si="24"/>
        <v>19.738864445511584</v>
      </c>
      <c r="Q428">
        <f t="shared" si="25"/>
        <v>1.2969300866657716</v>
      </c>
      <c r="R428">
        <f t="shared" si="26"/>
        <v>15.219682732673341</v>
      </c>
      <c r="T428">
        <f t="shared" si="27"/>
        <v>1.8706675641725201</v>
      </c>
    </row>
    <row r="429" spans="1:20" x14ac:dyDescent="0.3">
      <c r="A429">
        <v>47.841900000000003</v>
      </c>
      <c r="B429">
        <v>1.5287999999999999</v>
      </c>
      <c r="C429">
        <v>0.55056400000000005</v>
      </c>
      <c r="D429">
        <v>2.4341499999999998</v>
      </c>
      <c r="E429">
        <v>1.3350299999999999</v>
      </c>
      <c r="F429">
        <v>1.70275</v>
      </c>
      <c r="G429">
        <v>0.63666800000000001</v>
      </c>
      <c r="I429">
        <v>1.54322</v>
      </c>
      <c r="J429">
        <v>0.57003400000000004</v>
      </c>
      <c r="N429">
        <v>4.2699999999999996</v>
      </c>
      <c r="O429">
        <v>4</v>
      </c>
      <c r="P429">
        <f t="shared" si="24"/>
        <v>19.860394449843671</v>
      </c>
      <c r="Q429">
        <f t="shared" si="25"/>
        <v>1.3099644507332469</v>
      </c>
      <c r="R429">
        <f t="shared" si="26"/>
        <v>15.161017872452113</v>
      </c>
      <c r="T429">
        <f t="shared" si="27"/>
        <v>1.8610038922445078</v>
      </c>
    </row>
    <row r="430" spans="1:20" x14ac:dyDescent="0.3">
      <c r="A430">
        <v>48.606299999999997</v>
      </c>
      <c r="B430">
        <v>1.50143</v>
      </c>
      <c r="C430">
        <v>0.51268999999999998</v>
      </c>
      <c r="D430">
        <v>2.4780600000000002</v>
      </c>
      <c r="E430">
        <v>1.38971</v>
      </c>
      <c r="F430">
        <v>1.8590100000000001</v>
      </c>
      <c r="G430">
        <v>0.75853300000000001</v>
      </c>
      <c r="I430">
        <v>1.50682</v>
      </c>
      <c r="J430">
        <v>0.52042699999999997</v>
      </c>
      <c r="N430">
        <v>4.28</v>
      </c>
      <c r="O430">
        <v>4</v>
      </c>
      <c r="P430">
        <f t="shared" si="24"/>
        <v>19.97993529390483</v>
      </c>
      <c r="Q430">
        <f t="shared" si="25"/>
        <v>1.3231298123374373</v>
      </c>
      <c r="R430">
        <f t="shared" si="26"/>
        <v>15.100510250470688</v>
      </c>
      <c r="T430">
        <f t="shared" si="27"/>
        <v>1.85104563400566</v>
      </c>
    </row>
    <row r="431" spans="1:20" x14ac:dyDescent="0.3">
      <c r="A431">
        <v>49.356999999999999</v>
      </c>
      <c r="B431">
        <v>1.4914400000000001</v>
      </c>
      <c r="C431">
        <v>0.498699</v>
      </c>
      <c r="D431">
        <v>2.49919</v>
      </c>
      <c r="E431">
        <v>1.41639</v>
      </c>
      <c r="F431">
        <v>2.0428600000000001</v>
      </c>
      <c r="G431">
        <v>0.92454000000000003</v>
      </c>
      <c r="I431">
        <v>1.4930699999999999</v>
      </c>
      <c r="J431">
        <v>0.501386</v>
      </c>
      <c r="N431">
        <v>4.29</v>
      </c>
      <c r="O431">
        <v>4</v>
      </c>
      <c r="P431">
        <f t="shared" si="24"/>
        <v>20.097460819671472</v>
      </c>
      <c r="Q431">
        <f t="shared" si="25"/>
        <v>1.3364274880254721</v>
      </c>
      <c r="R431">
        <f t="shared" si="26"/>
        <v>15.038197732197812</v>
      </c>
      <c r="T431">
        <f t="shared" si="27"/>
        <v>1.8407998949597411</v>
      </c>
    </row>
    <row r="432" spans="1:20" x14ac:dyDescent="0.3">
      <c r="A432">
        <v>50.102699999999999</v>
      </c>
      <c r="B432">
        <v>1.48787</v>
      </c>
      <c r="C432">
        <v>0.49366900000000002</v>
      </c>
      <c r="D432">
        <v>2.5091000000000001</v>
      </c>
      <c r="E432">
        <v>1.429</v>
      </c>
      <c r="F432">
        <v>2.2061299999999999</v>
      </c>
      <c r="G432">
        <v>1.09043</v>
      </c>
      <c r="I432">
        <v>1.4880100000000001</v>
      </c>
      <c r="J432">
        <v>0.49433100000000002</v>
      </c>
      <c r="N432">
        <v>4.3</v>
      </c>
      <c r="O432">
        <v>4</v>
      </c>
      <c r="P432">
        <f t="shared" si="24"/>
        <v>20.212946404092882</v>
      </c>
      <c r="Q432">
        <f t="shared" si="25"/>
        <v>1.349858807576003</v>
      </c>
      <c r="R432">
        <f t="shared" si="26"/>
        <v>14.974118989815018</v>
      </c>
      <c r="T432">
        <f t="shared" si="27"/>
        <v>1.8302739236532586</v>
      </c>
    </row>
    <row r="433" spans="1:20" x14ac:dyDescent="0.3">
      <c r="A433">
        <v>50.846699999999998</v>
      </c>
      <c r="B433">
        <v>1.48661</v>
      </c>
      <c r="C433">
        <v>0.49188300000000001</v>
      </c>
      <c r="D433">
        <v>2.51369</v>
      </c>
      <c r="E433">
        <v>1.4348700000000001</v>
      </c>
      <c r="F433">
        <v>2.3245499999999999</v>
      </c>
      <c r="G433">
        <v>1.21977</v>
      </c>
      <c r="I433">
        <v>1.48617</v>
      </c>
      <c r="J433">
        <v>0.49175400000000002</v>
      </c>
      <c r="N433">
        <v>4.3099999999999996</v>
      </c>
      <c r="O433">
        <v>4</v>
      </c>
      <c r="P433">
        <f t="shared" si="24"/>
        <v>20.326368967865363</v>
      </c>
      <c r="Q433">
        <f t="shared" si="25"/>
        <v>1.3634251141321772</v>
      </c>
      <c r="R433">
        <f t="shared" si="26"/>
        <v>14.908313450572706</v>
      </c>
      <c r="T433">
        <f t="shared" si="27"/>
        <v>1.8194751013149826</v>
      </c>
    </row>
    <row r="434" spans="1:20" x14ac:dyDescent="0.3">
      <c r="A434">
        <v>51.59</v>
      </c>
      <c r="B434">
        <v>1.48621</v>
      </c>
      <c r="C434">
        <v>0.49127199999999999</v>
      </c>
      <c r="D434">
        <v>2.51573</v>
      </c>
      <c r="E434">
        <v>1.4375500000000001</v>
      </c>
      <c r="F434">
        <v>2.4009</v>
      </c>
      <c r="G434">
        <v>1.3063899999999999</v>
      </c>
      <c r="I434">
        <v>1.48553</v>
      </c>
      <c r="J434">
        <v>0.49083100000000002</v>
      </c>
      <c r="N434">
        <v>4.32</v>
      </c>
      <c r="O434">
        <v>4</v>
      </c>
      <c r="P434">
        <f t="shared" si="24"/>
        <v>20.437706981776039</v>
      </c>
      <c r="Q434">
        <f t="shared" si="25"/>
        <v>1.3771277643359574</v>
      </c>
      <c r="R434">
        <f t="shared" si="26"/>
        <v>14.840821244810916</v>
      </c>
      <c r="T434">
        <f t="shared" si="27"/>
        <v>1.8084109314429471</v>
      </c>
    </row>
    <row r="435" spans="1:20" x14ac:dyDescent="0.3">
      <c r="A435">
        <v>52.333100000000002</v>
      </c>
      <c r="B435">
        <v>1.48624</v>
      </c>
      <c r="C435">
        <v>0.49113699999999999</v>
      </c>
      <c r="D435">
        <v>2.5162499999999999</v>
      </c>
      <c r="E435">
        <v>1.43862</v>
      </c>
      <c r="F435">
        <v>2.4471799999999999</v>
      </c>
      <c r="G435">
        <v>1.35991</v>
      </c>
      <c r="I435">
        <v>1.48542</v>
      </c>
      <c r="J435">
        <v>0.49055199999999999</v>
      </c>
      <c r="N435">
        <v>4.33</v>
      </c>
      <c r="O435">
        <v>4</v>
      </c>
      <c r="P435">
        <f t="shared" si="24"/>
        <v>20.546940470642813</v>
      </c>
      <c r="Q435">
        <f t="shared" si="25"/>
        <v>1.3909681284637803</v>
      </c>
      <c r="R435">
        <f t="shared" si="26"/>
        <v>14.771683153758069</v>
      </c>
      <c r="T435">
        <f t="shared" si="27"/>
        <v>1.7970890293625104</v>
      </c>
    </row>
    <row r="436" spans="1:20" x14ac:dyDescent="0.3">
      <c r="A436">
        <v>53.0762</v>
      </c>
      <c r="B436">
        <v>1.48688</v>
      </c>
      <c r="C436">
        <v>0.49138700000000002</v>
      </c>
      <c r="D436">
        <v>2.5144899999999999</v>
      </c>
      <c r="E436">
        <v>1.4382900000000001</v>
      </c>
      <c r="F436">
        <v>2.4742999999999999</v>
      </c>
      <c r="G436">
        <v>1.3916500000000001</v>
      </c>
      <c r="I436">
        <v>1.4858199999999999</v>
      </c>
      <c r="J436">
        <v>0.49066100000000001</v>
      </c>
      <c r="N436">
        <v>4.34</v>
      </c>
      <c r="O436">
        <v>4</v>
      </c>
      <c r="P436">
        <f t="shared" si="24"/>
        <v>20.654051014883319</v>
      </c>
      <c r="Q436">
        <f t="shared" si="25"/>
        <v>1.4049475905635935</v>
      </c>
      <c r="R436">
        <f t="shared" si="26"/>
        <v>14.700940557218908</v>
      </c>
      <c r="T436">
        <f t="shared" si="27"/>
        <v>1.7855171117786066</v>
      </c>
    </row>
    <row r="437" spans="1:20" x14ac:dyDescent="0.3">
      <c r="A437">
        <v>53.819600000000001</v>
      </c>
      <c r="B437">
        <v>1.48936</v>
      </c>
      <c r="C437">
        <v>0.492558</v>
      </c>
      <c r="D437">
        <v>2.5042599999999999</v>
      </c>
      <c r="E437">
        <v>1.4342200000000001</v>
      </c>
      <c r="F437">
        <v>2.4895100000000001</v>
      </c>
      <c r="G437">
        <v>1.4099200000000001</v>
      </c>
      <c r="I437">
        <v>1.4876199999999999</v>
      </c>
      <c r="J437">
        <v>0.49148199999999997</v>
      </c>
      <c r="N437">
        <v>4.3499999999999996</v>
      </c>
      <c r="O437">
        <v>4</v>
      </c>
      <c r="P437">
        <f t="shared" si="24"/>
        <v>20.759021749750488</v>
      </c>
      <c r="Q437">
        <f t="shared" si="25"/>
        <v>1.4190675485932567</v>
      </c>
      <c r="R437">
        <f t="shared" si="26"/>
        <v>14.628635381260901</v>
      </c>
      <c r="T437">
        <f t="shared" si="27"/>
        <v>1.773702986344873</v>
      </c>
    </row>
    <row r="438" spans="1:20" x14ac:dyDescent="0.3">
      <c r="A438">
        <v>54.564300000000003</v>
      </c>
      <c r="B438">
        <v>1.49831</v>
      </c>
      <c r="C438">
        <v>0.49688399999999999</v>
      </c>
      <c r="D438">
        <v>2.4582199999999998</v>
      </c>
      <c r="E438">
        <v>1.41421</v>
      </c>
      <c r="F438">
        <v>2.4953699999999999</v>
      </c>
      <c r="G438">
        <v>1.4194</v>
      </c>
      <c r="I438">
        <v>1.4943500000000001</v>
      </c>
      <c r="J438">
        <v>0.494676</v>
      </c>
      <c r="N438">
        <v>4.3600000000000003</v>
      </c>
      <c r="O438">
        <v>4</v>
      </c>
      <c r="P438">
        <f t="shared" si="24"/>
        <v>20.861837362278639</v>
      </c>
      <c r="Q438">
        <f t="shared" si="25"/>
        <v>1.4333294145603408</v>
      </c>
      <c r="R438">
        <f t="shared" si="26"/>
        <v>14.554810046005924</v>
      </c>
      <c r="T438">
        <f t="shared" si="27"/>
        <v>1.7616545412717588</v>
      </c>
    </row>
    <row r="439" spans="1:20" x14ac:dyDescent="0.3">
      <c r="A439">
        <v>55.313499999999998</v>
      </c>
      <c r="B439">
        <v>1.52919</v>
      </c>
      <c r="C439">
        <v>0.51225900000000002</v>
      </c>
      <c r="D439">
        <v>2.2974399999999999</v>
      </c>
      <c r="E439">
        <v>1.33049</v>
      </c>
      <c r="F439">
        <v>2.4815800000000001</v>
      </c>
      <c r="G439">
        <v>1.4186000000000001</v>
      </c>
      <c r="I439">
        <v>1.5184299999999999</v>
      </c>
      <c r="J439">
        <v>0.50639800000000001</v>
      </c>
      <c r="N439">
        <v>4.37</v>
      </c>
      <c r="O439">
        <v>4</v>
      </c>
      <c r="P439">
        <f t="shared" si="24"/>
        <v>20.962484085988422</v>
      </c>
      <c r="Q439">
        <f t="shared" si="25"/>
        <v>1.4477346146633245</v>
      </c>
      <c r="R439">
        <f t="shared" si="26"/>
        <v>14.479507413631412</v>
      </c>
      <c r="T439">
        <f t="shared" si="27"/>
        <v>1.749379734995137</v>
      </c>
    </row>
    <row r="440" spans="1:20" x14ac:dyDescent="0.3">
      <c r="A440">
        <v>56.078099999999999</v>
      </c>
      <c r="B440">
        <v>1.6231800000000001</v>
      </c>
      <c r="C440">
        <v>0.56341600000000003</v>
      </c>
      <c r="D440">
        <v>1.9811399999999999</v>
      </c>
      <c r="E440">
        <v>1.09236</v>
      </c>
      <c r="F440">
        <v>2.38666</v>
      </c>
      <c r="G440">
        <v>1.3819699999999999</v>
      </c>
      <c r="I440">
        <v>1.5960700000000001</v>
      </c>
      <c r="J440">
        <v>0.54712700000000003</v>
      </c>
      <c r="N440">
        <v>4.38</v>
      </c>
      <c r="O440">
        <v>4</v>
      </c>
      <c r="P440">
        <f t="shared" si="24"/>
        <v>21.060949693404229</v>
      </c>
      <c r="Q440">
        <f t="shared" si="25"/>
        <v>1.4622845894342245</v>
      </c>
      <c r="R440">
        <f t="shared" si="26"/>
        <v>14.402770736681951</v>
      </c>
      <c r="T440">
        <f t="shared" si="27"/>
        <v>1.7368865859262343</v>
      </c>
    </row>
    <row r="441" spans="1:20" x14ac:dyDescent="0.3">
      <c r="A441">
        <v>56.889699999999998</v>
      </c>
      <c r="B441">
        <v>1.8330500000000001</v>
      </c>
      <c r="C441">
        <v>0.70351300000000005</v>
      </c>
      <c r="D441">
        <v>1.69672</v>
      </c>
      <c r="E441">
        <v>0.77951800000000004</v>
      </c>
      <c r="F441">
        <v>2.09415</v>
      </c>
      <c r="G441">
        <v>1.20529</v>
      </c>
      <c r="I441">
        <v>1.7863800000000001</v>
      </c>
      <c r="J441">
        <v>0.66736600000000001</v>
      </c>
      <c r="N441">
        <v>4.3899999999999997</v>
      </c>
      <c r="O441">
        <v>4</v>
      </c>
      <c r="P441">
        <f t="shared" si="24"/>
        <v>21.157223486441641</v>
      </c>
      <c r="Q441">
        <f t="shared" si="25"/>
        <v>1.476980793882642</v>
      </c>
      <c r="R441">
        <f t="shared" si="26"/>
        <v>14.324643606789346</v>
      </c>
      <c r="T441">
        <f t="shared" si="27"/>
        <v>1.7241831623030173</v>
      </c>
    </row>
    <row r="442" spans="1:20" x14ac:dyDescent="0.3">
      <c r="A442">
        <v>57.806199999999997</v>
      </c>
      <c r="B442">
        <v>2.11252</v>
      </c>
      <c r="C442">
        <v>0.95167999999999997</v>
      </c>
      <c r="D442">
        <v>1.5622499999999999</v>
      </c>
      <c r="E442">
        <v>0.59631999999999996</v>
      </c>
      <c r="F442">
        <v>1.7532399999999999</v>
      </c>
      <c r="G442">
        <v>0.85519800000000001</v>
      </c>
      <c r="I442">
        <v>2.0688</v>
      </c>
      <c r="J442">
        <v>0.90569599999999995</v>
      </c>
      <c r="N442">
        <v>4.4000000000000004</v>
      </c>
      <c r="O442">
        <v>4</v>
      </c>
      <c r="P442">
        <f t="shared" si="24"/>
        <v>21.251296284727378</v>
      </c>
      <c r="Q442">
        <f t="shared" si="25"/>
        <v>1.4918246976412708</v>
      </c>
      <c r="R442">
        <f t="shared" si="26"/>
        <v>14.245169903895462</v>
      </c>
      <c r="T442">
        <f t="shared" si="27"/>
        <v>1.7112775721623552</v>
      </c>
    </row>
    <row r="443" spans="1:20" x14ac:dyDescent="0.3">
      <c r="A443">
        <v>58.862400000000001</v>
      </c>
      <c r="B443">
        <v>2.3269899999999999</v>
      </c>
      <c r="C443">
        <v>1.19218</v>
      </c>
      <c r="D443">
        <v>1.51668</v>
      </c>
      <c r="E443">
        <v>0.52905599999999997</v>
      </c>
      <c r="F443">
        <v>1.60093</v>
      </c>
      <c r="G443">
        <v>0.62931300000000001</v>
      </c>
      <c r="I443">
        <v>2.3033299999999999</v>
      </c>
      <c r="J443">
        <v>1.1619900000000001</v>
      </c>
      <c r="N443">
        <v>4.41</v>
      </c>
      <c r="O443">
        <v>4</v>
      </c>
      <c r="P443">
        <f t="shared" si="24"/>
        <v>21.343160411917562</v>
      </c>
      <c r="Q443">
        <f t="shared" si="25"/>
        <v>1.5068177851128537</v>
      </c>
      <c r="R443">
        <f t="shared" si="26"/>
        <v>14.164393746068678</v>
      </c>
      <c r="T443">
        <f t="shared" si="27"/>
        <v>1.6981779534515</v>
      </c>
    </row>
    <row r="444" spans="1:20" x14ac:dyDescent="0.3">
      <c r="A444">
        <v>60.0259</v>
      </c>
      <c r="B444">
        <v>2.4384399999999999</v>
      </c>
      <c r="C444">
        <v>1.3338399999999999</v>
      </c>
      <c r="D444">
        <v>1.50308</v>
      </c>
      <c r="E444">
        <v>0.50839400000000001</v>
      </c>
      <c r="F444">
        <v>1.5852900000000001</v>
      </c>
      <c r="G444">
        <v>0.57273200000000002</v>
      </c>
      <c r="I444">
        <v>2.4289999999999998</v>
      </c>
      <c r="J444">
        <v>1.3208899999999999</v>
      </c>
      <c r="N444">
        <v>4.42</v>
      </c>
      <c r="O444">
        <v>4</v>
      </c>
      <c r="P444">
        <f t="shared" si="24"/>
        <v>21.432809680084034</v>
      </c>
      <c r="Q444">
        <f t="shared" si="25"/>
        <v>1.5219615556186337</v>
      </c>
      <c r="R444">
        <f t="shared" si="26"/>
        <v>14.08235944000058</v>
      </c>
      <c r="T444">
        <f t="shared" si="27"/>
        <v>1.6848924642965253</v>
      </c>
    </row>
    <row r="445" spans="1:20" x14ac:dyDescent="0.3">
      <c r="A445">
        <v>61.245199999999997</v>
      </c>
      <c r="B445">
        <v>2.4859200000000001</v>
      </c>
      <c r="C445">
        <v>1.39747</v>
      </c>
      <c r="D445">
        <v>1.4993799999999999</v>
      </c>
      <c r="E445">
        <v>0.502498</v>
      </c>
      <c r="F445">
        <v>1.64533</v>
      </c>
      <c r="G445">
        <v>0.59962400000000005</v>
      </c>
      <c r="I445">
        <v>2.4824099999999998</v>
      </c>
      <c r="J445">
        <v>1.39276</v>
      </c>
      <c r="N445">
        <v>4.43</v>
      </c>
      <c r="O445">
        <v>4</v>
      </c>
      <c r="P445">
        <f t="shared" si="24"/>
        <v>21.52023937224142</v>
      </c>
      <c r="Q445">
        <f t="shared" si="25"/>
        <v>1.537257523548281</v>
      </c>
      <c r="R445">
        <f t="shared" si="26"/>
        <v>13.999111432265844</v>
      </c>
      <c r="T445">
        <f t="shared" si="27"/>
        <v>1.6714292734445224</v>
      </c>
    </row>
    <row r="446" spans="1:20" x14ac:dyDescent="0.3">
      <c r="A446">
        <v>62.488100000000003</v>
      </c>
      <c r="B446">
        <v>2.5045099999999998</v>
      </c>
      <c r="C446">
        <v>1.4229099999999999</v>
      </c>
      <c r="D446">
        <v>1.49901</v>
      </c>
      <c r="E446">
        <v>0.50117900000000004</v>
      </c>
      <c r="F446">
        <v>1.7735799999999999</v>
      </c>
      <c r="G446">
        <v>0.689496</v>
      </c>
      <c r="I446">
        <v>2.50298</v>
      </c>
      <c r="J446">
        <v>1.4211199999999999</v>
      </c>
      <c r="N446">
        <v>4.4400000000000004</v>
      </c>
      <c r="O446">
        <v>4</v>
      </c>
      <c r="P446">
        <f t="shared" si="24"/>
        <v>21.605446223090947</v>
      </c>
      <c r="Q446">
        <f t="shared" si="25"/>
        <v>1.5527072185113366</v>
      </c>
      <c r="R446">
        <f t="shared" si="26"/>
        <v>13.914694261423762</v>
      </c>
      <c r="T446">
        <f t="shared" si="27"/>
        <v>1.6577965508953874</v>
      </c>
    </row>
    <row r="447" spans="1:20" x14ac:dyDescent="0.3">
      <c r="A447">
        <v>63.740400000000001</v>
      </c>
      <c r="B447">
        <v>2.5115400000000001</v>
      </c>
      <c r="C447">
        <v>1.4326300000000001</v>
      </c>
      <c r="D447">
        <v>1.5009999999999999</v>
      </c>
      <c r="E447">
        <v>0.501919</v>
      </c>
      <c r="F447">
        <v>1.9532700000000001</v>
      </c>
      <c r="G447">
        <v>0.83946799999999999</v>
      </c>
      <c r="I447">
        <v>2.51058</v>
      </c>
      <c r="J447">
        <v>1.4317200000000001</v>
      </c>
      <c r="N447">
        <v>4.45</v>
      </c>
      <c r="O447">
        <v>4</v>
      </c>
      <c r="P447">
        <f t="shared" si="24"/>
        <v>21.688428398059152</v>
      </c>
      <c r="Q447">
        <f t="shared" si="25"/>
        <v>1.5683121854901692</v>
      </c>
      <c r="R447">
        <f t="shared" si="26"/>
        <v>13.829152511035632</v>
      </c>
      <c r="T447">
        <f t="shared" si="27"/>
        <v>1.644002458738107</v>
      </c>
    </row>
    <row r="448" spans="1:20" x14ac:dyDescent="0.3">
      <c r="A448">
        <v>64.996099999999998</v>
      </c>
      <c r="B448">
        <v>2.5140500000000001</v>
      </c>
      <c r="C448">
        <v>1.4362200000000001</v>
      </c>
      <c r="D448">
        <v>1.50779</v>
      </c>
      <c r="E448">
        <v>0.50546599999999997</v>
      </c>
      <c r="F448">
        <v>2.13544</v>
      </c>
      <c r="G448">
        <v>1.0149699999999999</v>
      </c>
      <c r="I448">
        <v>2.5132599999999998</v>
      </c>
      <c r="J448">
        <v>1.43557</v>
      </c>
      <c r="N448">
        <v>4.46</v>
      </c>
      <c r="O448">
        <v>4</v>
      </c>
      <c r="P448">
        <f t="shared" si="24"/>
        <v>21.769185470712532</v>
      </c>
      <c r="Q448">
        <f t="shared" si="25"/>
        <v>1.5840739849944818</v>
      </c>
      <c r="R448">
        <f t="shared" si="26"/>
        <v>13.742530763667814</v>
      </c>
      <c r="T448">
        <f t="shared" si="27"/>
        <v>1.6300551422054752</v>
      </c>
    </row>
    <row r="449" spans="1:20" x14ac:dyDescent="0.3">
      <c r="A449">
        <v>66.253200000000007</v>
      </c>
      <c r="B449">
        <v>2.5145400000000002</v>
      </c>
      <c r="C449">
        <v>1.43736</v>
      </c>
      <c r="D449">
        <v>1.52769</v>
      </c>
      <c r="E449">
        <v>0.51630600000000004</v>
      </c>
      <c r="F449">
        <v>2.27881</v>
      </c>
      <c r="G449">
        <v>1.1670799999999999</v>
      </c>
      <c r="I449">
        <v>2.5138500000000001</v>
      </c>
      <c r="J449">
        <v>1.4367799999999999</v>
      </c>
      <c r="N449">
        <v>4.47</v>
      </c>
      <c r="O449">
        <v>4</v>
      </c>
      <c r="P449">
        <f t="shared" si="24"/>
        <v>21.847718398630235</v>
      </c>
      <c r="Q449">
        <f t="shared" si="25"/>
        <v>1.5999941932173598</v>
      </c>
      <c r="R449">
        <f t="shared" si="26"/>
        <v>13.654873555945596</v>
      </c>
      <c r="T449">
        <f t="shared" si="27"/>
        <v>1.6159627209601861</v>
      </c>
    </row>
    <row r="450" spans="1:20" x14ac:dyDescent="0.3">
      <c r="A450">
        <v>67.510400000000004</v>
      </c>
      <c r="B450">
        <v>2.5130400000000002</v>
      </c>
      <c r="C450">
        <v>1.43699</v>
      </c>
      <c r="D450">
        <v>1.5816300000000001</v>
      </c>
      <c r="E450">
        <v>0.54717300000000002</v>
      </c>
      <c r="F450">
        <v>2.3751000000000002</v>
      </c>
      <c r="G450">
        <v>1.27477</v>
      </c>
      <c r="I450">
        <v>2.5126200000000001</v>
      </c>
      <c r="J450">
        <v>1.4365399999999999</v>
      </c>
      <c r="N450">
        <v>4.4800000000000004</v>
      </c>
      <c r="O450">
        <v>4</v>
      </c>
      <c r="P450">
        <f t="shared" si="24"/>
        <v>21.924029497819561</v>
      </c>
      <c r="Q450">
        <f t="shared" si="25"/>
        <v>1.6160744021928941</v>
      </c>
      <c r="R450">
        <f t="shared" si="26"/>
        <v>13.566225334718665</v>
      </c>
      <c r="T450">
        <f t="shared" si="27"/>
        <v>1.6017332806242695</v>
      </c>
    </row>
    <row r="451" spans="1:20" x14ac:dyDescent="0.3">
      <c r="A451">
        <v>68.766999999999996</v>
      </c>
      <c r="B451">
        <v>2.5061200000000001</v>
      </c>
      <c r="C451">
        <v>1.4338599999999999</v>
      </c>
      <c r="D451">
        <v>1.7052400000000001</v>
      </c>
      <c r="E451">
        <v>0.62613099999999999</v>
      </c>
      <c r="F451">
        <v>2.43452</v>
      </c>
      <c r="G451">
        <v>1.343</v>
      </c>
      <c r="I451">
        <v>2.5068700000000002</v>
      </c>
      <c r="J451">
        <v>1.4339299999999999</v>
      </c>
      <c r="N451">
        <v>4.49</v>
      </c>
      <c r="O451">
        <v>4</v>
      </c>
      <c r="P451">
        <f t="shared" ref="P451:P514" si="28">4*_xlfn.SECH(N451-O451)*_xlfn.SECH(N451-O451)*(1+EXP(N451-O451))*(1+EXP(N451-O451))</f>
        <v>21.998122415759443</v>
      </c>
      <c r="Q451">
        <f t="shared" ref="Q451:Q514" si="29">EXP(N451-O451)</f>
        <v>1.6323162199553793</v>
      </c>
      <c r="R451">
        <f t="shared" ref="R451:R514" si="30">P451/Q451</f>
        <v>13.47663041439408</v>
      </c>
      <c r="T451">
        <f t="shared" ref="T451:T514" si="31">2*_xlfn.SECH(N451-4)*_xlfn.SECH(N451-4)</f>
        <v>1.5873748645628056</v>
      </c>
    </row>
    <row r="452" spans="1:20" x14ac:dyDescent="0.3">
      <c r="A452">
        <v>70.02</v>
      </c>
      <c r="B452">
        <v>2.4804300000000001</v>
      </c>
      <c r="C452">
        <v>1.42153</v>
      </c>
      <c r="D452">
        <v>1.9123399999999999</v>
      </c>
      <c r="E452">
        <v>0.78539099999999995</v>
      </c>
      <c r="F452">
        <v>2.4696400000000001</v>
      </c>
      <c r="G452">
        <v>1.3838699999999999</v>
      </c>
      <c r="I452">
        <v>2.4857999999999998</v>
      </c>
      <c r="J452">
        <v>1.4237599999999999</v>
      </c>
      <c r="N452">
        <v>4.5</v>
      </c>
      <c r="O452">
        <v>4</v>
      </c>
      <c r="P452">
        <f t="shared" si="28"/>
        <v>22.070002103158636</v>
      </c>
      <c r="Q452">
        <f t="shared" si="29"/>
        <v>1.6487212707001282</v>
      </c>
      <c r="R452">
        <f t="shared" si="30"/>
        <v>13.386132935488014</v>
      </c>
      <c r="T452">
        <f t="shared" si="31"/>
        <v>1.5728954659318553</v>
      </c>
    </row>
    <row r="453" spans="1:20" x14ac:dyDescent="0.3">
      <c r="A453">
        <v>71.260199999999998</v>
      </c>
      <c r="B453">
        <v>2.3964699999999999</v>
      </c>
      <c r="C453">
        <v>1.3776900000000001</v>
      </c>
      <c r="D453">
        <v>2.1414</v>
      </c>
      <c r="E453">
        <v>1.0017499999999999</v>
      </c>
      <c r="F453">
        <v>2.4898699999999998</v>
      </c>
      <c r="G453">
        <v>1.40764</v>
      </c>
      <c r="I453">
        <v>2.4165399999999999</v>
      </c>
      <c r="J453">
        <v>1.38788</v>
      </c>
      <c r="N453">
        <v>4.51</v>
      </c>
      <c r="O453">
        <v>4</v>
      </c>
      <c r="P453">
        <f t="shared" si="28"/>
        <v>22.139674784515801</v>
      </c>
      <c r="Q453">
        <f t="shared" si="29"/>
        <v>1.665291194945886</v>
      </c>
      <c r="R453">
        <f t="shared" si="30"/>
        <v>13.294776824443147</v>
      </c>
      <c r="T453">
        <f t="shared" si="31"/>
        <v>1.5583030199995755</v>
      </c>
    </row>
    <row r="454" spans="1:20" x14ac:dyDescent="0.3">
      <c r="A454">
        <v>72.458500000000001</v>
      </c>
      <c r="B454">
        <v>2.1930399999999999</v>
      </c>
      <c r="C454">
        <v>1.24769</v>
      </c>
      <c r="D454">
        <v>2.3147799999999998</v>
      </c>
      <c r="E454">
        <v>1.19207</v>
      </c>
      <c r="F454">
        <v>2.50081</v>
      </c>
      <c r="G454">
        <v>1.4210700000000001</v>
      </c>
      <c r="I454">
        <v>2.23977</v>
      </c>
      <c r="J454">
        <v>1.2790699999999999</v>
      </c>
      <c r="N454">
        <v>4.5199999999999996</v>
      </c>
      <c r="O454">
        <v>4</v>
      </c>
      <c r="P454">
        <f t="shared" si="28"/>
        <v>22.207147927569117</v>
      </c>
      <c r="Q454">
        <f t="shared" si="29"/>
        <v>1.6820276496988857</v>
      </c>
      <c r="R454">
        <f t="shared" si="30"/>
        <v>13.202605754753563</v>
      </c>
      <c r="T454">
        <f t="shared" si="31"/>
        <v>1.5436053967484344</v>
      </c>
    </row>
    <row r="455" spans="1:20" x14ac:dyDescent="0.3">
      <c r="A455">
        <v>73.555000000000007</v>
      </c>
      <c r="B455">
        <v>1.90358</v>
      </c>
      <c r="C455">
        <v>0.99729299999999999</v>
      </c>
      <c r="D455">
        <v>2.41696</v>
      </c>
      <c r="E455">
        <v>1.3138000000000001</v>
      </c>
      <c r="F455">
        <v>2.5030800000000002</v>
      </c>
      <c r="G455">
        <v>1.4273400000000001</v>
      </c>
      <c r="I455">
        <v>1.9610300000000001</v>
      </c>
      <c r="J455">
        <v>1.0511600000000001</v>
      </c>
      <c r="N455">
        <v>4.53</v>
      </c>
      <c r="O455">
        <v>4</v>
      </c>
      <c r="P455">
        <f t="shared" si="28"/>
        <v>22.272430211723069</v>
      </c>
      <c r="Q455">
        <f t="shared" si="29"/>
        <v>1.698932308618551</v>
      </c>
      <c r="R455">
        <f t="shared" si="30"/>
        <v>13.109663109434535</v>
      </c>
      <c r="T455">
        <f t="shared" si="31"/>
        <v>1.52881039376548</v>
      </c>
    </row>
    <row r="456" spans="1:20" x14ac:dyDescent="0.3">
      <c r="A456">
        <v>74.506799999999998</v>
      </c>
      <c r="B456">
        <v>1.67635</v>
      </c>
      <c r="C456">
        <v>0.74283200000000005</v>
      </c>
      <c r="D456">
        <v>2.4696099999999999</v>
      </c>
      <c r="E456">
        <v>1.3791100000000001</v>
      </c>
      <c r="F456">
        <v>2.4801099999999998</v>
      </c>
      <c r="G456">
        <v>1.4221600000000001</v>
      </c>
      <c r="I456">
        <v>1.71594</v>
      </c>
      <c r="J456">
        <v>0.78916600000000003</v>
      </c>
      <c r="N456">
        <v>4.54</v>
      </c>
      <c r="O456">
        <v>4</v>
      </c>
      <c r="P456">
        <f t="shared" si="28"/>
        <v>22.335531495540057</v>
      </c>
      <c r="Q456">
        <f t="shared" si="29"/>
        <v>1.7160068621848585</v>
      </c>
      <c r="R456">
        <f t="shared" si="30"/>
        <v>13.015991944870171</v>
      </c>
      <c r="T456">
        <f t="shared" si="31"/>
        <v>1.5139257294266588</v>
      </c>
    </row>
    <row r="457" spans="1:20" x14ac:dyDescent="0.3">
      <c r="A457">
        <v>75.344999999999999</v>
      </c>
      <c r="B457">
        <v>1.5606100000000001</v>
      </c>
      <c r="C457">
        <v>0.59380699999999997</v>
      </c>
      <c r="D457">
        <v>2.49451</v>
      </c>
      <c r="E457">
        <v>1.41109</v>
      </c>
      <c r="F457">
        <v>2.34944</v>
      </c>
      <c r="G457">
        <v>1.3681300000000001</v>
      </c>
      <c r="I457">
        <v>1.57986</v>
      </c>
      <c r="J457">
        <v>0.61888100000000001</v>
      </c>
      <c r="N457">
        <v>4.55</v>
      </c>
      <c r="O457">
        <v>4</v>
      </c>
      <c r="P457">
        <f t="shared" si="28"/>
        <v>22.396462783383978</v>
      </c>
      <c r="Q457">
        <f t="shared" si="29"/>
        <v>1.7332530178673948</v>
      </c>
      <c r="R457">
        <f t="shared" si="30"/>
        <v>12.921634956067017</v>
      </c>
      <c r="T457">
        <f t="shared" si="31"/>
        <v>1.498959036380165</v>
      </c>
    </row>
    <row r="458" spans="1:20" x14ac:dyDescent="0.3">
      <c r="A458">
        <v>76.125299999999996</v>
      </c>
      <c r="B458">
        <v>1.51336</v>
      </c>
      <c r="C458">
        <v>0.52931799999999996</v>
      </c>
      <c r="D458">
        <v>2.5032199999999998</v>
      </c>
      <c r="E458">
        <v>1.42503</v>
      </c>
      <c r="F458">
        <v>2.0098099999999999</v>
      </c>
      <c r="G458">
        <v>1.13937</v>
      </c>
      <c r="I458">
        <v>1.52111</v>
      </c>
      <c r="J458">
        <v>0.54010899999999995</v>
      </c>
      <c r="N458">
        <v>4.5599999999999996</v>
      </c>
      <c r="O458">
        <v>4</v>
      </c>
      <c r="P458">
        <f t="shared" si="28"/>
        <v>22.45523619130206</v>
      </c>
      <c r="Q458">
        <f t="shared" si="29"/>
        <v>1.7506725002961003</v>
      </c>
      <c r="R458">
        <f t="shared" si="30"/>
        <v>12.826634443337683</v>
      </c>
      <c r="T458">
        <f t="shared" si="31"/>
        <v>1.4839178553329275</v>
      </c>
    </row>
    <row r="459" spans="1:20" x14ac:dyDescent="0.3">
      <c r="A459">
        <v>76.881900000000002</v>
      </c>
      <c r="B459">
        <v>1.49586</v>
      </c>
      <c r="C459">
        <v>0.50478999999999996</v>
      </c>
      <c r="D459">
        <v>2.4933700000000001</v>
      </c>
      <c r="E459">
        <v>1.42567</v>
      </c>
      <c r="F459">
        <v>1.68882</v>
      </c>
      <c r="G459">
        <v>0.77830100000000002</v>
      </c>
      <c r="I459">
        <v>1.4984299999999999</v>
      </c>
      <c r="J459">
        <v>0.50879600000000003</v>
      </c>
      <c r="N459">
        <v>4.57</v>
      </c>
      <c r="O459">
        <v>4</v>
      </c>
      <c r="P459">
        <f t="shared" si="28"/>
        <v>22.511864912230532</v>
      </c>
      <c r="Q459">
        <f t="shared" si="29"/>
        <v>1.7682670514337357</v>
      </c>
      <c r="R459">
        <f t="shared" si="30"/>
        <v>12.731032280433883</v>
      </c>
      <c r="T459">
        <f t="shared" si="31"/>
        <v>1.4688096291433625</v>
      </c>
    </row>
    <row r="460" spans="1:20" x14ac:dyDescent="0.3">
      <c r="A460">
        <v>77.629900000000006</v>
      </c>
      <c r="B460">
        <v>1.4900500000000001</v>
      </c>
      <c r="C460">
        <v>0.49611100000000002</v>
      </c>
      <c r="D460">
        <v>2.4306000000000001</v>
      </c>
      <c r="E460">
        <v>1.3995299999999999</v>
      </c>
      <c r="F460">
        <v>1.5590999999999999</v>
      </c>
      <c r="G460">
        <v>0.58612900000000001</v>
      </c>
      <c r="I460">
        <v>1.49037</v>
      </c>
      <c r="J460">
        <v>0.49721500000000002</v>
      </c>
      <c r="N460">
        <v>4.58</v>
      </c>
      <c r="O460">
        <v>4</v>
      </c>
      <c r="P460">
        <f t="shared" si="28"/>
        <v>22.566363180608384</v>
      </c>
      <c r="Q460">
        <f t="shared" si="29"/>
        <v>1.7860384307500734</v>
      </c>
      <c r="R460">
        <f t="shared" si="30"/>
        <v>12.634869884144265</v>
      </c>
      <c r="T460">
        <f t="shared" si="31"/>
        <v>1.4536416972226724</v>
      </c>
    </row>
    <row r="461" spans="1:20" x14ac:dyDescent="0.3">
      <c r="A461">
        <v>78.374899999999997</v>
      </c>
      <c r="B461">
        <v>1.4898100000000001</v>
      </c>
      <c r="C461">
        <v>0.49388799999999999</v>
      </c>
      <c r="D461">
        <v>2.2284999999999999</v>
      </c>
      <c r="E461">
        <v>1.2864899999999999</v>
      </c>
      <c r="F461">
        <v>1.5246</v>
      </c>
      <c r="G461">
        <v>0.53036300000000003</v>
      </c>
      <c r="I461">
        <v>1.48881</v>
      </c>
      <c r="J461">
        <v>0.49361699999999997</v>
      </c>
      <c r="N461">
        <v>4.59</v>
      </c>
      <c r="O461">
        <v>4</v>
      </c>
      <c r="P461">
        <f t="shared" si="28"/>
        <v>22.618746236482369</v>
      </c>
      <c r="Q461">
        <f t="shared" si="29"/>
        <v>1.8039884153978567</v>
      </c>
      <c r="R461">
        <f t="shared" si="30"/>
        <v>12.538188185368124</v>
      </c>
      <c r="T461">
        <f t="shared" si="31"/>
        <v>1.4384212902460614</v>
      </c>
    </row>
    <row r="462" spans="1:20" x14ac:dyDescent="0.3">
      <c r="A462">
        <v>79.119799999999998</v>
      </c>
      <c r="B462">
        <v>1.49631</v>
      </c>
      <c r="C462">
        <v>0.496278</v>
      </c>
      <c r="D462">
        <v>1.89855</v>
      </c>
      <c r="E462">
        <v>1.01101</v>
      </c>
      <c r="F462">
        <v>1.5165299999999999</v>
      </c>
      <c r="G462">
        <v>0.51703900000000003</v>
      </c>
      <c r="I462">
        <v>1.49336</v>
      </c>
      <c r="J462">
        <v>0.49474299999999999</v>
      </c>
      <c r="N462">
        <v>4.5999999999999996</v>
      </c>
      <c r="O462">
        <v>4</v>
      </c>
      <c r="P462">
        <f t="shared" si="28"/>
        <v>22.669030289184224</v>
      </c>
      <c r="Q462">
        <f t="shared" si="29"/>
        <v>1.8221188003905082</v>
      </c>
      <c r="R462">
        <f t="shared" si="30"/>
        <v>12.441027601672241</v>
      </c>
      <c r="T462">
        <f t="shared" si="31"/>
        <v>1.4231555251744463</v>
      </c>
    </row>
    <row r="463" spans="1:20" x14ac:dyDescent="0.3">
      <c r="A463">
        <v>79.867900000000006</v>
      </c>
      <c r="B463">
        <v>1.52145</v>
      </c>
      <c r="C463">
        <v>0.50844199999999995</v>
      </c>
      <c r="D463">
        <v>1.65201</v>
      </c>
      <c r="E463">
        <v>0.72004100000000004</v>
      </c>
      <c r="F463">
        <v>1.5146999999999999</v>
      </c>
      <c r="G463">
        <v>0.51400299999999999</v>
      </c>
      <c r="I463">
        <v>1.5133700000000001</v>
      </c>
      <c r="J463">
        <v>0.50406700000000004</v>
      </c>
      <c r="N463">
        <v>4.6100000000000003</v>
      </c>
      <c r="O463">
        <v>4</v>
      </c>
      <c r="P463">
        <f t="shared" si="28"/>
        <v>22.717232480660201</v>
      </c>
      <c r="Q463">
        <f t="shared" si="29"/>
        <v>1.8404313987816381</v>
      </c>
      <c r="R463">
        <f t="shared" si="30"/>
        <v>12.34342801133417</v>
      </c>
      <c r="T463">
        <f t="shared" si="31"/>
        <v>1.4078514005863993</v>
      </c>
    </row>
    <row r="464" spans="1:20" x14ac:dyDescent="0.3">
      <c r="A464">
        <v>80.628699999999995</v>
      </c>
      <c r="B464">
        <v>1.60107</v>
      </c>
      <c r="C464">
        <v>0.550786</v>
      </c>
      <c r="D464">
        <v>1.5487500000000001</v>
      </c>
      <c r="E464">
        <v>0.57406500000000005</v>
      </c>
      <c r="F464">
        <v>1.51431</v>
      </c>
      <c r="G464">
        <v>0.51332999999999995</v>
      </c>
      <c r="I464">
        <v>1.58046</v>
      </c>
      <c r="J464">
        <v>0.53860300000000005</v>
      </c>
      <c r="N464">
        <v>4.62</v>
      </c>
      <c r="O464">
        <v>4</v>
      </c>
      <c r="P464">
        <f t="shared" si="28"/>
        <v>22.763370848530151</v>
      </c>
      <c r="Q464">
        <f t="shared" si="29"/>
        <v>1.8589280418463423</v>
      </c>
      <c r="R464">
        <f t="shared" si="30"/>
        <v>12.245428728871559</v>
      </c>
      <c r="T464">
        <f t="shared" si="31"/>
        <v>1.3925157923193108</v>
      </c>
    </row>
    <row r="465" spans="1:20" x14ac:dyDescent="0.3">
      <c r="A465">
        <v>81.429199999999994</v>
      </c>
      <c r="B465">
        <v>1.7911999999999999</v>
      </c>
      <c r="C465">
        <v>0.67253099999999999</v>
      </c>
      <c r="D465">
        <v>1.5193000000000001</v>
      </c>
      <c r="E465">
        <v>0.52580700000000002</v>
      </c>
      <c r="F465">
        <v>1.51431</v>
      </c>
      <c r="G465">
        <v>0.51322599999999996</v>
      </c>
      <c r="I465">
        <v>1.7536700000000001</v>
      </c>
      <c r="J465">
        <v>0.64449599999999996</v>
      </c>
      <c r="N465">
        <v>4.63</v>
      </c>
      <c r="O465">
        <v>4</v>
      </c>
      <c r="P465">
        <f t="shared" si="28"/>
        <v>22.807464288952026</v>
      </c>
      <c r="Q465">
        <f t="shared" si="29"/>
        <v>1.8776105792643429</v>
      </c>
      <c r="R465">
        <f t="shared" si="30"/>
        <v>12.147068482053452</v>
      </c>
      <c r="T465">
        <f t="shared" si="31"/>
        <v>1.3771554494179894</v>
      </c>
    </row>
    <row r="466" spans="1:20" x14ac:dyDescent="0.3">
      <c r="A466">
        <v>82.324799999999996</v>
      </c>
      <c r="B466">
        <v>2.0688200000000001</v>
      </c>
      <c r="C466">
        <v>0.90798599999999996</v>
      </c>
      <c r="D466">
        <v>1.5229200000000001</v>
      </c>
      <c r="E466">
        <v>0.51788900000000004</v>
      </c>
      <c r="F466">
        <v>1.5145599999999999</v>
      </c>
      <c r="G466">
        <v>0.51334599999999997</v>
      </c>
      <c r="I466">
        <v>2.0311300000000001</v>
      </c>
      <c r="J466">
        <v>0.86947600000000003</v>
      </c>
      <c r="N466">
        <v>4.6399999999999997</v>
      </c>
      <c r="O466">
        <v>4</v>
      </c>
      <c r="P466">
        <f t="shared" si="28"/>
        <v>22.849532519364988</v>
      </c>
      <c r="Q466">
        <f t="shared" si="29"/>
        <v>1.8964808793049508</v>
      </c>
      <c r="R466">
        <f t="shared" si="30"/>
        <v>12.048385390386434</v>
      </c>
      <c r="T466">
        <f t="shared" si="31"/>
        <v>1.3617769903882704</v>
      </c>
    </row>
    <row r="467" spans="1:20" x14ac:dyDescent="0.3">
      <c r="A467">
        <v>83.359200000000001</v>
      </c>
      <c r="B467">
        <v>2.2999399999999999</v>
      </c>
      <c r="C467">
        <v>1.1594800000000001</v>
      </c>
      <c r="D467">
        <v>1.55847</v>
      </c>
      <c r="E467">
        <v>0.534972</v>
      </c>
      <c r="F467">
        <v>1.51528</v>
      </c>
      <c r="G467">
        <v>0.51375800000000005</v>
      </c>
      <c r="I467">
        <v>2.2787999999999999</v>
      </c>
      <c r="J467">
        <v>1.1326700000000001</v>
      </c>
      <c r="N467">
        <v>4.6500000000000004</v>
      </c>
      <c r="O467">
        <v>4</v>
      </c>
      <c r="P467">
        <f t="shared" si="28"/>
        <v>22.889596041182212</v>
      </c>
      <c r="Q467">
        <f t="shared" si="29"/>
        <v>1.9155408290138967</v>
      </c>
      <c r="R467">
        <f t="shared" si="30"/>
        <v>11.949416945064842</v>
      </c>
      <c r="T467">
        <f t="shared" si="31"/>
        <v>1.3463868997524815</v>
      </c>
    </row>
    <row r="468" spans="1:20" x14ac:dyDescent="0.3">
      <c r="A468">
        <v>84.509200000000007</v>
      </c>
      <c r="B468">
        <v>2.4259400000000002</v>
      </c>
      <c r="C468">
        <v>1.3174600000000001</v>
      </c>
      <c r="D468">
        <v>1.6525399999999999</v>
      </c>
      <c r="E468">
        <v>0.59151299999999996</v>
      </c>
      <c r="F468">
        <v>1.5171600000000001</v>
      </c>
      <c r="G468">
        <v>0.51485099999999995</v>
      </c>
      <c r="I468">
        <v>2.4175900000000001</v>
      </c>
      <c r="J468">
        <v>1.3059000000000001</v>
      </c>
      <c r="N468">
        <v>4.66</v>
      </c>
      <c r="O468">
        <v>4</v>
      </c>
      <c r="P468">
        <f t="shared" si="28"/>
        <v>22.927676102501788</v>
      </c>
      <c r="Q468">
        <f t="shared" si="29"/>
        <v>1.9347923344020317</v>
      </c>
      <c r="R468">
        <f t="shared" si="30"/>
        <v>11.85019999037149</v>
      </c>
      <c r="T468">
        <f t="shared" si="31"/>
        <v>1.3309915249030209</v>
      </c>
    </row>
    <row r="469" spans="1:20" x14ac:dyDescent="0.3">
      <c r="A469">
        <v>85.722200000000001</v>
      </c>
      <c r="B469">
        <v>2.48054</v>
      </c>
      <c r="C469">
        <v>1.39049</v>
      </c>
      <c r="D469">
        <v>1.83273</v>
      </c>
      <c r="E469">
        <v>0.72030799999999995</v>
      </c>
      <c r="F469">
        <v>1.5219199999999999</v>
      </c>
      <c r="G469">
        <v>0.51764500000000002</v>
      </c>
      <c r="I469">
        <v>2.4775700000000001</v>
      </c>
      <c r="J469">
        <v>1.3864399999999999</v>
      </c>
      <c r="N469">
        <v>4.67</v>
      </c>
      <c r="O469">
        <v>4</v>
      </c>
      <c r="P469">
        <f t="shared" si="28"/>
        <v>22.963794660901719</v>
      </c>
      <c r="Q469">
        <f t="shared" si="29"/>
        <v>1.9542373206359394</v>
      </c>
      <c r="R469">
        <f t="shared" si="30"/>
        <v>11.750770706512217</v>
      </c>
      <c r="T469">
        <f t="shared" si="31"/>
        <v>1.3155970732496978</v>
      </c>
    </row>
    <row r="470" spans="1:20" x14ac:dyDescent="0.3">
      <c r="A470">
        <v>86.962400000000002</v>
      </c>
      <c r="B470">
        <v>2.5011399999999999</v>
      </c>
      <c r="C470">
        <v>1.4195899999999999</v>
      </c>
      <c r="D470">
        <v>2.0643500000000001</v>
      </c>
      <c r="E470">
        <v>0.92449099999999995</v>
      </c>
      <c r="F470">
        <v>1.5337499999999999</v>
      </c>
      <c r="G470">
        <v>0.52466699999999999</v>
      </c>
      <c r="I470">
        <v>2.5</v>
      </c>
      <c r="J470">
        <v>1.4181600000000001</v>
      </c>
      <c r="N470">
        <v>4.68</v>
      </c>
      <c r="O470">
        <v>4</v>
      </c>
      <c r="P470">
        <f t="shared" si="28"/>
        <v>22.997974346382271</v>
      </c>
      <c r="Q470">
        <f t="shared" si="29"/>
        <v>1.973877732230447</v>
      </c>
      <c r="R470">
        <f t="shared" si="30"/>
        <v>11.651164593865175</v>
      </c>
      <c r="T470">
        <f t="shared" si="31"/>
        <v>1.3002096096559572</v>
      </c>
    </row>
    <row r="471" spans="1:20" x14ac:dyDescent="0.3">
      <c r="A471">
        <v>88.212999999999994</v>
      </c>
      <c r="B471">
        <v>2.5053000000000001</v>
      </c>
      <c r="C471">
        <v>1.42903</v>
      </c>
      <c r="D471">
        <v>2.2622399999999998</v>
      </c>
      <c r="E471">
        <v>1.1323099999999999</v>
      </c>
      <c r="F471">
        <v>1.56206</v>
      </c>
      <c r="G471">
        <v>0.54188599999999998</v>
      </c>
      <c r="I471">
        <v>2.5051299999999999</v>
      </c>
      <c r="J471">
        <v>1.4285600000000001</v>
      </c>
      <c r="N471">
        <v>4.6900000000000004</v>
      </c>
      <c r="O471">
        <v>4</v>
      </c>
      <c r="P471">
        <f t="shared" si="28"/>
        <v>23.030238424516149</v>
      </c>
      <c r="Q471">
        <f t="shared" si="29"/>
        <v>1.9937155332430831</v>
      </c>
      <c r="R471">
        <f t="shared" si="30"/>
        <v>11.551416458622834</v>
      </c>
      <c r="T471">
        <f t="shared" si="31"/>
        <v>1.2848350541585676</v>
      </c>
    </row>
    <row r="472" spans="1:20" x14ac:dyDescent="0.3">
      <c r="A472">
        <v>89.465699999999998</v>
      </c>
      <c r="B472">
        <v>2.4932699999999999</v>
      </c>
      <c r="C472">
        <v>1.42611</v>
      </c>
      <c r="D472">
        <v>2.3875600000000001</v>
      </c>
      <c r="E472">
        <v>1.2783599999999999</v>
      </c>
      <c r="F472">
        <v>1.6245099999999999</v>
      </c>
      <c r="G472">
        <v>0.58191599999999999</v>
      </c>
      <c r="I472">
        <v>2.4953599999999998</v>
      </c>
      <c r="J472">
        <v>1.4267700000000001</v>
      </c>
      <c r="N472">
        <v>4.7</v>
      </c>
      <c r="O472">
        <v>4</v>
      </c>
      <c r="P472">
        <f t="shared" si="28"/>
        <v>23.060610759864318</v>
      </c>
      <c r="Q472">
        <f t="shared" si="29"/>
        <v>2.0137527074704771</v>
      </c>
      <c r="R472">
        <f t="shared" si="30"/>
        <v>11.451560399802666</v>
      </c>
      <c r="T472">
        <f t="shared" si="31"/>
        <v>1.2694791799649168</v>
      </c>
    </row>
    <row r="473" spans="1:20" x14ac:dyDescent="0.3">
      <c r="A473">
        <v>90.712299999999999</v>
      </c>
      <c r="B473">
        <v>2.4420600000000001</v>
      </c>
      <c r="C473">
        <v>1.4015200000000001</v>
      </c>
      <c r="D473">
        <v>2.45418</v>
      </c>
      <c r="E473">
        <v>1.36046</v>
      </c>
      <c r="F473">
        <v>1.7418</v>
      </c>
      <c r="G473">
        <v>0.66486000000000001</v>
      </c>
      <c r="I473">
        <v>2.4520599999999999</v>
      </c>
      <c r="J473">
        <v>1.40611</v>
      </c>
      <c r="N473">
        <v>4.71</v>
      </c>
      <c r="O473">
        <v>4</v>
      </c>
      <c r="P473">
        <f t="shared" si="28"/>
        <v>23.089115779712298</v>
      </c>
      <c r="Q473">
        <f t="shared" si="29"/>
        <v>2.0339912586467506</v>
      </c>
      <c r="R473">
        <f t="shared" si="30"/>
        <v>11.351629797599958</v>
      </c>
      <c r="T473">
        <f t="shared" si="31"/>
        <v>1.2541476117215766</v>
      </c>
    </row>
    <row r="474" spans="1:20" x14ac:dyDescent="0.3">
      <c r="A474">
        <v>91.933300000000003</v>
      </c>
      <c r="B474">
        <v>2.2945899999999999</v>
      </c>
      <c r="C474">
        <v>1.3167</v>
      </c>
      <c r="D474">
        <v>2.4846499999999998</v>
      </c>
      <c r="E474">
        <v>1.4009100000000001</v>
      </c>
      <c r="F474">
        <v>1.9126000000000001</v>
      </c>
      <c r="G474">
        <v>0.80386899999999994</v>
      </c>
      <c r="I474">
        <v>2.32416</v>
      </c>
      <c r="J474">
        <v>1.3339799999999999</v>
      </c>
      <c r="N474">
        <v>4.72</v>
      </c>
      <c r="O474">
        <v>4</v>
      </c>
      <c r="P474">
        <f t="shared" si="28"/>
        <v>23.11577843817896</v>
      </c>
      <c r="Q474">
        <f t="shared" si="29"/>
        <v>2.0544332106438872</v>
      </c>
      <c r="R474">
        <f t="shared" si="30"/>
        <v>11.251657303054483</v>
      </c>
      <c r="T474">
        <f t="shared" si="31"/>
        <v>1.2388458240474676</v>
      </c>
    </row>
    <row r="475" spans="1:20" x14ac:dyDescent="0.3">
      <c r="A475">
        <v>93.080600000000004</v>
      </c>
      <c r="B475">
        <v>2.02603</v>
      </c>
      <c r="C475">
        <v>1.1129100000000001</v>
      </c>
      <c r="D475">
        <v>2.4883000000000002</v>
      </c>
      <c r="E475">
        <v>1.4157299999999999</v>
      </c>
      <c r="F475">
        <v>2.0964100000000001</v>
      </c>
      <c r="G475">
        <v>0.97652799999999995</v>
      </c>
      <c r="I475">
        <v>2.0744500000000001</v>
      </c>
      <c r="J475">
        <v>1.1525099999999999</v>
      </c>
      <c r="N475">
        <v>4.7300000000000004</v>
      </c>
      <c r="O475">
        <v>4</v>
      </c>
      <c r="P475">
        <f t="shared" si="28"/>
        <v>23.140624180747029</v>
      </c>
      <c r="Q475">
        <f t="shared" si="29"/>
        <v>2.0750806076741237</v>
      </c>
      <c r="R475">
        <f t="shared" si="30"/>
        <v>11.151674829000713</v>
      </c>
      <c r="T475">
        <f t="shared" si="31"/>
        <v>1.2235791403245424</v>
      </c>
    </row>
    <row r="476" spans="1:20" x14ac:dyDescent="0.3">
      <c r="A476">
        <v>94.093599999999995</v>
      </c>
      <c r="B476">
        <v>1.75803</v>
      </c>
      <c r="C476">
        <v>0.83980999999999995</v>
      </c>
      <c r="D476">
        <v>2.4439899999999999</v>
      </c>
      <c r="E476">
        <v>1.4020900000000001</v>
      </c>
      <c r="F476">
        <v>2.2482799999999998</v>
      </c>
      <c r="G476">
        <v>1.135</v>
      </c>
      <c r="I476">
        <v>1.7997700000000001</v>
      </c>
      <c r="J476">
        <v>0.88504000000000005</v>
      </c>
      <c r="N476">
        <v>4.74</v>
      </c>
      <c r="O476">
        <v>4</v>
      </c>
      <c r="P476">
        <f t="shared" si="28"/>
        <v>23.163678909261261</v>
      </c>
      <c r="Q476">
        <f t="shared" si="29"/>
        <v>2.0959355144943652</v>
      </c>
      <c r="R476">
        <f t="shared" si="30"/>
        <v>11.05171354226964</v>
      </c>
      <c r="T476">
        <f t="shared" si="31"/>
        <v>1.208352731738614</v>
      </c>
    </row>
    <row r="477" spans="1:20" x14ac:dyDescent="0.3">
      <c r="A477">
        <v>94.9726</v>
      </c>
      <c r="B477">
        <v>1.59941</v>
      </c>
      <c r="C477">
        <v>0.64410100000000003</v>
      </c>
      <c r="D477">
        <v>2.2750400000000002</v>
      </c>
      <c r="E477">
        <v>1.31413</v>
      </c>
      <c r="F477">
        <v>2.3535200000000001</v>
      </c>
      <c r="G477">
        <v>1.2516400000000001</v>
      </c>
      <c r="I477">
        <v>1.62229</v>
      </c>
      <c r="J477">
        <v>0.672933</v>
      </c>
      <c r="N477">
        <v>4.75</v>
      </c>
      <c r="O477">
        <v>4</v>
      </c>
      <c r="P477">
        <f t="shared" si="28"/>
        <v>23.184968947438012</v>
      </c>
      <c r="Q477">
        <f t="shared" si="29"/>
        <v>2.1170000166126748</v>
      </c>
      <c r="R477">
        <f t="shared" si="30"/>
        <v>10.951803857108766</v>
      </c>
      <c r="T477">
        <f t="shared" si="31"/>
        <v>1.1931716165626627</v>
      </c>
    </row>
    <row r="478" spans="1:20" x14ac:dyDescent="0.3">
      <c r="A478">
        <v>95.772300000000001</v>
      </c>
      <c r="B478">
        <v>1.5321899999999999</v>
      </c>
      <c r="C478">
        <v>0.55171599999999998</v>
      </c>
      <c r="D478">
        <v>1.9569000000000001</v>
      </c>
      <c r="E478">
        <v>1.0677099999999999</v>
      </c>
      <c r="F478">
        <v>2.4196599999999999</v>
      </c>
      <c r="G478">
        <v>1.32725</v>
      </c>
      <c r="I478">
        <v>1.54158</v>
      </c>
      <c r="J478">
        <v>0.56495600000000001</v>
      </c>
      <c r="N478">
        <v>4.76</v>
      </c>
      <c r="O478">
        <v>4</v>
      </c>
      <c r="P478">
        <f t="shared" si="28"/>
        <v>23.204521006926164</v>
      </c>
      <c r="Q478">
        <f t="shared" si="29"/>
        <v>2.138276220496818</v>
      </c>
      <c r="R478">
        <f t="shared" si="30"/>
        <v>10.851975429785544</v>
      </c>
      <c r="T478">
        <f t="shared" si="31"/>
        <v>1.1780406596747244</v>
      </c>
    </row>
    <row r="479" spans="1:20" x14ac:dyDescent="0.3">
      <c r="A479">
        <v>96.538399999999996</v>
      </c>
      <c r="B479">
        <v>1.51492</v>
      </c>
      <c r="C479">
        <v>0.519231</v>
      </c>
      <c r="D479">
        <v>1.6847000000000001</v>
      </c>
      <c r="E479">
        <v>0.76254900000000003</v>
      </c>
      <c r="F479">
        <v>2.4592200000000002</v>
      </c>
      <c r="G479">
        <v>1.3731500000000001</v>
      </c>
      <c r="I479">
        <v>1.5166299999999999</v>
      </c>
      <c r="J479">
        <v>0.52359999999999995</v>
      </c>
      <c r="N479">
        <v>4.7699999999999996</v>
      </c>
      <c r="O479">
        <v>4</v>
      </c>
      <c r="P479">
        <f t="shared" si="28"/>
        <v>23.222362153957167</v>
      </c>
      <c r="Q479">
        <f t="shared" si="29"/>
        <v>2.1597662537849143</v>
      </c>
      <c r="R479">
        <f t="shared" si="30"/>
        <v>10.752257154338251</v>
      </c>
      <c r="T479">
        <f t="shared" si="31"/>
        <v>1.1629645723022284</v>
      </c>
    </row>
    <row r="480" spans="1:20" x14ac:dyDescent="0.3">
      <c r="A480">
        <v>97.295900000000003</v>
      </c>
      <c r="B480">
        <v>1.53765</v>
      </c>
      <c r="C480">
        <v>0.52183299999999999</v>
      </c>
      <c r="D480">
        <v>1.55941</v>
      </c>
      <c r="E480">
        <v>0.59076300000000004</v>
      </c>
      <c r="F480">
        <v>2.4822799999999998</v>
      </c>
      <c r="G480">
        <v>1.40012</v>
      </c>
      <c r="I480">
        <v>1.5328200000000001</v>
      </c>
      <c r="J480">
        <v>0.52046099999999995</v>
      </c>
      <c r="N480">
        <v>4.78</v>
      </c>
      <c r="O480">
        <v>4</v>
      </c>
      <c r="P480">
        <f t="shared" si="28"/>
        <v>23.238519776618919</v>
      </c>
      <c r="Q480">
        <f t="shared" si="29"/>
        <v>2.1814722654982015</v>
      </c>
      <c r="R480">
        <f t="shared" si="30"/>
        <v>10.652677159437431</v>
      </c>
      <c r="T480">
        <f t="shared" si="31"/>
        <v>1.1479479119844966</v>
      </c>
    </row>
    <row r="481" spans="1:20" x14ac:dyDescent="0.3">
      <c r="A481">
        <v>98.064700000000002</v>
      </c>
      <c r="B481">
        <v>1.6316900000000001</v>
      </c>
      <c r="C481">
        <v>0.57044499999999998</v>
      </c>
      <c r="D481">
        <v>1.5172399999999999</v>
      </c>
      <c r="E481">
        <v>0.52846499999999996</v>
      </c>
      <c r="F481">
        <v>2.4955500000000002</v>
      </c>
      <c r="G481">
        <v>1.41571</v>
      </c>
      <c r="I481">
        <v>1.6176699999999999</v>
      </c>
      <c r="J481">
        <v>0.56199600000000005</v>
      </c>
      <c r="N481">
        <v>4.79</v>
      </c>
      <c r="O481">
        <v>4</v>
      </c>
      <c r="P481">
        <f t="shared" si="28"/>
        <v>23.253021552785132</v>
      </c>
      <c r="Q481">
        <f t="shared" si="29"/>
        <v>2.2033964262559369</v>
      </c>
      <c r="R481">
        <f t="shared" si="30"/>
        <v>10.553262806319974</v>
      </c>
      <c r="T481">
        <f t="shared" si="31"/>
        <v>1.1329950827449538</v>
      </c>
    </row>
    <row r="482" spans="1:20" x14ac:dyDescent="0.3">
      <c r="A482">
        <v>98.880600000000001</v>
      </c>
      <c r="B482">
        <v>1.8440700000000001</v>
      </c>
      <c r="C482">
        <v>0.712897</v>
      </c>
      <c r="D482">
        <v>1.50467</v>
      </c>
      <c r="E482">
        <v>0.50934599999999997</v>
      </c>
      <c r="F482">
        <v>2.5031400000000001</v>
      </c>
      <c r="G482">
        <v>1.4246300000000001</v>
      </c>
      <c r="I482">
        <v>1.8225899999999999</v>
      </c>
      <c r="J482">
        <v>0.69503800000000004</v>
      </c>
      <c r="N482">
        <v>4.8</v>
      </c>
      <c r="O482">
        <v>4</v>
      </c>
      <c r="P482">
        <f t="shared" si="28"/>
        <v>23.265895418729439</v>
      </c>
      <c r="Q482">
        <f t="shared" si="29"/>
        <v>2.2255409284924674</v>
      </c>
      <c r="R482">
        <f t="shared" si="30"/>
        <v>10.454040687757312</v>
      </c>
      <c r="T482">
        <f t="shared" si="31"/>
        <v>1.1181103354644881</v>
      </c>
    </row>
    <row r="483" spans="1:20" x14ac:dyDescent="0.3">
      <c r="A483">
        <v>99.802599999999998</v>
      </c>
      <c r="B483">
        <v>2.1219299999999999</v>
      </c>
      <c r="C483">
        <v>0.96194400000000002</v>
      </c>
      <c r="D483">
        <v>1.5013799999999999</v>
      </c>
      <c r="E483">
        <v>0.503942</v>
      </c>
      <c r="F483">
        <v>2.50746</v>
      </c>
      <c r="G483">
        <v>1.4297200000000001</v>
      </c>
      <c r="I483">
        <v>2.1052499999999998</v>
      </c>
      <c r="J483">
        <v>0.94282100000000002</v>
      </c>
      <c r="N483">
        <v>4.8099999999999996</v>
      </c>
      <c r="O483">
        <v>4</v>
      </c>
      <c r="P483">
        <f t="shared" si="28"/>
        <v>23.277169538450529</v>
      </c>
      <c r="Q483">
        <f t="shared" si="29"/>
        <v>2.2479079866764704</v>
      </c>
      <c r="R483">
        <f t="shared" si="30"/>
        <v>10.355036628018658</v>
      </c>
      <c r="T483">
        <f t="shared" si="31"/>
        <v>1.1032977684473348</v>
      </c>
    </row>
    <row r="484" spans="1:20" x14ac:dyDescent="0.3">
      <c r="A484">
        <v>0.86357700000000004</v>
      </c>
      <c r="B484">
        <v>2.33182</v>
      </c>
      <c r="C484">
        <v>1.19862</v>
      </c>
      <c r="D484">
        <v>1.5015000000000001</v>
      </c>
      <c r="E484">
        <v>0.50295699999999999</v>
      </c>
      <c r="F484">
        <v>2.5099300000000002</v>
      </c>
      <c r="G484">
        <v>1.43262</v>
      </c>
      <c r="I484">
        <v>2.3247599999999999</v>
      </c>
      <c r="J484">
        <v>1.1887099999999999</v>
      </c>
      <c r="N484">
        <v>4.82</v>
      </c>
      <c r="O484">
        <v>4</v>
      </c>
      <c r="P484">
        <f t="shared" si="28"/>
        <v>23.286872273732065</v>
      </c>
      <c r="Q484">
        <f t="shared" si="29"/>
        <v>2.2704998375324066</v>
      </c>
      <c r="R484">
        <f t="shared" si="30"/>
        <v>10.25627568378969</v>
      </c>
      <c r="T484">
        <f t="shared" si="31"/>
        <v>1.0885613281707724</v>
      </c>
    </row>
    <row r="485" spans="1:20" x14ac:dyDescent="0.3">
      <c r="A485">
        <v>2.02949</v>
      </c>
      <c r="B485">
        <v>2.4400200000000001</v>
      </c>
      <c r="C485">
        <v>1.3364400000000001</v>
      </c>
      <c r="D485">
        <v>1.50475</v>
      </c>
      <c r="E485">
        <v>0.50439199999999995</v>
      </c>
      <c r="F485">
        <v>2.5113300000000001</v>
      </c>
      <c r="G485">
        <v>1.4342699999999999</v>
      </c>
      <c r="I485">
        <v>2.4379</v>
      </c>
      <c r="J485">
        <v>1.3333299999999999</v>
      </c>
      <c r="N485">
        <v>4.83</v>
      </c>
      <c r="O485">
        <v>4</v>
      </c>
      <c r="P485">
        <f t="shared" si="28"/>
        <v>23.295032154958349</v>
      </c>
      <c r="Q485">
        <f t="shared" si="29"/>
        <v>2.293318740264183</v>
      </c>
      <c r="R485">
        <f t="shared" si="30"/>
        <v>10.157782146006811</v>
      </c>
      <c r="T485">
        <f t="shared" si="31"/>
        <v>1.0739048102099211</v>
      </c>
    </row>
    <row r="486" spans="1:20" x14ac:dyDescent="0.3">
      <c r="A486">
        <v>3.2494999999999998</v>
      </c>
      <c r="B486">
        <v>2.4859100000000001</v>
      </c>
      <c r="C486">
        <v>1.3980600000000001</v>
      </c>
      <c r="D486">
        <v>1.5150999999999999</v>
      </c>
      <c r="E486">
        <v>0.50989899999999999</v>
      </c>
      <c r="F486">
        <v>2.5121099999999998</v>
      </c>
      <c r="G486">
        <v>1.4352</v>
      </c>
      <c r="I486">
        <v>2.4851200000000002</v>
      </c>
      <c r="J486">
        <v>1.3972199999999999</v>
      </c>
      <c r="N486">
        <v>4.84</v>
      </c>
      <c r="O486">
        <v>4</v>
      </c>
      <c r="P486">
        <f t="shared" si="28"/>
        <v>23.301677852704529</v>
      </c>
      <c r="Q486">
        <f t="shared" si="29"/>
        <v>2.3163669767810915</v>
      </c>
      <c r="R486">
        <f t="shared" si="30"/>
        <v>10.059579542566867</v>
      </c>
      <c r="T486">
        <f t="shared" si="31"/>
        <v>1.0593318603288999</v>
      </c>
    </row>
    <row r="487" spans="1:20" x14ac:dyDescent="0.3">
      <c r="A487">
        <v>4.4924499999999998</v>
      </c>
      <c r="B487">
        <v>2.50353</v>
      </c>
      <c r="C487">
        <v>1.42252</v>
      </c>
      <c r="D487">
        <v>1.54464</v>
      </c>
      <c r="E487">
        <v>0.52626200000000001</v>
      </c>
      <c r="F487">
        <v>2.5124300000000002</v>
      </c>
      <c r="G487">
        <v>1.4357</v>
      </c>
      <c r="I487">
        <v>2.5028100000000002</v>
      </c>
      <c r="J487">
        <v>1.42205</v>
      </c>
      <c r="N487">
        <v>4.8499999999999996</v>
      </c>
      <c r="O487">
        <v>4</v>
      </c>
      <c r="P487">
        <f t="shared" si="28"/>
        <v>23.30683815011724</v>
      </c>
      <c r="Q487">
        <f t="shared" si="29"/>
        <v>2.3396468519259903</v>
      </c>
      <c r="R487">
        <f t="shared" si="30"/>
        <v>9.9616906418723499</v>
      </c>
      <c r="T487">
        <f t="shared" si="31"/>
        <v>1.0448459757296646</v>
      </c>
    </row>
    <row r="488" spans="1:20" x14ac:dyDescent="0.3">
      <c r="A488">
        <v>5.7442200000000003</v>
      </c>
      <c r="B488">
        <v>2.5088499999999998</v>
      </c>
      <c r="C488">
        <v>1.4312400000000001</v>
      </c>
      <c r="D488">
        <v>1.6205700000000001</v>
      </c>
      <c r="E488">
        <v>0.57128599999999996</v>
      </c>
      <c r="F488">
        <v>2.51179</v>
      </c>
      <c r="G488">
        <v>1.4356899999999999</v>
      </c>
      <c r="I488">
        <v>2.50786</v>
      </c>
      <c r="J488">
        <v>1.4306099999999999</v>
      </c>
      <c r="N488">
        <v>4.8600000000000003</v>
      </c>
      <c r="O488">
        <v>4</v>
      </c>
      <c r="P488">
        <f t="shared" si="28"/>
        <v>23.310541916099535</v>
      </c>
      <c r="Q488">
        <f t="shared" si="29"/>
        <v>2.3631606937057956</v>
      </c>
      <c r="R488">
        <f t="shared" si="30"/>
        <v>9.864137457171843</v>
      </c>
      <c r="T488">
        <f t="shared" si="31"/>
        <v>1.0304505064498517</v>
      </c>
    </row>
    <row r="489" spans="1:20" x14ac:dyDescent="0.3">
      <c r="A489">
        <v>6.9986499999999996</v>
      </c>
      <c r="B489">
        <v>2.5057</v>
      </c>
      <c r="C489">
        <v>1.4320900000000001</v>
      </c>
      <c r="D489">
        <v>1.77722</v>
      </c>
      <c r="E489">
        <v>0.67808900000000005</v>
      </c>
      <c r="F489">
        <v>2.5060799999999999</v>
      </c>
      <c r="G489">
        <v>1.43384</v>
      </c>
      <c r="I489">
        <v>2.50414</v>
      </c>
      <c r="J489">
        <v>1.4311</v>
      </c>
      <c r="N489">
        <v>4.87</v>
      </c>
      <c r="O489">
        <v>4</v>
      </c>
      <c r="P489">
        <f t="shared" si="28"/>
        <v>23.312818079311473</v>
      </c>
      <c r="Q489">
        <f t="shared" si="29"/>
        <v>2.3869108535242769</v>
      </c>
      <c r="R489">
        <f t="shared" si="30"/>
        <v>9.7669412516559078</v>
      </c>
      <c r="T489">
        <f t="shared" si="31"/>
        <v>1.0161486569010538</v>
      </c>
    </row>
    <row r="490" spans="1:20" x14ac:dyDescent="0.3">
      <c r="A490">
        <v>8.2515000000000001</v>
      </c>
      <c r="B490">
        <v>2.48569</v>
      </c>
      <c r="C490">
        <v>1.42336</v>
      </c>
      <c r="D490">
        <v>2.0021200000000001</v>
      </c>
      <c r="E490">
        <v>0.86575999999999997</v>
      </c>
      <c r="F490">
        <v>2.4705900000000001</v>
      </c>
      <c r="G490">
        <v>1.4210199999999999</v>
      </c>
      <c r="I490">
        <v>2.4829599999999998</v>
      </c>
      <c r="J490">
        <v>1.42161</v>
      </c>
      <c r="N490">
        <v>4.88</v>
      </c>
      <c r="O490">
        <v>4</v>
      </c>
      <c r="P490">
        <f t="shared" si="28"/>
        <v>23.313695602995686</v>
      </c>
      <c r="Q490">
        <f t="shared" si="29"/>
        <v>2.4108997064172097</v>
      </c>
      <c r="R490">
        <f t="shared" si="30"/>
        <v>9.6701225442686329</v>
      </c>
      <c r="T490">
        <f t="shared" si="31"/>
        <v>1.0019434875390167</v>
      </c>
    </row>
    <row r="491" spans="1:20" x14ac:dyDescent="0.3">
      <c r="A491">
        <v>9.4943399999999993</v>
      </c>
      <c r="B491">
        <v>2.4159099999999998</v>
      </c>
      <c r="C491">
        <v>1.38788</v>
      </c>
      <c r="D491">
        <v>2.21509</v>
      </c>
      <c r="E491">
        <v>1.0805899999999999</v>
      </c>
      <c r="F491">
        <v>2.3063400000000001</v>
      </c>
      <c r="G491">
        <v>1.3469599999999999</v>
      </c>
      <c r="I491">
        <v>2.4114599999999999</v>
      </c>
      <c r="J491">
        <v>1.38463</v>
      </c>
      <c r="N491">
        <v>4.8899999999999997</v>
      </c>
      <c r="O491">
        <v>4</v>
      </c>
      <c r="P491">
        <f t="shared" si="28"/>
        <v>23.313203460634909</v>
      </c>
      <c r="Q491">
        <f t="shared" si="29"/>
        <v>2.4351296512898739</v>
      </c>
      <c r="R491">
        <f t="shared" si="30"/>
        <v>9.5737011161956165</v>
      </c>
      <c r="T491">
        <f t="shared" si="31"/>
        <v>0.98783791665738041</v>
      </c>
    </row>
    <row r="492" spans="1:20" x14ac:dyDescent="0.3">
      <c r="A492">
        <v>10.702299999999999</v>
      </c>
      <c r="B492">
        <v>2.23488</v>
      </c>
      <c r="C492">
        <v>1.27701</v>
      </c>
      <c r="D492">
        <v>2.3595999999999999</v>
      </c>
      <c r="E492">
        <v>1.24525</v>
      </c>
      <c r="F492">
        <v>1.9455899999999999</v>
      </c>
      <c r="G492">
        <v>1.0792900000000001</v>
      </c>
      <c r="I492">
        <v>2.23095</v>
      </c>
      <c r="J492">
        <v>1.2725599999999999</v>
      </c>
      <c r="N492">
        <v>4.9000000000000004</v>
      </c>
      <c r="O492">
        <v>4</v>
      </c>
      <c r="P492">
        <f t="shared" si="28"/>
        <v>23.311370612446538</v>
      </c>
      <c r="Q492">
        <f t="shared" si="29"/>
        <v>2.4596031111569507</v>
      </c>
      <c r="R492">
        <f t="shared" si="30"/>
        <v>9.4776960179893859</v>
      </c>
      <c r="T492">
        <f t="shared" si="31"/>
        <v>0.97383472229668244</v>
      </c>
    </row>
    <row r="493" spans="1:20" x14ac:dyDescent="0.3">
      <c r="A493">
        <v>11.819699999999999</v>
      </c>
      <c r="B493">
        <v>1.95068</v>
      </c>
      <c r="C493">
        <v>1.04328</v>
      </c>
      <c r="D493">
        <v>2.43994</v>
      </c>
      <c r="E493">
        <v>1.3426400000000001</v>
      </c>
      <c r="F493">
        <v>1.6564300000000001</v>
      </c>
      <c r="G493">
        <v>0.73241900000000004</v>
      </c>
      <c r="I493">
        <v>1.95177</v>
      </c>
      <c r="J493">
        <v>1.0419499999999999</v>
      </c>
      <c r="N493">
        <v>4.91</v>
      </c>
      <c r="O493">
        <v>4</v>
      </c>
      <c r="P493">
        <f t="shared" si="28"/>
        <v>23.308225982717406</v>
      </c>
      <c r="Q493">
        <f t="shared" si="29"/>
        <v>2.4843225333848169</v>
      </c>
      <c r="R493">
        <f t="shared" si="30"/>
        <v>9.3821255772939551</v>
      </c>
      <c r="T493">
        <f t="shared" si="31"/>
        <v>0.95993654426051589</v>
      </c>
    </row>
    <row r="494" spans="1:20" x14ac:dyDescent="0.3">
      <c r="A494">
        <v>12.7951</v>
      </c>
      <c r="B494">
        <v>1.7061200000000001</v>
      </c>
      <c r="C494">
        <v>0.778748</v>
      </c>
      <c r="D494">
        <v>2.48034</v>
      </c>
      <c r="E494">
        <v>1.3930499999999999</v>
      </c>
      <c r="F494">
        <v>1.5503899999999999</v>
      </c>
      <c r="G494">
        <v>0.57167100000000004</v>
      </c>
      <c r="I494">
        <v>1.7104900000000001</v>
      </c>
      <c r="J494">
        <v>0.78229499999999996</v>
      </c>
      <c r="N494">
        <v>4.92</v>
      </c>
      <c r="O494">
        <v>4</v>
      </c>
      <c r="P494">
        <f t="shared" si="28"/>
        <v>23.303798437979907</v>
      </c>
      <c r="Q494">
        <f t="shared" si="29"/>
        <v>2.5092903899362975</v>
      </c>
      <c r="R494">
        <f t="shared" si="30"/>
        <v>9.2870074071305524</v>
      </c>
      <c r="T494">
        <f t="shared" si="31"/>
        <v>0.94614588623084328</v>
      </c>
    </row>
    <row r="495" spans="1:20" x14ac:dyDescent="0.3">
      <c r="A495">
        <v>13.648099999999999</v>
      </c>
      <c r="B495">
        <v>1.57426</v>
      </c>
      <c r="C495">
        <v>0.61171299999999995</v>
      </c>
      <c r="D495">
        <v>2.4997400000000001</v>
      </c>
      <c r="E495">
        <v>1.4175599999999999</v>
      </c>
      <c r="F495">
        <v>1.5230699999999999</v>
      </c>
      <c r="G495">
        <v>0.52726099999999998</v>
      </c>
      <c r="I495">
        <v>1.57782</v>
      </c>
      <c r="J495">
        <v>0.61580100000000004</v>
      </c>
      <c r="N495">
        <v>4.93</v>
      </c>
      <c r="O495">
        <v>4</v>
      </c>
      <c r="P495">
        <f t="shared" si="28"/>
        <v>23.298116766029104</v>
      </c>
      <c r="Q495">
        <f t="shared" si="29"/>
        <v>2.5345091776178541</v>
      </c>
      <c r="R495">
        <f t="shared" si="30"/>
        <v>9.1923584147075932</v>
      </c>
      <c r="T495">
        <f t="shared" si="31"/>
        <v>0.93246511797469878</v>
      </c>
    </row>
    <row r="496" spans="1:20" x14ac:dyDescent="0.3">
      <c r="A496">
        <v>14.4353</v>
      </c>
      <c r="B496">
        <v>1.51894</v>
      </c>
      <c r="C496">
        <v>0.53675099999999998</v>
      </c>
      <c r="D496">
        <v>2.5088499999999998</v>
      </c>
      <c r="E496">
        <v>1.4291400000000001</v>
      </c>
      <c r="F496">
        <v>1.5167200000000001</v>
      </c>
      <c r="G496">
        <v>0.516764</v>
      </c>
      <c r="I496">
        <v>1.5206999999999999</v>
      </c>
      <c r="J496">
        <v>0.53918600000000005</v>
      </c>
      <c r="N496">
        <v>4.9400000000000004</v>
      </c>
      <c r="O496">
        <v>4</v>
      </c>
      <c r="P496">
        <f t="shared" si="28"/>
        <v>23.291209655778417</v>
      </c>
      <c r="Q496">
        <f t="shared" si="29"/>
        <v>2.5599814183292726</v>
      </c>
      <c r="R496">
        <f t="shared" si="30"/>
        <v>9.0981948107182049</v>
      </c>
      <c r="T496">
        <f t="shared" si="31"/>
        <v>0.91889647763462678</v>
      </c>
    </row>
    <row r="497" spans="1:20" x14ac:dyDescent="0.3">
      <c r="A497">
        <v>15.194699999999999</v>
      </c>
      <c r="B497">
        <v>1.4980599999999999</v>
      </c>
      <c r="C497">
        <v>0.50772899999999999</v>
      </c>
      <c r="D497">
        <v>2.51308</v>
      </c>
      <c r="E497">
        <v>1.4345399999999999</v>
      </c>
      <c r="F497">
        <v>1.51529</v>
      </c>
      <c r="G497">
        <v>0.51437600000000006</v>
      </c>
      <c r="I497">
        <v>1.4985599999999999</v>
      </c>
      <c r="J497">
        <v>0.508718</v>
      </c>
      <c r="N497">
        <v>4.95</v>
      </c>
      <c r="O497">
        <v>4</v>
      </c>
      <c r="P497">
        <f t="shared" si="28"/>
        <v>23.283105677950328</v>
      </c>
      <c r="Q497">
        <f t="shared" si="29"/>
        <v>2.5857096593158468</v>
      </c>
      <c r="R497">
        <f t="shared" si="30"/>
        <v>9.0045321190898164</v>
      </c>
      <c r="T497">
        <f t="shared" si="31"/>
        <v>0.90544207409544752</v>
      </c>
    </row>
    <row r="498" spans="1:20" x14ac:dyDescent="0.3">
      <c r="A498">
        <v>15.9438</v>
      </c>
      <c r="B498">
        <v>1.4904900000000001</v>
      </c>
      <c r="C498">
        <v>0.49710599999999999</v>
      </c>
      <c r="D498">
        <v>2.5150399999999999</v>
      </c>
      <c r="E498">
        <v>1.4370499999999999</v>
      </c>
      <c r="F498">
        <v>1.51498</v>
      </c>
      <c r="G498">
        <v>0.51384700000000005</v>
      </c>
      <c r="I498">
        <v>1.4903200000000001</v>
      </c>
      <c r="J498">
        <v>0.49726900000000002</v>
      </c>
      <c r="N498">
        <v>4.96</v>
      </c>
      <c r="O498">
        <v>4</v>
      </c>
      <c r="P498">
        <f t="shared" si="28"/>
        <v>23.273833266596789</v>
      </c>
      <c r="Q498">
        <f t="shared" si="29"/>
        <v>2.6116964734231178</v>
      </c>
      <c r="R498">
        <f t="shared" si="30"/>
        <v>8.9113851871508132</v>
      </c>
      <c r="T498">
        <f t="shared" si="31"/>
        <v>0.89210388942009999</v>
      </c>
    </row>
    <row r="499" spans="1:20" x14ac:dyDescent="0.3">
      <c r="A499">
        <v>16.689</v>
      </c>
      <c r="B499">
        <v>1.4877800000000001</v>
      </c>
      <c r="C499">
        <v>0.49329800000000001</v>
      </c>
      <c r="D499">
        <v>2.5159500000000001</v>
      </c>
      <c r="E499">
        <v>1.43821</v>
      </c>
      <c r="F499">
        <v>1.51498</v>
      </c>
      <c r="G499">
        <v>0.513764</v>
      </c>
      <c r="I499">
        <v>1.4873000000000001</v>
      </c>
      <c r="J499">
        <v>0.49305700000000002</v>
      </c>
      <c r="N499">
        <v>4.97</v>
      </c>
      <c r="O499">
        <v>4</v>
      </c>
      <c r="P499">
        <f t="shared" si="28"/>
        <v>23.263420701442545</v>
      </c>
      <c r="Q499">
        <f t="shared" si="29"/>
        <v>2.6379444593541517</v>
      </c>
      <c r="R499">
        <f t="shared" si="30"/>
        <v>8.8187681961803435</v>
      </c>
      <c r="T499">
        <f t="shared" si="31"/>
        <v>0.87888378134755885</v>
      </c>
    </row>
    <row r="500" spans="1:20" x14ac:dyDescent="0.3">
      <c r="A500">
        <v>17.4329</v>
      </c>
      <c r="B500">
        <v>1.4868300000000001</v>
      </c>
      <c r="C500">
        <v>0.49194599999999999</v>
      </c>
      <c r="D500">
        <v>2.5163700000000002</v>
      </c>
      <c r="E500">
        <v>1.4387399999999999</v>
      </c>
      <c r="F500">
        <v>1.5151600000000001</v>
      </c>
      <c r="G500">
        <v>0.51384799999999997</v>
      </c>
      <c r="I500">
        <v>1.48621</v>
      </c>
      <c r="J500">
        <v>0.49152200000000001</v>
      </c>
      <c r="N500">
        <v>4.9800000000000004</v>
      </c>
      <c r="O500">
        <v>4</v>
      </c>
      <c r="P500">
        <f t="shared" si="28"/>
        <v>23.251896091043605</v>
      </c>
      <c r="Q500">
        <f t="shared" si="29"/>
        <v>2.6644562419294182</v>
      </c>
      <c r="R500">
        <f t="shared" si="30"/>
        <v>8.7266946723081329</v>
      </c>
      <c r="T500">
        <f t="shared" si="31"/>
        <v>0.86578348584600495</v>
      </c>
    </row>
    <row r="501" spans="1:20" x14ac:dyDescent="0.3">
      <c r="A501">
        <v>18.176300000000001</v>
      </c>
      <c r="B501">
        <v>1.4865299999999999</v>
      </c>
      <c r="C501">
        <v>0.491483</v>
      </c>
      <c r="D501">
        <v>2.5165500000000001</v>
      </c>
      <c r="E501">
        <v>1.4389799999999999</v>
      </c>
      <c r="F501">
        <v>1.51566</v>
      </c>
      <c r="G501">
        <v>0.51413799999999998</v>
      </c>
      <c r="I501">
        <v>1.48583</v>
      </c>
      <c r="J501">
        <v>0.49097400000000002</v>
      </c>
      <c r="N501">
        <v>4.99</v>
      </c>
      <c r="O501">
        <v>4</v>
      </c>
      <c r="P501">
        <f t="shared" si="28"/>
        <v>23.239287356751639</v>
      </c>
      <c r="Q501">
        <f t="shared" si="29"/>
        <v>2.6912344723492629</v>
      </c>
      <c r="R501">
        <f t="shared" si="30"/>
        <v>8.6351774977322346</v>
      </c>
      <c r="T501">
        <f t="shared" si="31"/>
        <v>0.85280461971468235</v>
      </c>
    </row>
    <row r="502" spans="1:20" x14ac:dyDescent="0.3">
      <c r="A502">
        <v>18.944099999999999</v>
      </c>
      <c r="B502">
        <v>1.4865699999999999</v>
      </c>
      <c r="C502">
        <v>0.49138300000000001</v>
      </c>
      <c r="D502">
        <v>2.5165899999999999</v>
      </c>
      <c r="E502">
        <v>1.4390799999999999</v>
      </c>
      <c r="F502">
        <v>1.5171699999999999</v>
      </c>
      <c r="G502">
        <v>0.51501799999999998</v>
      </c>
      <c r="I502">
        <v>1.4857899999999999</v>
      </c>
      <c r="J502">
        <v>0.49081200000000003</v>
      </c>
      <c r="N502">
        <v>5</v>
      </c>
      <c r="O502">
        <v>4</v>
      </c>
      <c r="P502">
        <f t="shared" si="28"/>
        <v>23.225622217473788</v>
      </c>
      <c r="Q502">
        <f t="shared" si="29"/>
        <v>2.7182818284590451</v>
      </c>
      <c r="R502">
        <f t="shared" si="30"/>
        <v>8.5442289222232919</v>
      </c>
      <c r="T502">
        <f t="shared" si="31"/>
        <v>0.83994868322805227</v>
      </c>
    </row>
    <row r="503" spans="1:20" x14ac:dyDescent="0.3">
      <c r="A503">
        <v>19.6874</v>
      </c>
      <c r="B503">
        <v>1.4871099999999999</v>
      </c>
      <c r="C503">
        <v>0.49160799999999999</v>
      </c>
      <c r="D503">
        <v>2.5163700000000002</v>
      </c>
      <c r="E503">
        <v>1.43903</v>
      </c>
      <c r="F503">
        <v>1.5207900000000001</v>
      </c>
      <c r="G503">
        <v>0.51714400000000005</v>
      </c>
      <c r="I503">
        <v>1.48614</v>
      </c>
      <c r="J503">
        <v>0.49093100000000001</v>
      </c>
      <c r="N503">
        <v>5.01</v>
      </c>
      <c r="O503">
        <v>4</v>
      </c>
      <c r="P503">
        <f t="shared" si="28"/>
        <v>23.210928175216903</v>
      </c>
      <c r="Q503">
        <f t="shared" si="29"/>
        <v>2.7456010150169159</v>
      </c>
      <c r="R503">
        <f t="shared" si="30"/>
        <v>8.4538605748854216</v>
      </c>
      <c r="T503">
        <f t="shared" si="31"/>
        <v>0.82721706281615515</v>
      </c>
    </row>
    <row r="504" spans="1:20" x14ac:dyDescent="0.3">
      <c r="A504">
        <v>20.431000000000001</v>
      </c>
      <c r="B504">
        <v>1.48922</v>
      </c>
      <c r="C504">
        <v>0.49260700000000002</v>
      </c>
      <c r="D504">
        <v>2.5151500000000002</v>
      </c>
      <c r="E504">
        <v>1.4385399999999999</v>
      </c>
      <c r="F504">
        <v>1.52983</v>
      </c>
      <c r="G504">
        <v>0.52249199999999996</v>
      </c>
      <c r="I504">
        <v>1.48759</v>
      </c>
      <c r="J504">
        <v>0.49160100000000001</v>
      </c>
      <c r="N504">
        <v>5.0199999999999996</v>
      </c>
      <c r="O504">
        <v>4</v>
      </c>
      <c r="P504">
        <f t="shared" si="28"/>
        <v>23.195232501403581</v>
      </c>
      <c r="Q504">
        <f t="shared" si="29"/>
        <v>2.7731947639642969</v>
      </c>
      <c r="R504">
        <f t="shared" si="30"/>
        <v>8.3640834761442679</v>
      </c>
      <c r="T504">
        <f t="shared" si="31"/>
        <v>0.81461103377526012</v>
      </c>
    </row>
    <row r="505" spans="1:20" x14ac:dyDescent="0.3">
      <c r="A505">
        <v>21.175599999999999</v>
      </c>
      <c r="B505">
        <v>1.4968300000000001</v>
      </c>
      <c r="C505">
        <v>0.49628</v>
      </c>
      <c r="D505">
        <v>2.50928</v>
      </c>
      <c r="E505">
        <v>1.4361200000000001</v>
      </c>
      <c r="F505">
        <v>1.5517099999999999</v>
      </c>
      <c r="G505">
        <v>0.535694</v>
      </c>
      <c r="I505">
        <v>1.4930000000000001</v>
      </c>
      <c r="J505">
        <v>0.494168</v>
      </c>
      <c r="N505">
        <v>5.03</v>
      </c>
      <c r="O505">
        <v>4</v>
      </c>
      <c r="P505">
        <f t="shared" si="28"/>
        <v>23.178562223946972</v>
      </c>
      <c r="Q505">
        <f t="shared" si="29"/>
        <v>2.80106583469908</v>
      </c>
      <c r="R505">
        <f t="shared" si="30"/>
        <v>8.2749080499341634</v>
      </c>
      <c r="T505">
        <f t="shared" si="31"/>
        <v>0.80213176300314859</v>
      </c>
    </row>
    <row r="506" spans="1:20" x14ac:dyDescent="0.3">
      <c r="A506">
        <v>21.923999999999999</v>
      </c>
      <c r="B506">
        <v>1.5232699999999999</v>
      </c>
      <c r="C506">
        <v>0.50937100000000002</v>
      </c>
      <c r="D506">
        <v>2.4824099999999998</v>
      </c>
      <c r="E506">
        <v>1.42469</v>
      </c>
      <c r="F506">
        <v>1.6014299999999999</v>
      </c>
      <c r="G506">
        <v>0.56696599999999997</v>
      </c>
      <c r="I506">
        <v>1.51247</v>
      </c>
      <c r="J506">
        <v>0.50360099999999997</v>
      </c>
      <c r="N506">
        <v>5.04</v>
      </c>
      <c r="O506">
        <v>4</v>
      </c>
      <c r="P506">
        <f t="shared" si="28"/>
        <v>23.160944115070343</v>
      </c>
      <c r="Q506">
        <f t="shared" si="29"/>
        <v>2.8292170143515598</v>
      </c>
      <c r="R506">
        <f t="shared" si="30"/>
        <v>8.1863441360572686</v>
      </c>
      <c r="T506">
        <f t="shared" si="31"/>
        <v>0.78978031175361829</v>
      </c>
    </row>
    <row r="507" spans="1:20" x14ac:dyDescent="0.3">
      <c r="A507">
        <v>22.685600000000001</v>
      </c>
      <c r="B507">
        <v>1.6056299999999999</v>
      </c>
      <c r="C507">
        <v>0.55346399999999996</v>
      </c>
      <c r="D507">
        <v>2.3768500000000001</v>
      </c>
      <c r="E507">
        <v>1.3743099999999999</v>
      </c>
      <c r="F507">
        <v>1.7003299999999999</v>
      </c>
      <c r="G507">
        <v>0.63454500000000003</v>
      </c>
      <c r="I507">
        <v>1.57687</v>
      </c>
      <c r="J507">
        <v>0.53677900000000001</v>
      </c>
      <c r="N507">
        <v>5.05</v>
      </c>
      <c r="O507">
        <v>4</v>
      </c>
      <c r="P507">
        <f t="shared" si="28"/>
        <v>23.142404679856636</v>
      </c>
      <c r="Q507">
        <f t="shared" si="29"/>
        <v>2.8576511180631634</v>
      </c>
      <c r="R507">
        <f t="shared" si="30"/>
        <v>8.0984010026885009</v>
      </c>
      <c r="T507">
        <f t="shared" si="31"/>
        <v>0.77755763840500336</v>
      </c>
    </row>
    <row r="508" spans="1:20" x14ac:dyDescent="0.3">
      <c r="A508">
        <v>23.488499999999998</v>
      </c>
      <c r="B508">
        <v>1.7994600000000001</v>
      </c>
      <c r="C508">
        <v>0.67866199999999999</v>
      </c>
      <c r="D508">
        <v>2.1094599999999999</v>
      </c>
      <c r="E508">
        <v>1.2015400000000001</v>
      </c>
      <c r="F508">
        <v>1.8571</v>
      </c>
      <c r="G508">
        <v>0.75654200000000005</v>
      </c>
      <c r="I508">
        <v>1.7449399999999999</v>
      </c>
      <c r="J508">
        <v>0.63871999999999995</v>
      </c>
      <c r="N508">
        <v>5.0599999999999996</v>
      </c>
      <c r="O508">
        <v>4</v>
      </c>
      <c r="P508">
        <f t="shared" si="28"/>
        <v>23.122970145512745</v>
      </c>
      <c r="Q508">
        <f t="shared" si="29"/>
        <v>2.8863709892679572</v>
      </c>
      <c r="R508">
        <f t="shared" si="30"/>
        <v>8.0110873590013476</v>
      </c>
      <c r="T508">
        <f t="shared" si="31"/>
        <v>0.76546460123778204</v>
      </c>
    </row>
    <row r="509" spans="1:20" x14ac:dyDescent="0.3">
      <c r="A509">
        <v>24.388200000000001</v>
      </c>
      <c r="B509">
        <v>2.0773799999999998</v>
      </c>
      <c r="C509">
        <v>0.91654899999999995</v>
      </c>
      <c r="D509">
        <v>1.78644</v>
      </c>
      <c r="E509">
        <v>0.88867399999999996</v>
      </c>
      <c r="F509">
        <v>2.0420199999999999</v>
      </c>
      <c r="G509">
        <v>0.92330299999999998</v>
      </c>
      <c r="I509">
        <v>2.0198900000000002</v>
      </c>
      <c r="J509">
        <v>0.85914400000000002</v>
      </c>
      <c r="N509">
        <v>5.07</v>
      </c>
      <c r="O509">
        <v>4</v>
      </c>
      <c r="P509">
        <f t="shared" si="28"/>
        <v>23.102666451332528</v>
      </c>
      <c r="Q509">
        <f t="shared" si="29"/>
        <v>2.9153794999769973</v>
      </c>
      <c r="R509">
        <f t="shared" si="30"/>
        <v>7.9244113678904622</v>
      </c>
      <c r="T509">
        <f t="shared" si="31"/>
        <v>0.75350196121654278</v>
      </c>
    </row>
    <row r="510" spans="1:20" x14ac:dyDescent="0.3">
      <c r="A510">
        <v>25.4269</v>
      </c>
      <c r="B510">
        <v>2.3051200000000001</v>
      </c>
      <c r="C510">
        <v>1.16584</v>
      </c>
      <c r="D510">
        <v>1.5984700000000001</v>
      </c>
      <c r="E510">
        <v>0.64754299999999998</v>
      </c>
      <c r="F510">
        <v>2.2063199999999998</v>
      </c>
      <c r="G510">
        <v>1.0901799999999999</v>
      </c>
      <c r="I510">
        <v>2.27081</v>
      </c>
      <c r="J510">
        <v>1.1234500000000001</v>
      </c>
      <c r="N510">
        <v>5.08</v>
      </c>
      <c r="O510">
        <v>4</v>
      </c>
      <c r="P510">
        <f t="shared" si="28"/>
        <v>23.081519239342128</v>
      </c>
      <c r="Q510">
        <f t="shared" si="29"/>
        <v>2.9446795510655241</v>
      </c>
      <c r="R510">
        <f t="shared" si="30"/>
        <v>7.8383806587681653</v>
      </c>
      <c r="T510">
        <f t="shared" si="31"/>
        <v>0.74167038477183789</v>
      </c>
    </row>
    <row r="511" spans="1:20" x14ac:dyDescent="0.3">
      <c r="A511">
        <v>26.5794</v>
      </c>
      <c r="B511">
        <v>2.42822</v>
      </c>
      <c r="C511">
        <v>1.32054</v>
      </c>
      <c r="D511">
        <v>1.52851</v>
      </c>
      <c r="E511">
        <v>0.54641899999999999</v>
      </c>
      <c r="F511">
        <v>2.3254000000000001</v>
      </c>
      <c r="G511">
        <v>1.2202500000000001</v>
      </c>
      <c r="I511">
        <v>2.4136199999999999</v>
      </c>
      <c r="J511">
        <v>1.30084</v>
      </c>
      <c r="N511">
        <v>5.09</v>
      </c>
      <c r="O511">
        <v>4</v>
      </c>
      <c r="P511">
        <f t="shared" si="28"/>
        <v>23.059553845610694</v>
      </c>
      <c r="Q511">
        <f t="shared" si="29"/>
        <v>2.9742740725630648</v>
      </c>
      <c r="R511">
        <f t="shared" si="30"/>
        <v>7.7530023404128476</v>
      </c>
      <c r="T511">
        <f t="shared" si="31"/>
        <v>0.72997044657766164</v>
      </c>
    </row>
    <row r="512" spans="1:20" x14ac:dyDescent="0.3">
      <c r="A512">
        <v>27.793500000000002</v>
      </c>
      <c r="B512">
        <v>2.48163</v>
      </c>
      <c r="C512">
        <v>1.3917900000000001</v>
      </c>
      <c r="D512">
        <v>1.50682</v>
      </c>
      <c r="E512">
        <v>0.51381500000000002</v>
      </c>
      <c r="F512">
        <v>2.4020800000000002</v>
      </c>
      <c r="G512">
        <v>1.30725</v>
      </c>
      <c r="I512">
        <v>2.4760599999999999</v>
      </c>
      <c r="J512">
        <v>1.3842699999999999</v>
      </c>
      <c r="N512">
        <v>5.0999999999999996</v>
      </c>
      <c r="O512">
        <v>4</v>
      </c>
      <c r="P512">
        <f t="shared" si="28"/>
        <v>23.036795292209344</v>
      </c>
      <c r="Q512">
        <f t="shared" si="29"/>
        <v>3.0041660239464321</v>
      </c>
      <c r="R512">
        <f t="shared" si="30"/>
        <v>7.6682830138485443</v>
      </c>
      <c r="T512">
        <f t="shared" si="31"/>
        <v>0.71840263232055013</v>
      </c>
    </row>
    <row r="513" spans="1:20" x14ac:dyDescent="0.3">
      <c r="A513">
        <v>29.034400000000002</v>
      </c>
      <c r="B513">
        <v>2.5027200000000001</v>
      </c>
      <c r="C513">
        <v>1.42059</v>
      </c>
      <c r="D513">
        <v>1.50048</v>
      </c>
      <c r="E513">
        <v>0.50417299999999998</v>
      </c>
      <c r="F513">
        <v>2.4485000000000001</v>
      </c>
      <c r="G513">
        <v>1.36094</v>
      </c>
      <c r="I513">
        <v>2.50041</v>
      </c>
      <c r="J513">
        <v>1.4177299999999999</v>
      </c>
      <c r="N513">
        <v>5.1100000000000003</v>
      </c>
      <c r="O513">
        <v>4</v>
      </c>
      <c r="P513">
        <f t="shared" si="28"/>
        <v>23.013268279800652</v>
      </c>
      <c r="Q513">
        <f t="shared" si="29"/>
        <v>3.0343583944356767</v>
      </c>
      <c r="R513">
        <f t="shared" si="30"/>
        <v>7.5842287852357035</v>
      </c>
      <c r="T513">
        <f t="shared" si="31"/>
        <v>0.70696734145649187</v>
      </c>
    </row>
    <row r="514" spans="1:20" x14ac:dyDescent="0.3">
      <c r="A514">
        <v>30.285699999999999</v>
      </c>
      <c r="B514">
        <v>2.5107499999999998</v>
      </c>
      <c r="C514">
        <v>1.43164</v>
      </c>
      <c r="D514">
        <v>1.4986600000000001</v>
      </c>
      <c r="E514">
        <v>0.50139500000000004</v>
      </c>
      <c r="F514">
        <v>2.47573</v>
      </c>
      <c r="G514">
        <v>1.3927499999999999</v>
      </c>
      <c r="I514">
        <v>2.5094799999999999</v>
      </c>
      <c r="J514">
        <v>1.4303399999999999</v>
      </c>
      <c r="N514">
        <v>5.12</v>
      </c>
      <c r="O514">
        <v>4</v>
      </c>
      <c r="P514">
        <f t="shared" si="28"/>
        <v>22.988997180840972</v>
      </c>
      <c r="Q514">
        <f t="shared" si="29"/>
        <v>3.0648542032930024</v>
      </c>
      <c r="R514">
        <f t="shared" si="30"/>
        <v>7.5008452787544249</v>
      </c>
      <c r="T514">
        <f t="shared" si="31"/>
        <v>0.69566488995208597</v>
      </c>
    </row>
    <row r="515" spans="1:20" x14ac:dyDescent="0.3">
      <c r="A515">
        <v>31.5411</v>
      </c>
      <c r="B515">
        <v>2.51376</v>
      </c>
      <c r="C515">
        <v>1.43581</v>
      </c>
      <c r="D515">
        <v>1.49814</v>
      </c>
      <c r="E515">
        <v>0.50060099999999996</v>
      </c>
      <c r="F515">
        <v>2.4912899999999998</v>
      </c>
      <c r="G515">
        <v>1.4111499999999999</v>
      </c>
      <c r="I515">
        <v>2.51281</v>
      </c>
      <c r="J515">
        <v>1.4349799999999999</v>
      </c>
      <c r="N515">
        <v>5.13</v>
      </c>
      <c r="O515">
        <v>4</v>
      </c>
      <c r="P515">
        <f t="shared" ref="P515:P578" si="32">4*_xlfn.SECH(N515-O515)*_xlfn.SECH(N515-O515)*(1+EXP(N515-O515))*(1+EXP(N515-O515))</f>
        <v>22.96400603337749</v>
      </c>
      <c r="Q515">
        <f t="shared" ref="Q515:Q578" si="33">EXP(N515-O515)</f>
        <v>3.0956565001247109</v>
      </c>
      <c r="R515">
        <f t="shared" ref="R515:R578" si="34">P515/Q515</f>
        <v>7.4181376494621958</v>
      </c>
      <c r="T515">
        <f t="shared" ref="T515:T578" si="35">2*_xlfn.SECH(N515-4)*_xlfn.SECH(N515-4)</f>
        <v>0.68449551300657685</v>
      </c>
    </row>
    <row r="516" spans="1:20" x14ac:dyDescent="0.3">
      <c r="A516">
        <v>32.798000000000002</v>
      </c>
      <c r="B516">
        <v>2.5148799999999998</v>
      </c>
      <c r="C516">
        <v>1.43736</v>
      </c>
      <c r="D516">
        <v>1.498</v>
      </c>
      <c r="E516">
        <v>0.50038099999999996</v>
      </c>
      <c r="F516">
        <v>2.49925</v>
      </c>
      <c r="G516">
        <v>1.4213800000000001</v>
      </c>
      <c r="I516">
        <v>2.5140199999999999</v>
      </c>
      <c r="J516">
        <v>1.4366699999999999</v>
      </c>
      <c r="N516">
        <v>5.14</v>
      </c>
      <c r="O516">
        <v>4</v>
      </c>
      <c r="P516">
        <f t="shared" si="32"/>
        <v>22.938318535421793</v>
      </c>
      <c r="Q516">
        <f t="shared" si="33"/>
        <v>3.1267683651861549</v>
      </c>
      <c r="R516">
        <f t="shared" si="34"/>
        <v>7.3361105961093926</v>
      </c>
      <c r="T516">
        <f t="shared" si="35"/>
        <v>0.67345936775163306</v>
      </c>
    </row>
    <row r="517" spans="1:20" x14ac:dyDescent="0.3">
      <c r="A517">
        <v>34.055399999999999</v>
      </c>
      <c r="B517">
        <v>2.5152899999999998</v>
      </c>
      <c r="C517">
        <v>1.43794</v>
      </c>
      <c r="D517">
        <v>1.498</v>
      </c>
      <c r="E517">
        <v>0.50033799999999995</v>
      </c>
      <c r="F517">
        <v>2.4978099999999999</v>
      </c>
      <c r="G517">
        <v>1.4251100000000001</v>
      </c>
      <c r="I517">
        <v>2.5144600000000001</v>
      </c>
      <c r="J517">
        <v>1.43729</v>
      </c>
      <c r="N517">
        <v>5.15</v>
      </c>
      <c r="O517">
        <v>4</v>
      </c>
      <c r="P517">
        <f t="shared" si="32"/>
        <v>22.911958039881824</v>
      </c>
      <c r="Q517">
        <f t="shared" si="33"/>
        <v>3.158192909689769</v>
      </c>
      <c r="R517">
        <f t="shared" si="34"/>
        <v>7.254768373896602</v>
      </c>
      <c r="T517">
        <f t="shared" si="35"/>
        <v>0.66255653592592856</v>
      </c>
    </row>
    <row r="518" spans="1:20" x14ac:dyDescent="0.3">
      <c r="A518">
        <v>35.313099999999999</v>
      </c>
      <c r="B518">
        <v>2.5154299999999998</v>
      </c>
      <c r="C518">
        <v>1.43814</v>
      </c>
      <c r="D518">
        <v>1.4981199999999999</v>
      </c>
      <c r="E518">
        <v>0.500386</v>
      </c>
      <c r="F518">
        <v>2.4617900000000001</v>
      </c>
      <c r="G518">
        <v>1.41418</v>
      </c>
      <c r="I518">
        <v>2.5146000000000002</v>
      </c>
      <c r="J518">
        <v>1.4375</v>
      </c>
      <c r="N518">
        <v>5.16</v>
      </c>
      <c r="O518">
        <v>4</v>
      </c>
      <c r="P518">
        <f t="shared" si="32"/>
        <v>22.88494755003374</v>
      </c>
      <c r="Q518">
        <f t="shared" si="33"/>
        <v>3.1899332761161849</v>
      </c>
      <c r="R518">
        <f t="shared" si="34"/>
        <v>7.1741148071588112</v>
      </c>
      <c r="T518">
        <f t="shared" si="35"/>
        <v>0.65178702652178999</v>
      </c>
    </row>
    <row r="519" spans="1:20" x14ac:dyDescent="0.3">
      <c r="A519">
        <v>36.570799999999998</v>
      </c>
      <c r="B519">
        <v>2.5154000000000001</v>
      </c>
      <c r="C519">
        <v>1.4381900000000001</v>
      </c>
      <c r="D519">
        <v>1.4984900000000001</v>
      </c>
      <c r="E519">
        <v>0.500583</v>
      </c>
      <c r="F519">
        <v>2.29006</v>
      </c>
      <c r="G519">
        <v>1.3359799999999999</v>
      </c>
      <c r="I519">
        <v>2.5145900000000001</v>
      </c>
      <c r="J519">
        <v>1.4375500000000001</v>
      </c>
      <c r="N519">
        <v>5.17</v>
      </c>
      <c r="O519">
        <v>4</v>
      </c>
      <c r="P519">
        <f t="shared" si="32"/>
        <v>22.857309715515232</v>
      </c>
      <c r="Q519">
        <f t="shared" si="33"/>
        <v>3.2219926385284996</v>
      </c>
      <c r="R519">
        <f t="shared" si="34"/>
        <v>7.0941533019623169</v>
      </c>
      <c r="T519">
        <f t="shared" si="35"/>
        <v>0.64115077840136436</v>
      </c>
    </row>
    <row r="520" spans="1:20" x14ac:dyDescent="0.3">
      <c r="A520">
        <v>37.828499999999998</v>
      </c>
      <c r="B520">
        <v>2.51512</v>
      </c>
      <c r="C520">
        <v>1.43807</v>
      </c>
      <c r="D520">
        <v>1.4996400000000001</v>
      </c>
      <c r="E520">
        <v>0.50119000000000002</v>
      </c>
      <c r="F520">
        <v>1.9286399999999999</v>
      </c>
      <c r="G520">
        <v>1.06084</v>
      </c>
      <c r="I520">
        <v>2.5143599999999999</v>
      </c>
      <c r="J520">
        <v>1.43746</v>
      </c>
      <c r="N520">
        <v>5.18</v>
      </c>
      <c r="O520">
        <v>4</v>
      </c>
      <c r="P520">
        <f t="shared" si="32"/>
        <v>22.829066828822398</v>
      </c>
      <c r="Q520">
        <f t="shared" si="33"/>
        <v>3.2543742028896698</v>
      </c>
      <c r="R520">
        <f t="shared" si="34"/>
        <v>7.0148868586014759</v>
      </c>
      <c r="T520">
        <f t="shared" si="35"/>
        <v>0.63064766287997964</v>
      </c>
    </row>
    <row r="521" spans="1:20" x14ac:dyDescent="0.3">
      <c r="A521">
        <v>39.085999999999999</v>
      </c>
      <c r="B521">
        <v>2.5139399999999998</v>
      </c>
      <c r="C521">
        <v>1.43753</v>
      </c>
      <c r="D521">
        <v>1.50305</v>
      </c>
      <c r="E521">
        <v>0.50301700000000005</v>
      </c>
      <c r="F521">
        <v>1.6504799999999999</v>
      </c>
      <c r="G521">
        <v>0.72231699999999999</v>
      </c>
      <c r="I521">
        <v>2.5134099999999999</v>
      </c>
      <c r="J521">
        <v>1.43702</v>
      </c>
      <c r="N521">
        <v>5.19</v>
      </c>
      <c r="O521">
        <v>4</v>
      </c>
      <c r="P521">
        <f t="shared" si="32"/>
        <v>22.800240822291421</v>
      </c>
      <c r="Q521">
        <f t="shared" si="33"/>
        <v>3.2870812073831197</v>
      </c>
      <c r="R521">
        <f t="shared" si="34"/>
        <v>6.9363180839827612</v>
      </c>
      <c r="T521">
        <f t="shared" si="35"/>
        <v>0.62027748627451529</v>
      </c>
    </row>
    <row r="522" spans="1:20" x14ac:dyDescent="0.3">
      <c r="A522">
        <v>40.343000000000004</v>
      </c>
      <c r="B522">
        <v>2.5094699999999999</v>
      </c>
      <c r="C522">
        <v>1.43544</v>
      </c>
      <c r="D522">
        <v>1.5131399999999999</v>
      </c>
      <c r="E522">
        <v>0.50845499999999999</v>
      </c>
      <c r="F522">
        <v>1.5504899999999999</v>
      </c>
      <c r="G522">
        <v>0.570025</v>
      </c>
      <c r="I522">
        <v>2.5098799999999999</v>
      </c>
      <c r="J522">
        <v>1.4353499999999999</v>
      </c>
      <c r="N522">
        <v>5.2</v>
      </c>
      <c r="O522">
        <v>4</v>
      </c>
      <c r="P522">
        <f t="shared" si="32"/>
        <v>22.770853265547288</v>
      </c>
      <c r="Q522">
        <f t="shared" si="33"/>
        <v>3.3201169227365481</v>
      </c>
      <c r="R522">
        <f t="shared" si="34"/>
        <v>6.8584492038849074</v>
      </c>
      <c r="T522">
        <f t="shared" si="35"/>
        <v>0.61003999241481766</v>
      </c>
    </row>
    <row r="523" spans="1:20" x14ac:dyDescent="0.3">
      <c r="A523">
        <v>41.597700000000003</v>
      </c>
      <c r="B523">
        <v>2.4928900000000001</v>
      </c>
      <c r="C523">
        <v>1.4275500000000001</v>
      </c>
      <c r="D523">
        <v>1.54186</v>
      </c>
      <c r="E523">
        <v>0.52433200000000002</v>
      </c>
      <c r="F523">
        <v>1.5253000000000001</v>
      </c>
      <c r="G523">
        <v>0.52846499999999996</v>
      </c>
      <c r="I523">
        <v>2.49702</v>
      </c>
      <c r="J523">
        <v>1.4291700000000001</v>
      </c>
      <c r="N523">
        <v>5.21</v>
      </c>
      <c r="O523">
        <v>4</v>
      </c>
      <c r="P523">
        <f t="shared" si="32"/>
        <v>22.740925363401267</v>
      </c>
      <c r="Q523">
        <f t="shared" si="33"/>
        <v>3.3534846525490236</v>
      </c>
      <c r="R523">
        <f t="shared" si="34"/>
        <v>6.7812820750843805</v>
      </c>
      <c r="T523">
        <f t="shared" si="35"/>
        <v>0.59993486511633409</v>
      </c>
    </row>
    <row r="524" spans="1:20" x14ac:dyDescent="0.3">
      <c r="A524">
        <v>42.844200000000001</v>
      </c>
      <c r="B524">
        <v>2.43587</v>
      </c>
      <c r="C524">
        <v>1.3988700000000001</v>
      </c>
      <c r="D524">
        <v>1.61612</v>
      </c>
      <c r="E524">
        <v>0.56816800000000001</v>
      </c>
      <c r="F524">
        <v>1.5208699999999999</v>
      </c>
      <c r="G524">
        <v>0.51944500000000005</v>
      </c>
      <c r="I524">
        <v>2.4527700000000001</v>
      </c>
      <c r="J524">
        <v>1.4070199999999999</v>
      </c>
      <c r="N524">
        <v>5.22</v>
      </c>
      <c r="O524">
        <v>4</v>
      </c>
      <c r="P524">
        <f t="shared" si="32"/>
        <v>22.71047795417957</v>
      </c>
      <c r="Q524">
        <f t="shared" si="33"/>
        <v>3.3871877336213339</v>
      </c>
      <c r="R524">
        <f t="shared" si="34"/>
        <v>6.7048181973365804</v>
      </c>
      <c r="T524">
        <f t="shared" si="35"/>
        <v>0.58996173061234314</v>
      </c>
    </row>
    <row r="525" spans="1:20" x14ac:dyDescent="0.3">
      <c r="A525">
        <v>44.062100000000001</v>
      </c>
      <c r="B525">
        <v>2.2784900000000001</v>
      </c>
      <c r="C525">
        <v>1.30653</v>
      </c>
      <c r="D525">
        <v>1.7709299999999999</v>
      </c>
      <c r="E525">
        <v>0.67305199999999998</v>
      </c>
      <c r="F525">
        <v>1.5235000000000001</v>
      </c>
      <c r="G525">
        <v>0.51952399999999999</v>
      </c>
      <c r="I525">
        <v>2.3248799999999998</v>
      </c>
      <c r="J525">
        <v>1.3345899999999999</v>
      </c>
      <c r="N525">
        <v>5.23</v>
      </c>
      <c r="O525">
        <v>4</v>
      </c>
      <c r="P525">
        <f t="shared" si="32"/>
        <v>22.679531508465377</v>
      </c>
      <c r="Q525">
        <f t="shared" si="33"/>
        <v>3.4212295362896752</v>
      </c>
      <c r="R525">
        <f t="shared" si="34"/>
        <v>6.6290587252036115</v>
      </c>
      <c r="T525">
        <f t="shared" si="35"/>
        <v>0.58012015994428667</v>
      </c>
    </row>
    <row r="526" spans="1:20" x14ac:dyDescent="0.3">
      <c r="A526">
        <v>45.2014</v>
      </c>
      <c r="B526">
        <v>2.0039799999999999</v>
      </c>
      <c r="C526">
        <v>1.09327</v>
      </c>
      <c r="D526">
        <v>1.9959</v>
      </c>
      <c r="E526">
        <v>0.85962499999999997</v>
      </c>
      <c r="F526">
        <v>1.5331300000000001</v>
      </c>
      <c r="G526">
        <v>0.52491399999999999</v>
      </c>
      <c r="I526">
        <v>2.07531</v>
      </c>
      <c r="J526">
        <v>1.1533199999999999</v>
      </c>
      <c r="N526">
        <v>5.24</v>
      </c>
      <c r="O526">
        <v>4</v>
      </c>
      <c r="P526">
        <f t="shared" si="32"/>
        <v>22.648106128236822</v>
      </c>
      <c r="Q526">
        <f t="shared" si="33"/>
        <v>3.4556134647626764</v>
      </c>
      <c r="R526">
        <f t="shared" si="34"/>
        <v>6.5540044797204313</v>
      </c>
      <c r="T526">
        <f t="shared" si="35"/>
        <v>0.5704096713088882</v>
      </c>
    </row>
    <row r="527" spans="1:20" x14ac:dyDescent="0.3">
      <c r="A527">
        <v>46.203400000000002</v>
      </c>
      <c r="B527">
        <v>1.74169</v>
      </c>
      <c r="C527">
        <v>0.82116100000000003</v>
      </c>
      <c r="D527">
        <v>2.2110699999999999</v>
      </c>
      <c r="E527">
        <v>1.07579</v>
      </c>
      <c r="F527">
        <v>1.55697</v>
      </c>
      <c r="G527">
        <v>0.53929499999999997</v>
      </c>
      <c r="I527">
        <v>1.8001799999999999</v>
      </c>
      <c r="J527">
        <v>0.88569200000000003</v>
      </c>
      <c r="N527">
        <v>5.25</v>
      </c>
      <c r="O527">
        <v>4</v>
      </c>
      <c r="P527">
        <f t="shared" si="32"/>
        <v>22.61622154638393</v>
      </c>
      <c r="Q527">
        <f t="shared" si="33"/>
        <v>3.4903429574618414</v>
      </c>
      <c r="R527">
        <f t="shared" si="34"/>
        <v>6.4796559598917822</v>
      </c>
      <c r="T527">
        <f t="shared" si="35"/>
        <v>0.56082973236086531</v>
      </c>
    </row>
    <row r="528" spans="1:20" x14ac:dyDescent="0.3">
      <c r="A528">
        <v>47.074199999999998</v>
      </c>
      <c r="B528">
        <v>1.5904400000000001</v>
      </c>
      <c r="C528">
        <v>0.633351</v>
      </c>
      <c r="D528">
        <v>2.3578600000000001</v>
      </c>
      <c r="E528">
        <v>1.24274</v>
      </c>
      <c r="F528">
        <v>1.6105700000000001</v>
      </c>
      <c r="G528">
        <v>0.57327399999999995</v>
      </c>
      <c r="I528">
        <v>1.62158</v>
      </c>
      <c r="J528">
        <v>0.67281299999999999</v>
      </c>
      <c r="N528">
        <v>5.26</v>
      </c>
      <c r="O528">
        <v>4</v>
      </c>
      <c r="P528">
        <f t="shared" si="32"/>
        <v>22.583897126587281</v>
      </c>
      <c r="Q528">
        <f t="shared" si="33"/>
        <v>3.5254214873653815</v>
      </c>
      <c r="R528">
        <f t="shared" si="34"/>
        <v>6.4060133540130781</v>
      </c>
      <c r="T528">
        <f t="shared" si="35"/>
        <v>0.55137976247022003</v>
      </c>
    </row>
    <row r="529" spans="1:20" x14ac:dyDescent="0.3">
      <c r="A529">
        <v>47.869399999999999</v>
      </c>
      <c r="B529">
        <v>1.52501</v>
      </c>
      <c r="C529">
        <v>0.54536300000000004</v>
      </c>
      <c r="D529">
        <v>2.4396200000000001</v>
      </c>
      <c r="E529">
        <v>1.34178</v>
      </c>
      <c r="F529">
        <v>1.7149399999999999</v>
      </c>
      <c r="G529">
        <v>0.64551999999999998</v>
      </c>
      <c r="I529">
        <v>1.53826</v>
      </c>
      <c r="J529">
        <v>0.56334200000000001</v>
      </c>
      <c r="N529">
        <v>5.27</v>
      </c>
      <c r="O529">
        <v>4</v>
      </c>
      <c r="P529">
        <f t="shared" si="32"/>
        <v>22.551151863542312</v>
      </c>
      <c r="Q529">
        <f t="shared" si="33"/>
        <v>3.5608525623555192</v>
      </c>
      <c r="R529">
        <f t="shared" si="34"/>
        <v>6.3330765508091211</v>
      </c>
      <c r="T529">
        <f t="shared" si="35"/>
        <v>0.54205913493319713</v>
      </c>
    </row>
    <row r="530" spans="1:20" x14ac:dyDescent="0.3">
      <c r="A530">
        <v>48.631900000000002</v>
      </c>
      <c r="B530">
        <v>1.50003</v>
      </c>
      <c r="C530">
        <v>0.51073500000000005</v>
      </c>
      <c r="D530">
        <v>2.4807299999999999</v>
      </c>
      <c r="E530">
        <v>1.39307</v>
      </c>
      <c r="F530">
        <v>1.87561</v>
      </c>
      <c r="G530">
        <v>0.77253899999999998</v>
      </c>
      <c r="I530">
        <v>1.50492</v>
      </c>
      <c r="J530">
        <v>0.51780000000000004</v>
      </c>
      <c r="N530">
        <v>5.28</v>
      </c>
      <c r="O530">
        <v>4</v>
      </c>
      <c r="P530">
        <f t="shared" si="32"/>
        <v>22.518004383512285</v>
      </c>
      <c r="Q530">
        <f t="shared" si="33"/>
        <v>3.5966397255692826</v>
      </c>
      <c r="R530">
        <f t="shared" si="34"/>
        <v>6.260845150384946</v>
      </c>
      <c r="T530">
        <f t="shared" si="35"/>
        <v>0.5328671791361379</v>
      </c>
    </row>
    <row r="531" spans="1:20" x14ac:dyDescent="0.3">
      <c r="A531">
        <v>49.381900000000002</v>
      </c>
      <c r="B531">
        <v>1.4909399999999999</v>
      </c>
      <c r="C531">
        <v>0.49799199999999999</v>
      </c>
      <c r="D531">
        <v>2.5004499999999998</v>
      </c>
      <c r="E531">
        <v>1.4179900000000001</v>
      </c>
      <c r="F531">
        <v>2.05945</v>
      </c>
      <c r="G531">
        <v>0.94065100000000001</v>
      </c>
      <c r="I531">
        <v>1.49237</v>
      </c>
      <c r="J531">
        <v>0.50040499999999999</v>
      </c>
      <c r="N531">
        <v>5.29</v>
      </c>
      <c r="O531">
        <v>4</v>
      </c>
      <c r="P531">
        <f t="shared" si="32"/>
        <v>22.4844729451946</v>
      </c>
      <c r="Q531">
        <f t="shared" si="33"/>
        <v>3.6327865557528094</v>
      </c>
      <c r="R531">
        <f t="shared" si="34"/>
        <v>6.1893184749840673</v>
      </c>
      <c r="T531">
        <f t="shared" si="35"/>
        <v>0.52380318267159942</v>
      </c>
    </row>
    <row r="532" spans="1:20" x14ac:dyDescent="0.3">
      <c r="A532">
        <v>50.127400000000002</v>
      </c>
      <c r="B532">
        <v>1.48769</v>
      </c>
      <c r="C532">
        <v>0.49341699999999999</v>
      </c>
      <c r="D532">
        <v>2.50969</v>
      </c>
      <c r="E532">
        <v>1.4297500000000001</v>
      </c>
      <c r="F532">
        <v>2.2190599999999998</v>
      </c>
      <c r="G532">
        <v>1.10422</v>
      </c>
      <c r="I532">
        <v>1.4877499999999999</v>
      </c>
      <c r="J532">
        <v>0.49397099999999999</v>
      </c>
      <c r="N532">
        <v>5.3</v>
      </c>
      <c r="O532">
        <v>4</v>
      </c>
      <c r="P532">
        <f t="shared" si="32"/>
        <v>22.450575440884307</v>
      </c>
      <c r="Q532">
        <f t="shared" si="33"/>
        <v>3.6692966676192436</v>
      </c>
      <c r="R532">
        <f t="shared" si="34"/>
        <v>6.1184955795495695</v>
      </c>
      <c r="T532">
        <f t="shared" si="35"/>
        <v>0.51486639340618812</v>
      </c>
    </row>
    <row r="533" spans="1:20" x14ac:dyDescent="0.3">
      <c r="A533">
        <v>50.871299999999998</v>
      </c>
      <c r="B533">
        <v>1.48655</v>
      </c>
      <c r="C533">
        <v>0.49179499999999998</v>
      </c>
      <c r="D533">
        <v>2.51396</v>
      </c>
      <c r="E533">
        <v>1.4352100000000001</v>
      </c>
      <c r="F533">
        <v>2.3332099999999998</v>
      </c>
      <c r="G533">
        <v>1.22949</v>
      </c>
      <c r="I533">
        <v>1.4860800000000001</v>
      </c>
      <c r="J533">
        <v>0.49162400000000001</v>
      </c>
      <c r="N533">
        <v>5.31</v>
      </c>
      <c r="O533">
        <v>4</v>
      </c>
      <c r="P533">
        <f t="shared" si="32"/>
        <v>22.416329397919775</v>
      </c>
      <c r="Q533">
        <f t="shared" si="33"/>
        <v>3.7061737122101972</v>
      </c>
      <c r="R533">
        <f t="shared" si="34"/>
        <v>6.0483752620844298</v>
      </c>
      <c r="T533">
        <f t="shared" si="35"/>
        <v>0.50605602149971485</v>
      </c>
    </row>
    <row r="534" spans="1:20" x14ac:dyDescent="0.3">
      <c r="A534">
        <v>51.6145</v>
      </c>
      <c r="B534">
        <v>1.4862</v>
      </c>
      <c r="C534">
        <v>0.49124400000000001</v>
      </c>
      <c r="D534">
        <v>2.5158299999999998</v>
      </c>
      <c r="E534">
        <v>1.4377</v>
      </c>
      <c r="F534">
        <v>2.40625</v>
      </c>
      <c r="G534">
        <v>1.3125500000000001</v>
      </c>
      <c r="I534">
        <v>1.4855</v>
      </c>
      <c r="J534">
        <v>0.490786</v>
      </c>
      <c r="N534">
        <v>5.32</v>
      </c>
      <c r="O534">
        <v>4</v>
      </c>
      <c r="P534">
        <f t="shared" si="32"/>
        <v>22.381751980395507</v>
      </c>
      <c r="Q534">
        <f t="shared" si="33"/>
        <v>3.7434213772608635</v>
      </c>
      <c r="R534">
        <f t="shared" si="34"/>
        <v>5.9789560738077219</v>
      </c>
      <c r="T534">
        <f t="shared" si="35"/>
        <v>0.49737124137534466</v>
      </c>
    </row>
    <row r="535" spans="1:20" x14ac:dyDescent="0.3">
      <c r="A535">
        <v>52.357599999999998</v>
      </c>
      <c r="B535">
        <v>1.48627</v>
      </c>
      <c r="C535">
        <v>0.49114200000000002</v>
      </c>
      <c r="D535">
        <v>2.5162100000000001</v>
      </c>
      <c r="E535">
        <v>1.43865</v>
      </c>
      <c r="F535">
        <v>2.4503499999999998</v>
      </c>
      <c r="G535">
        <v>1.36361</v>
      </c>
      <c r="I535">
        <v>1.48543</v>
      </c>
      <c r="J535">
        <v>0.49054599999999998</v>
      </c>
      <c r="N535">
        <v>5.33</v>
      </c>
      <c r="O535">
        <v>4</v>
      </c>
      <c r="P535">
        <f t="shared" si="32"/>
        <v>22.346859991127545</v>
      </c>
      <c r="Q535">
        <f t="shared" si="33"/>
        <v>3.781043387568781</v>
      </c>
      <c r="R535">
        <f t="shared" si="34"/>
        <v>5.9102363291040207</v>
      </c>
      <c r="T535">
        <f t="shared" si="35"/>
        <v>0.48881119364054265</v>
      </c>
    </row>
    <row r="536" spans="1:20" x14ac:dyDescent="0.3">
      <c r="A536">
        <v>53.1008</v>
      </c>
      <c r="B536">
        <v>1.48699</v>
      </c>
      <c r="C536">
        <v>0.49144100000000002</v>
      </c>
      <c r="D536">
        <v>2.5140799999999999</v>
      </c>
      <c r="E536">
        <v>1.43814</v>
      </c>
      <c r="F536">
        <v>2.4761299999999999</v>
      </c>
      <c r="G536">
        <v>1.3937999999999999</v>
      </c>
      <c r="I536">
        <v>1.4859</v>
      </c>
      <c r="J536">
        <v>0.49069499999999999</v>
      </c>
      <c r="N536">
        <v>5.34</v>
      </c>
      <c r="O536">
        <v>4</v>
      </c>
      <c r="P536">
        <f t="shared" si="32"/>
        <v>22.311669873857213</v>
      </c>
      <c r="Q536">
        <f t="shared" si="33"/>
        <v>3.8190435053663352</v>
      </c>
      <c r="R536">
        <f t="shared" si="34"/>
        <v>5.8422141152636602</v>
      </c>
      <c r="T536">
        <f t="shared" si="35"/>
        <v>0.48037498695868408</v>
      </c>
    </row>
    <row r="537" spans="1:20" x14ac:dyDescent="0.3">
      <c r="A537">
        <v>53.844299999999997</v>
      </c>
      <c r="B537">
        <v>1.4897899999999999</v>
      </c>
      <c r="C537">
        <v>0.49276500000000001</v>
      </c>
      <c r="D537">
        <v>2.5022600000000002</v>
      </c>
      <c r="E537">
        <v>1.4333899999999999</v>
      </c>
      <c r="F537">
        <v>2.4904600000000001</v>
      </c>
      <c r="G537">
        <v>1.4111199999999999</v>
      </c>
      <c r="I537">
        <v>1.48794</v>
      </c>
      <c r="J537">
        <v>0.49163200000000001</v>
      </c>
      <c r="N537">
        <v>5.35</v>
      </c>
      <c r="O537">
        <v>4</v>
      </c>
      <c r="P537">
        <f t="shared" si="32"/>
        <v>22.276197715679466</v>
      </c>
      <c r="Q537">
        <f t="shared" si="33"/>
        <v>3.8574255306969731</v>
      </c>
      <c r="R537">
        <f t="shared" si="34"/>
        <v>5.7748873020121598</v>
      </c>
      <c r="T537">
        <f t="shared" si="35"/>
        <v>0.47206169987132224</v>
      </c>
    </row>
    <row r="538" spans="1:20" x14ac:dyDescent="0.3">
      <c r="A538">
        <v>54.589199999999998</v>
      </c>
      <c r="B538">
        <v>1.4998499999999999</v>
      </c>
      <c r="C538">
        <v>0.49763299999999999</v>
      </c>
      <c r="D538">
        <v>2.4498500000000001</v>
      </c>
      <c r="E538">
        <v>1.41038</v>
      </c>
      <c r="F538">
        <v>2.4952899999999998</v>
      </c>
      <c r="G538">
        <v>1.41987</v>
      </c>
      <c r="I538">
        <v>1.49552</v>
      </c>
      <c r="J538">
        <v>0.49523699999999998</v>
      </c>
      <c r="N538">
        <v>5.36</v>
      </c>
      <c r="O538">
        <v>4</v>
      </c>
      <c r="P538">
        <f t="shared" si="32"/>
        <v>22.240459249682214</v>
      </c>
      <c r="Q538">
        <f t="shared" si="33"/>
        <v>3.8961933017952157</v>
      </c>
      <c r="R538">
        <f t="shared" si="34"/>
        <v>5.708253550827334</v>
      </c>
      <c r="T538">
        <f t="shared" si="35"/>
        <v>0.46387038257115215</v>
      </c>
    </row>
    <row r="539" spans="1:20" x14ac:dyDescent="0.3">
      <c r="A539">
        <v>55.339100000000002</v>
      </c>
      <c r="B539">
        <v>1.5343100000000001</v>
      </c>
      <c r="C539">
        <v>0.514872</v>
      </c>
      <c r="D539">
        <v>2.2736200000000002</v>
      </c>
      <c r="E539">
        <v>1.31613</v>
      </c>
      <c r="F539">
        <v>2.4779200000000001</v>
      </c>
      <c r="G539">
        <v>1.4175199999999999</v>
      </c>
      <c r="I539">
        <v>1.5225</v>
      </c>
      <c r="J539">
        <v>0.50842299999999996</v>
      </c>
      <c r="N539">
        <v>5.37</v>
      </c>
      <c r="O539">
        <v>4</v>
      </c>
      <c r="P539">
        <f t="shared" si="32"/>
        <v>22.204469857783998</v>
      </c>
      <c r="Q539">
        <f t="shared" si="33"/>
        <v>3.9353506954704733</v>
      </c>
      <c r="R539">
        <f t="shared" si="34"/>
        <v>5.642310324043291</v>
      </c>
      <c r="T539">
        <f t="shared" si="35"/>
        <v>0.45580005862582107</v>
      </c>
    </row>
    <row r="540" spans="1:20" x14ac:dyDescent="0.3">
      <c r="A540">
        <v>56.106200000000001</v>
      </c>
      <c r="B540">
        <v>1.6371899999999999</v>
      </c>
      <c r="C540">
        <v>0.57162599999999997</v>
      </c>
      <c r="D540">
        <v>1.9498500000000001</v>
      </c>
      <c r="E540">
        <v>1.0627800000000001</v>
      </c>
      <c r="F540">
        <v>2.3690000000000002</v>
      </c>
      <c r="G540">
        <v>1.3739699999999999</v>
      </c>
      <c r="I540">
        <v>1.60809</v>
      </c>
      <c r="J540">
        <v>0.55384500000000003</v>
      </c>
      <c r="N540">
        <v>5.38</v>
      </c>
      <c r="O540">
        <v>4</v>
      </c>
      <c r="P540">
        <f t="shared" si="32"/>
        <v>22.168244573756766</v>
      </c>
      <c r="Q540">
        <f t="shared" si="33"/>
        <v>3.9749016274947477</v>
      </c>
      <c r="R540">
        <f t="shared" si="34"/>
        <v>5.5770548937405264</v>
      </c>
      <c r="T540">
        <f t="shared" si="35"/>
        <v>0.44784972665277617</v>
      </c>
    </row>
    <row r="541" spans="1:20" x14ac:dyDescent="0.3">
      <c r="A541">
        <v>56.924799999999998</v>
      </c>
      <c r="B541">
        <v>1.8578699999999999</v>
      </c>
      <c r="C541">
        <v>0.72261299999999995</v>
      </c>
      <c r="D541">
        <v>1.67841</v>
      </c>
      <c r="E541">
        <v>0.75590599999999997</v>
      </c>
      <c r="F541">
        <v>2.0591400000000002</v>
      </c>
      <c r="G541">
        <v>1.1772</v>
      </c>
      <c r="I541">
        <v>1.8102199999999999</v>
      </c>
      <c r="J541">
        <v>0.68461300000000003</v>
      </c>
      <c r="N541">
        <v>5.39</v>
      </c>
      <c r="O541">
        <v>4</v>
      </c>
      <c r="P541">
        <f t="shared" si="32"/>
        <v>22.131798086422013</v>
      </c>
      <c r="Q541">
        <f t="shared" si="33"/>
        <v>4.0148500529942002</v>
      </c>
      <c r="R541">
        <f t="shared" si="34"/>
        <v>5.5124843504221364</v>
      </c>
      <c r="T541">
        <f t="shared" si="35"/>
        <v>0.44001836194544464</v>
      </c>
    </row>
    <row r="542" spans="1:20" x14ac:dyDescent="0.3">
      <c r="A542">
        <v>57.8538</v>
      </c>
      <c r="B542">
        <v>2.1365699999999999</v>
      </c>
      <c r="C542">
        <v>0.97648900000000005</v>
      </c>
      <c r="D542">
        <v>1.55552</v>
      </c>
      <c r="E542">
        <v>0.586557</v>
      </c>
      <c r="F542">
        <v>1.73065</v>
      </c>
      <c r="G542">
        <v>0.82532300000000003</v>
      </c>
      <c r="I542">
        <v>2.09443</v>
      </c>
      <c r="J542">
        <v>0.93110199999999999</v>
      </c>
      <c r="N542">
        <v>5.4</v>
      </c>
      <c r="O542">
        <v>4</v>
      </c>
      <c r="P542">
        <f t="shared" si="32"/>
        <v>22.095144743008124</v>
      </c>
      <c r="Q542">
        <f t="shared" si="33"/>
        <v>4.0551999668446763</v>
      </c>
      <c r="R542">
        <f t="shared" si="34"/>
        <v>5.448595611476148</v>
      </c>
      <c r="T542">
        <f t="shared" si="35"/>
        <v>0.43230491805107402</v>
      </c>
    </row>
    <row r="543" spans="1:20" x14ac:dyDescent="0.3">
      <c r="A543">
        <v>58.9221</v>
      </c>
      <c r="B543">
        <v>2.3411499999999998</v>
      </c>
      <c r="C543">
        <v>1.20957</v>
      </c>
      <c r="D543">
        <v>1.5146200000000001</v>
      </c>
      <c r="E543">
        <v>0.52594099999999999</v>
      </c>
      <c r="F543">
        <v>1.59527</v>
      </c>
      <c r="G543">
        <v>0.61867399999999995</v>
      </c>
      <c r="I543">
        <v>2.3192200000000001</v>
      </c>
      <c r="J543">
        <v>1.18127</v>
      </c>
      <c r="N543">
        <v>5.41</v>
      </c>
      <c r="O543">
        <v>4</v>
      </c>
      <c r="P543">
        <f t="shared" si="32"/>
        <v>22.058298552657515</v>
      </c>
      <c r="Q543">
        <f t="shared" si="33"/>
        <v>4.0959554040711765</v>
      </c>
      <c r="R543">
        <f t="shared" si="34"/>
        <v>5.3853854294245149</v>
      </c>
      <c r="T543">
        <f t="shared" si="35"/>
        <v>0.42470832830064154</v>
      </c>
    </row>
    <row r="544" spans="1:20" x14ac:dyDescent="0.3">
      <c r="A544">
        <v>60.092599999999997</v>
      </c>
      <c r="B544">
        <v>2.4447999999999999</v>
      </c>
      <c r="C544">
        <v>1.3422499999999999</v>
      </c>
      <c r="D544">
        <v>1.5024900000000001</v>
      </c>
      <c r="E544">
        <v>0.50748300000000002</v>
      </c>
      <c r="F544">
        <v>1.5879799999999999</v>
      </c>
      <c r="G544">
        <v>0.57245000000000001</v>
      </c>
      <c r="I544">
        <v>2.4361899999999999</v>
      </c>
      <c r="J544">
        <v>1.3304100000000001</v>
      </c>
      <c r="N544">
        <v>5.42</v>
      </c>
      <c r="O544">
        <v>4</v>
      </c>
      <c r="P544">
        <f t="shared" si="32"/>
        <v>22.021273190072503</v>
      </c>
      <c r="Q544">
        <f t="shared" si="33"/>
        <v>4.1371204402513921</v>
      </c>
      <c r="R544">
        <f t="shared" si="34"/>
        <v>5.3228503999594414</v>
      </c>
      <c r="T544">
        <f t="shared" si="35"/>
        <v>0.41722750729127317</v>
      </c>
    </row>
    <row r="545" spans="1:20" x14ac:dyDescent="0.3">
      <c r="A545">
        <v>61.314999999999998</v>
      </c>
      <c r="B545">
        <v>2.4884599999999999</v>
      </c>
      <c r="C545">
        <v>1.40093</v>
      </c>
      <c r="D545">
        <v>1.4992399999999999</v>
      </c>
      <c r="E545">
        <v>0.50225600000000004</v>
      </c>
      <c r="F545">
        <v>1.65432</v>
      </c>
      <c r="G545">
        <v>0.60524299999999998</v>
      </c>
      <c r="I545">
        <v>2.4852400000000001</v>
      </c>
      <c r="J545">
        <v>1.3966499999999999</v>
      </c>
      <c r="N545">
        <v>5.43</v>
      </c>
      <c r="O545">
        <v>4</v>
      </c>
      <c r="P545">
        <f t="shared" si="32"/>
        <v>21.984081999289202</v>
      </c>
      <c r="Q545">
        <f t="shared" si="33"/>
        <v>4.1786991919232452</v>
      </c>
      <c r="R545">
        <f t="shared" si="34"/>
        <v>5.2609869697682248</v>
      </c>
      <c r="T545">
        <f t="shared" si="35"/>
        <v>0.40986135232169724</v>
      </c>
    </row>
    <row r="546" spans="1:20" x14ac:dyDescent="0.3">
      <c r="A546">
        <v>62.5593</v>
      </c>
      <c r="B546">
        <v>2.50549</v>
      </c>
      <c r="C546">
        <v>1.42425</v>
      </c>
      <c r="D546">
        <v>1.49909</v>
      </c>
      <c r="E546">
        <v>0.50117</v>
      </c>
      <c r="F546">
        <v>1.78857</v>
      </c>
      <c r="G546">
        <v>0.70104599999999995</v>
      </c>
      <c r="I546">
        <v>2.5040399999999998</v>
      </c>
      <c r="J546">
        <v>1.42259</v>
      </c>
      <c r="N546">
        <v>5.44</v>
      </c>
      <c r="O546">
        <v>4</v>
      </c>
      <c r="P546">
        <f t="shared" si="32"/>
        <v>21.946737997569056</v>
      </c>
      <c r="Q546">
        <f t="shared" si="33"/>
        <v>4.2206958169965541</v>
      </c>
      <c r="R546">
        <f t="shared" si="34"/>
        <v>5.1997914441477917</v>
      </c>
      <c r="T546">
        <f t="shared" si="35"/>
        <v>0.40260874478126507</v>
      </c>
    </row>
    <row r="547" spans="1:20" x14ac:dyDescent="0.3">
      <c r="A547">
        <v>63.811999999999998</v>
      </c>
      <c r="B547">
        <v>2.5118999999999998</v>
      </c>
      <c r="C547">
        <v>1.43313</v>
      </c>
      <c r="D547">
        <v>1.50136</v>
      </c>
      <c r="E547">
        <v>0.50209499999999996</v>
      </c>
      <c r="F547">
        <v>1.97082</v>
      </c>
      <c r="G547">
        <v>0.85540300000000002</v>
      </c>
      <c r="I547">
        <v>2.5109699999999999</v>
      </c>
      <c r="J547">
        <v>1.4322600000000001</v>
      </c>
      <c r="N547">
        <v>5.45</v>
      </c>
      <c r="O547">
        <v>4</v>
      </c>
      <c r="P547">
        <f t="shared" si="32"/>
        <v>21.909253879398182</v>
      </c>
      <c r="Q547">
        <f t="shared" si="33"/>
        <v>4.2631145151688186</v>
      </c>
      <c r="R547">
        <f t="shared" si="34"/>
        <v>5.1392599944105841</v>
      </c>
      <c r="T547">
        <f t="shared" si="35"/>
        <v>0.39546855149314569</v>
      </c>
    </row>
    <row r="548" spans="1:20" x14ac:dyDescent="0.3">
      <c r="A548">
        <v>65.067999999999998</v>
      </c>
      <c r="B548">
        <v>2.51416</v>
      </c>
      <c r="C548">
        <v>1.4363999999999999</v>
      </c>
      <c r="D548">
        <v>1.5088699999999999</v>
      </c>
      <c r="E548">
        <v>0.50604700000000002</v>
      </c>
      <c r="F548">
        <v>2.1506500000000002</v>
      </c>
      <c r="G548">
        <v>1.0305800000000001</v>
      </c>
      <c r="I548">
        <v>2.5133800000000002</v>
      </c>
      <c r="J548">
        <v>1.4357500000000001</v>
      </c>
      <c r="N548">
        <v>5.46</v>
      </c>
      <c r="O548">
        <v>4</v>
      </c>
      <c r="P548">
        <f t="shared" si="32"/>
        <v>21.87164202058489</v>
      </c>
      <c r="Q548">
        <f t="shared" si="33"/>
        <v>4.3059595283452063</v>
      </c>
      <c r="R548">
        <f t="shared" si="34"/>
        <v>5.0793886650834894</v>
      </c>
      <c r="T548">
        <f t="shared" si="35"/>
        <v>0.38843962601231768</v>
      </c>
    </row>
    <row r="549" spans="1:20" x14ac:dyDescent="0.3">
      <c r="A549">
        <v>66.325000000000003</v>
      </c>
      <c r="B549">
        <v>2.51451</v>
      </c>
      <c r="C549">
        <v>1.4373899999999999</v>
      </c>
      <c r="D549">
        <v>1.53078</v>
      </c>
      <c r="E549">
        <v>0.518015</v>
      </c>
      <c r="F549">
        <v>2.2895799999999999</v>
      </c>
      <c r="G549">
        <v>1.17892</v>
      </c>
      <c r="I549">
        <v>2.5138199999999999</v>
      </c>
      <c r="J549">
        <v>1.43682</v>
      </c>
      <c r="N549">
        <v>5.47</v>
      </c>
      <c r="O549">
        <v>4</v>
      </c>
      <c r="P549">
        <f t="shared" si="32"/>
        <v>21.833914482446136</v>
      </c>
      <c r="Q549">
        <f t="shared" si="33"/>
        <v>4.3492351410627395</v>
      </c>
      <c r="R549">
        <f t="shared" si="34"/>
        <v>5.0201733809018663</v>
      </c>
      <c r="T549">
        <f t="shared" si="35"/>
        <v>0.38152080987903175</v>
      </c>
    </row>
    <row r="550" spans="1:20" x14ac:dyDescent="0.3">
      <c r="A550">
        <v>67.582300000000004</v>
      </c>
      <c r="B550">
        <v>2.5127299999999999</v>
      </c>
      <c r="C550">
        <v>1.43686</v>
      </c>
      <c r="D550">
        <v>1.58952</v>
      </c>
      <c r="E550">
        <v>0.551871</v>
      </c>
      <c r="F550">
        <v>2.3819300000000001</v>
      </c>
      <c r="G550">
        <v>1.2825500000000001</v>
      </c>
      <c r="I550">
        <v>2.5123600000000001</v>
      </c>
      <c r="J550">
        <v>1.4364399999999999</v>
      </c>
      <c r="N550">
        <v>5.48</v>
      </c>
      <c r="O550">
        <v>4</v>
      </c>
      <c r="P550">
        <f t="shared" si="32"/>
        <v>21.796083016074331</v>
      </c>
      <c r="Q550">
        <f t="shared" si="33"/>
        <v>4.3929456809187588</v>
      </c>
      <c r="R550">
        <f t="shared" si="34"/>
        <v>4.9616099536008393</v>
      </c>
      <c r="T550">
        <f t="shared" si="35"/>
        <v>0.37471093382844206</v>
      </c>
    </row>
    <row r="551" spans="1:20" x14ac:dyDescent="0.3">
      <c r="A551">
        <v>68.838700000000003</v>
      </c>
      <c r="B551">
        <v>2.50488</v>
      </c>
      <c r="C551">
        <v>1.4332800000000001</v>
      </c>
      <c r="D551">
        <v>1.7211700000000001</v>
      </c>
      <c r="E551">
        <v>0.63716099999999998</v>
      </c>
      <c r="F551">
        <v>2.4386100000000002</v>
      </c>
      <c r="G551">
        <v>1.3477399999999999</v>
      </c>
      <c r="I551">
        <v>2.5058600000000002</v>
      </c>
      <c r="J551">
        <v>1.4334499999999999</v>
      </c>
      <c r="N551">
        <v>5.49</v>
      </c>
      <c r="O551">
        <v>4</v>
      </c>
      <c r="P551">
        <f t="shared" si="32"/>
        <v>21.758159066675642</v>
      </c>
      <c r="Q551">
        <f t="shared" si="33"/>
        <v>4.4370955190036652</v>
      </c>
      <c r="R551">
        <f t="shared" si="34"/>
        <v>4.9036940885062048</v>
      </c>
      <c r="T551">
        <f t="shared" si="35"/>
        <v>0.36800881895713433</v>
      </c>
    </row>
    <row r="552" spans="1:20" x14ac:dyDescent="0.3">
      <c r="A552">
        <v>70.091099999999997</v>
      </c>
      <c r="B552">
        <v>2.4760499999999999</v>
      </c>
      <c r="C552">
        <v>1.4193800000000001</v>
      </c>
      <c r="D552">
        <v>1.93397</v>
      </c>
      <c r="E552">
        <v>0.80403000000000002</v>
      </c>
      <c r="F552">
        <v>2.4720200000000001</v>
      </c>
      <c r="G552">
        <v>1.3866499999999999</v>
      </c>
      <c r="I552">
        <v>2.4822099999999998</v>
      </c>
      <c r="J552">
        <v>1.4219900000000001</v>
      </c>
      <c r="N552">
        <v>5.5</v>
      </c>
      <c r="O552">
        <v>4</v>
      </c>
      <c r="P552">
        <f t="shared" si="32"/>
        <v>21.720153777972072</v>
      </c>
      <c r="Q552">
        <f t="shared" si="33"/>
        <v>4.4816890703380645</v>
      </c>
      <c r="R552">
        <f t="shared" si="34"/>
        <v>4.8464213909274321</v>
      </c>
      <c r="T552">
        <f t="shared" si="35"/>
        <v>0.3614132778472971</v>
      </c>
    </row>
    <row r="553" spans="1:20" x14ac:dyDescent="0.3">
      <c r="A553">
        <v>71.329099999999997</v>
      </c>
      <c r="B553">
        <v>2.38347</v>
      </c>
      <c r="C553">
        <v>1.3704099999999999</v>
      </c>
      <c r="D553">
        <v>2.1604299999999999</v>
      </c>
      <c r="E553">
        <v>1.0215700000000001</v>
      </c>
      <c r="F553">
        <v>2.4912100000000001</v>
      </c>
      <c r="G553">
        <v>1.40923</v>
      </c>
      <c r="I553">
        <v>2.4056600000000001</v>
      </c>
      <c r="J553">
        <v>1.38191</v>
      </c>
      <c r="N553">
        <v>5.51</v>
      </c>
      <c r="O553">
        <v>4</v>
      </c>
      <c r="P553">
        <f t="shared" si="32"/>
        <v>21.682077996659299</v>
      </c>
      <c r="Q553">
        <f t="shared" si="33"/>
        <v>4.5267307943142514</v>
      </c>
      <c r="R553">
        <f t="shared" si="34"/>
        <v>4.7897873723555255</v>
      </c>
      <c r="T553">
        <f t="shared" si="35"/>
        <v>0.35492311564932327</v>
      </c>
    </row>
    <row r="554" spans="1:20" x14ac:dyDescent="0.3">
      <c r="A554">
        <v>72.520899999999997</v>
      </c>
      <c r="B554">
        <v>2.1680000000000001</v>
      </c>
      <c r="C554">
        <v>1.2291799999999999</v>
      </c>
      <c r="D554">
        <v>2.3269500000000001</v>
      </c>
      <c r="E554">
        <v>1.2062200000000001</v>
      </c>
      <c r="F554">
        <v>2.5014400000000001</v>
      </c>
      <c r="G554">
        <v>1.4219299999999999</v>
      </c>
      <c r="I554">
        <v>2.21698</v>
      </c>
      <c r="J554">
        <v>1.26311</v>
      </c>
      <c r="N554">
        <v>5.52</v>
      </c>
      <c r="O554">
        <v>4</v>
      </c>
      <c r="P554">
        <f t="shared" si="32"/>
        <v>21.643942276912941</v>
      </c>
      <c r="Q554">
        <f t="shared" si="33"/>
        <v>4.5722251951421571</v>
      </c>
      <c r="R554">
        <f t="shared" si="34"/>
        <v>4.7337874564684475</v>
      </c>
      <c r="T554">
        <f t="shared" si="35"/>
        <v>0.3485371311236265</v>
      </c>
    </row>
    <row r="555" spans="1:20" x14ac:dyDescent="0.3">
      <c r="A555">
        <v>73.604900000000001</v>
      </c>
      <c r="B555">
        <v>1.8781399999999999</v>
      </c>
      <c r="C555">
        <v>0.97135400000000005</v>
      </c>
      <c r="D555">
        <v>2.4234900000000001</v>
      </c>
      <c r="E555">
        <v>1.3218000000000001</v>
      </c>
      <c r="F555">
        <v>2.5025599999999999</v>
      </c>
      <c r="G555">
        <v>1.4275199999999999</v>
      </c>
      <c r="I555">
        <v>1.93483</v>
      </c>
      <c r="J555">
        <v>1.0259499999999999</v>
      </c>
      <c r="N555">
        <v>5.53</v>
      </c>
      <c r="O555">
        <v>4</v>
      </c>
      <c r="P555">
        <f t="shared" si="32"/>
        <v>21.605756884936191</v>
      </c>
      <c r="Q555">
        <f t="shared" si="33"/>
        <v>4.6181768222997821</v>
      </c>
      <c r="R555">
        <f t="shared" si="34"/>
        <v>4.6784169849470709</v>
      </c>
      <c r="T555">
        <f t="shared" si="35"/>
        <v>0.3422541176424867</v>
      </c>
    </row>
    <row r="556" spans="1:20" x14ac:dyDescent="0.3">
      <c r="A556">
        <v>74.543899999999994</v>
      </c>
      <c r="B556">
        <v>1.6614500000000001</v>
      </c>
      <c r="C556">
        <v>0.72436400000000001</v>
      </c>
      <c r="D556">
        <v>2.47281</v>
      </c>
      <c r="E556">
        <v>1.38314</v>
      </c>
      <c r="F556">
        <v>2.4746999999999999</v>
      </c>
      <c r="G556">
        <v>1.4203600000000001</v>
      </c>
      <c r="I556">
        <v>1.6989099999999999</v>
      </c>
      <c r="J556">
        <v>0.76880700000000002</v>
      </c>
      <c r="N556">
        <v>5.54</v>
      </c>
      <c r="O556">
        <v>4</v>
      </c>
      <c r="P556">
        <f t="shared" si="32"/>
        <v>21.567531803541954</v>
      </c>
      <c r="Q556">
        <f t="shared" si="33"/>
        <v>4.6645902709881257</v>
      </c>
      <c r="R556">
        <f t="shared" si="34"/>
        <v>4.6236712231047008</v>
      </c>
      <c r="T556">
        <f t="shared" si="35"/>
        <v>0.33607286415275478</v>
      </c>
    </row>
    <row r="557" spans="1:20" x14ac:dyDescent="0.3">
      <c r="A557">
        <v>75.374600000000001</v>
      </c>
      <c r="B557">
        <v>1.55416</v>
      </c>
      <c r="C557">
        <v>0.58513099999999996</v>
      </c>
      <c r="D557">
        <v>2.4959099999999999</v>
      </c>
      <c r="E557">
        <v>1.4129799999999999</v>
      </c>
      <c r="F557">
        <v>2.3265600000000002</v>
      </c>
      <c r="G557">
        <v>1.35684</v>
      </c>
      <c r="I557">
        <v>1.5719799999999999</v>
      </c>
      <c r="J557">
        <v>0.60850099999999996</v>
      </c>
      <c r="N557">
        <v>5.55</v>
      </c>
      <c r="O557">
        <v>4</v>
      </c>
      <c r="P557">
        <f t="shared" si="32"/>
        <v>21.529276736763109</v>
      </c>
      <c r="Q557">
        <f t="shared" si="33"/>
        <v>4.7114701825907401</v>
      </c>
      <c r="R557">
        <f t="shared" si="34"/>
        <v>4.5695453653332052</v>
      </c>
      <c r="T557">
        <f t="shared" si="35"/>
        <v>0.32999215610024274</v>
      </c>
    </row>
    <row r="558" spans="1:20" x14ac:dyDescent="0.3">
      <c r="A558">
        <v>76.151700000000005</v>
      </c>
      <c r="B558">
        <v>1.5108999999999999</v>
      </c>
      <c r="C558">
        <v>0.52590999999999999</v>
      </c>
      <c r="D558">
        <v>2.5032899999999998</v>
      </c>
      <c r="E558">
        <v>1.42567</v>
      </c>
      <c r="F558">
        <v>1.9737</v>
      </c>
      <c r="G558">
        <v>1.10642</v>
      </c>
      <c r="I558">
        <v>1.5179800000000001</v>
      </c>
      <c r="J558">
        <v>0.53582099999999999</v>
      </c>
      <c r="N558">
        <v>5.56</v>
      </c>
      <c r="O558">
        <v>4</v>
      </c>
      <c r="P558">
        <f t="shared" si="32"/>
        <v>21.491001114484785</v>
      </c>
      <c r="Q558">
        <f t="shared" si="33"/>
        <v>4.7588212451378524</v>
      </c>
      <c r="R558">
        <f t="shared" si="34"/>
        <v>4.5160345403690902</v>
      </c>
      <c r="T558">
        <f t="shared" si="35"/>
        <v>0.32401077631666036</v>
      </c>
    </row>
    <row r="559" spans="1:20" x14ac:dyDescent="0.3">
      <c r="A559">
        <v>76.907200000000003</v>
      </c>
      <c r="B559">
        <v>1.49499</v>
      </c>
      <c r="C559">
        <v>0.503548</v>
      </c>
      <c r="D559">
        <v>2.4907599999999999</v>
      </c>
      <c r="E559">
        <v>1.42483</v>
      </c>
      <c r="F559">
        <v>1.6696</v>
      </c>
      <c r="G559">
        <v>0.75156999999999996</v>
      </c>
      <c r="I559">
        <v>1.4972700000000001</v>
      </c>
      <c r="J559">
        <v>0.50717299999999998</v>
      </c>
      <c r="N559">
        <v>5.57</v>
      </c>
      <c r="O559">
        <v>4</v>
      </c>
      <c r="P559">
        <f t="shared" si="32"/>
        <v>21.452714097092692</v>
      </c>
      <c r="Q559">
        <f t="shared" si="33"/>
        <v>4.8066481937751799</v>
      </c>
      <c r="R559">
        <f t="shared" si="34"/>
        <v>4.4631338163826708</v>
      </c>
      <c r="T559">
        <f t="shared" si="35"/>
        <v>0.31812750586994143</v>
      </c>
    </row>
    <row r="560" spans="1:20" x14ac:dyDescent="0.3">
      <c r="A560">
        <v>77.654700000000005</v>
      </c>
      <c r="B560">
        <v>1.4898199999999999</v>
      </c>
      <c r="C560">
        <v>0.49570700000000001</v>
      </c>
      <c r="D560">
        <v>2.4192900000000002</v>
      </c>
      <c r="E560">
        <v>1.3942300000000001</v>
      </c>
      <c r="F560">
        <v>1.55352</v>
      </c>
      <c r="G560">
        <v>0.57724699999999995</v>
      </c>
      <c r="I560">
        <v>1.4900100000000001</v>
      </c>
      <c r="J560">
        <v>0.49664599999999998</v>
      </c>
      <c r="N560">
        <v>5.58</v>
      </c>
      <c r="O560">
        <v>4</v>
      </c>
      <c r="P560">
        <f t="shared" si="32"/>
        <v>21.414424580132131</v>
      </c>
      <c r="Q560">
        <f t="shared" si="33"/>
        <v>4.854955811237434</v>
      </c>
      <c r="R560">
        <f t="shared" si="34"/>
        <v>4.4108382058937856</v>
      </c>
      <c r="T560">
        <f t="shared" si="35"/>
        <v>0.31234112487882704</v>
      </c>
    </row>
    <row r="561" spans="1:20" x14ac:dyDescent="0.3">
      <c r="A561">
        <v>78.399600000000007</v>
      </c>
      <c r="B561">
        <v>1.4900500000000001</v>
      </c>
      <c r="C561">
        <v>0.49389699999999997</v>
      </c>
      <c r="D561">
        <v>2.2009500000000002</v>
      </c>
      <c r="E561">
        <v>1.2680400000000001</v>
      </c>
      <c r="F561">
        <v>1.5232699999999999</v>
      </c>
      <c r="G561">
        <v>0.52817000000000003</v>
      </c>
      <c r="I561">
        <v>1.48892</v>
      </c>
      <c r="J561">
        <v>0.49352499999999999</v>
      </c>
      <c r="N561">
        <v>5.59</v>
      </c>
      <c r="O561">
        <v>4</v>
      </c>
      <c r="P561">
        <f t="shared" si="32"/>
        <v>21.376141198972224</v>
      </c>
      <c r="Q561">
        <f t="shared" si="33"/>
        <v>4.9037489283266211</v>
      </c>
      <c r="R561">
        <f t="shared" si="34"/>
        <v>4.3591426705173344</v>
      </c>
      <c r="T561">
        <f t="shared" si="35"/>
        <v>0.30665041329256082</v>
      </c>
    </row>
    <row r="562" spans="1:20" x14ac:dyDescent="0.3">
      <c r="A562">
        <v>79.144599999999997</v>
      </c>
      <c r="B562">
        <v>1.49753</v>
      </c>
      <c r="C562">
        <v>0.496832</v>
      </c>
      <c r="D562">
        <v>1.8694500000000001</v>
      </c>
      <c r="E562">
        <v>0.98064300000000004</v>
      </c>
      <c r="F562">
        <v>1.5162199999999999</v>
      </c>
      <c r="G562">
        <v>0.516536</v>
      </c>
      <c r="I562">
        <v>1.4943</v>
      </c>
      <c r="J562">
        <v>0.49513600000000002</v>
      </c>
      <c r="N562">
        <v>5.6</v>
      </c>
      <c r="O562">
        <v>4</v>
      </c>
      <c r="P562">
        <f t="shared" si="32"/>
        <v>21.337872333470568</v>
      </c>
      <c r="Q562">
        <f t="shared" si="33"/>
        <v>4.9530324243951132</v>
      </c>
      <c r="R562">
        <f t="shared" si="34"/>
        <v>4.3080421255422019</v>
      </c>
      <c r="T562">
        <f t="shared" si="35"/>
        <v>0.30105415163657112</v>
      </c>
    </row>
    <row r="563" spans="1:20" x14ac:dyDescent="0.3">
      <c r="A563">
        <v>79.8934</v>
      </c>
      <c r="B563">
        <v>1.5256799999999999</v>
      </c>
      <c r="C563">
        <v>0.51056699999999999</v>
      </c>
      <c r="D563">
        <v>1.6374200000000001</v>
      </c>
      <c r="E563">
        <v>0.70035999999999998</v>
      </c>
      <c r="F563">
        <v>1.5146299999999999</v>
      </c>
      <c r="G563">
        <v>0.51388999999999996</v>
      </c>
      <c r="I563">
        <v>1.5168200000000001</v>
      </c>
      <c r="J563">
        <v>0.50575199999999998</v>
      </c>
      <c r="N563">
        <v>5.61</v>
      </c>
      <c r="O563">
        <v>4</v>
      </c>
      <c r="P563">
        <f t="shared" si="32"/>
        <v>21.299626112633494</v>
      </c>
      <c r="Q563">
        <f t="shared" si="33"/>
        <v>5.0028112278335897</v>
      </c>
      <c r="R563">
        <f t="shared" si="34"/>
        <v>4.2575314443469523</v>
      </c>
      <c r="T563">
        <f t="shared" si="35"/>
        <v>0.29555112172499881</v>
      </c>
    </row>
    <row r="564" spans="1:20" x14ac:dyDescent="0.3">
      <c r="A564">
        <v>80.656199999999998</v>
      </c>
      <c r="B564">
        <v>1.6132500000000001</v>
      </c>
      <c r="C564">
        <v>0.55769599999999997</v>
      </c>
      <c r="D564">
        <v>1.54392</v>
      </c>
      <c r="E564">
        <v>0.56674000000000002</v>
      </c>
      <c r="F564">
        <v>1.5143</v>
      </c>
      <c r="G564">
        <v>0.51330699999999996</v>
      </c>
      <c r="I564">
        <v>1.5910500000000001</v>
      </c>
      <c r="J564">
        <v>0.54437899999999995</v>
      </c>
      <c r="N564">
        <v>5.62</v>
      </c>
      <c r="O564">
        <v>4</v>
      </c>
      <c r="P564">
        <f t="shared" si="32"/>
        <v>21.261410419267488</v>
      </c>
      <c r="Q564">
        <f t="shared" si="33"/>
        <v>5.0530903165638676</v>
      </c>
      <c r="R564">
        <f t="shared" si="34"/>
        <v>4.2076054626558461</v>
      </c>
      <c r="T564">
        <f t="shared" si="35"/>
        <v>0.29014010734093804</v>
      </c>
    </row>
    <row r="565" spans="1:20" x14ac:dyDescent="0.3">
      <c r="A565">
        <v>81.462800000000001</v>
      </c>
      <c r="B565">
        <v>1.81474</v>
      </c>
      <c r="C565">
        <v>0.68975500000000001</v>
      </c>
      <c r="D565">
        <v>1.51851</v>
      </c>
      <c r="E565">
        <v>0.52388800000000002</v>
      </c>
      <c r="F565">
        <v>1.5143200000000001</v>
      </c>
      <c r="G565">
        <v>0.51322900000000005</v>
      </c>
      <c r="I565">
        <v>1.77617</v>
      </c>
      <c r="J565">
        <v>0.66010899999999995</v>
      </c>
      <c r="N565">
        <v>5.63</v>
      </c>
      <c r="O565">
        <v>4</v>
      </c>
      <c r="P565">
        <f t="shared" si="32"/>
        <v>21.22323289461751</v>
      </c>
      <c r="Q565">
        <f t="shared" si="33"/>
        <v>5.1038747185367255</v>
      </c>
      <c r="R565">
        <f t="shared" si="34"/>
        <v>4.1582589826386229</v>
      </c>
      <c r="T565">
        <f t="shared" si="35"/>
        <v>0.28481989488524428</v>
      </c>
    </row>
    <row r="566" spans="1:20" x14ac:dyDescent="0.3">
      <c r="A566">
        <v>82.370199999999997</v>
      </c>
      <c r="B566">
        <v>2.0939700000000001</v>
      </c>
      <c r="C566">
        <v>0.93289500000000003</v>
      </c>
      <c r="D566">
        <v>1.5246200000000001</v>
      </c>
      <c r="E566">
        <v>0.51838799999999996</v>
      </c>
      <c r="F566">
        <v>1.5145999999999999</v>
      </c>
      <c r="G566">
        <v>0.51336800000000005</v>
      </c>
      <c r="I566">
        <v>2.0574400000000002</v>
      </c>
      <c r="J566">
        <v>0.89460899999999999</v>
      </c>
      <c r="N566">
        <v>5.64</v>
      </c>
      <c r="O566">
        <v>4</v>
      </c>
      <c r="P566">
        <f t="shared" si="32"/>
        <v>21.185100942988488</v>
      </c>
      <c r="Q566">
        <f t="shared" si="33"/>
        <v>5.1551695122346795</v>
      </c>
      <c r="R566">
        <f t="shared" si="34"/>
        <v>4.1094867768577217</v>
      </c>
      <c r="T566">
        <f t="shared" si="35"/>
        <v>0.2795892739947794</v>
      </c>
    </row>
    <row r="567" spans="1:20" x14ac:dyDescent="0.3">
      <c r="A567">
        <v>83.417199999999994</v>
      </c>
      <c r="B567">
        <v>2.3157399999999999</v>
      </c>
      <c r="C567">
        <v>1.1785000000000001</v>
      </c>
      <c r="D567">
        <v>1.56412</v>
      </c>
      <c r="E567">
        <v>0.538107</v>
      </c>
      <c r="F567">
        <v>1.51539</v>
      </c>
      <c r="G567">
        <v>0.513822</v>
      </c>
      <c r="I567">
        <v>2.2961200000000002</v>
      </c>
      <c r="J567">
        <v>1.1533</v>
      </c>
      <c r="N567">
        <v>5.65</v>
      </c>
      <c r="O567">
        <v>4</v>
      </c>
      <c r="P567">
        <f t="shared" si="32"/>
        <v>21.147021736345906</v>
      </c>
      <c r="Q567">
        <f t="shared" si="33"/>
        <v>5.2069798271798504</v>
      </c>
      <c r="R567">
        <f t="shared" si="34"/>
        <v>4.0612835920663306</v>
      </c>
      <c r="T567">
        <f t="shared" si="35"/>
        <v>0.27444703813093163</v>
      </c>
    </row>
    <row r="568" spans="1:20" x14ac:dyDescent="0.3">
      <c r="A568">
        <v>84.575100000000006</v>
      </c>
      <c r="B568">
        <v>2.4332400000000001</v>
      </c>
      <c r="C568">
        <v>1.3270599999999999</v>
      </c>
      <c r="D568">
        <v>1.6654199999999999</v>
      </c>
      <c r="E568">
        <v>0.59985299999999997</v>
      </c>
      <c r="F568">
        <v>1.5174399999999999</v>
      </c>
      <c r="G568">
        <v>0.515015</v>
      </c>
      <c r="I568">
        <v>2.42564</v>
      </c>
      <c r="J568">
        <v>1.3165100000000001</v>
      </c>
      <c r="N568">
        <v>5.66</v>
      </c>
      <c r="O568">
        <v>4</v>
      </c>
      <c r="P568">
        <f t="shared" si="32"/>
        <v>21.1090022188923</v>
      </c>
      <c r="Q568">
        <f t="shared" si="33"/>
        <v>5.2593108444468992</v>
      </c>
      <c r="R568">
        <f t="shared" si="34"/>
        <v>4.0136441528609152</v>
      </c>
      <c r="T568">
        <f t="shared" si="35"/>
        <v>0.26939198513926627</v>
      </c>
    </row>
    <row r="569" spans="1:20" x14ac:dyDescent="0.3">
      <c r="A569">
        <v>85.791700000000006</v>
      </c>
      <c r="B569">
        <v>2.4834499999999999</v>
      </c>
      <c r="C569">
        <v>1.39449</v>
      </c>
      <c r="D569">
        <v>1.8531500000000001</v>
      </c>
      <c r="E569">
        <v>0.73655800000000005</v>
      </c>
      <c r="F569">
        <v>1.5226200000000001</v>
      </c>
      <c r="G569">
        <v>0.51805900000000005</v>
      </c>
      <c r="I569">
        <v>2.4807399999999999</v>
      </c>
      <c r="J569">
        <v>1.3908100000000001</v>
      </c>
      <c r="N569">
        <v>5.67</v>
      </c>
      <c r="O569">
        <v>4</v>
      </c>
      <c r="P569">
        <f t="shared" si="32"/>
        <v>21.071049111616183</v>
      </c>
      <c r="Q569">
        <f t="shared" si="33"/>
        <v>5.3121677971811669</v>
      </c>
      <c r="R569">
        <f t="shared" si="34"/>
        <v>3.9665631651916686</v>
      </c>
      <c r="T569">
        <f t="shared" si="35"/>
        <v>0.26442291778113519</v>
      </c>
    </row>
    <row r="570" spans="1:20" x14ac:dyDescent="0.3">
      <c r="A570">
        <v>87.0334</v>
      </c>
      <c r="B570">
        <v>2.5020899999999999</v>
      </c>
      <c r="C570">
        <v>1.42106</v>
      </c>
      <c r="D570">
        <v>2.0851299999999999</v>
      </c>
      <c r="E570">
        <v>0.94491599999999998</v>
      </c>
      <c r="F570">
        <v>1.5354699999999999</v>
      </c>
      <c r="G570">
        <v>0.525698</v>
      </c>
      <c r="I570">
        <v>2.5010400000000002</v>
      </c>
      <c r="J570">
        <v>1.4197599999999999</v>
      </c>
      <c r="N570">
        <v>5.68</v>
      </c>
      <c r="O570">
        <v>4</v>
      </c>
      <c r="P570">
        <f t="shared" si="32"/>
        <v>21.033168916810492</v>
      </c>
      <c r="Q570">
        <f t="shared" si="33"/>
        <v>5.3655559711219736</v>
      </c>
      <c r="R570">
        <f t="shared" si="34"/>
        <v>3.9200353197345019</v>
      </c>
      <c r="T570">
        <f t="shared" si="35"/>
        <v>0.25953864423808404</v>
      </c>
    </row>
    <row r="571" spans="1:20" x14ac:dyDescent="0.3">
      <c r="A571">
        <v>88.284499999999994</v>
      </c>
      <c r="B571">
        <v>2.50501</v>
      </c>
      <c r="C571">
        <v>1.4292800000000001</v>
      </c>
      <c r="D571">
        <v>2.27685</v>
      </c>
      <c r="E571">
        <v>1.14879</v>
      </c>
      <c r="F571">
        <v>1.56606</v>
      </c>
      <c r="G571">
        <v>0.54436700000000005</v>
      </c>
      <c r="I571">
        <v>2.50495</v>
      </c>
      <c r="J571">
        <v>1.4288799999999999</v>
      </c>
      <c r="N571">
        <v>5.69</v>
      </c>
      <c r="O571">
        <v>4</v>
      </c>
      <c r="P571">
        <f t="shared" si="32"/>
        <v>20.995367922557488</v>
      </c>
      <c r="Q571">
        <f t="shared" si="33"/>
        <v>5.4194807051312086</v>
      </c>
      <c r="R571">
        <f t="shared" si="34"/>
        <v>3.8740552951279819</v>
      </c>
      <c r="T571">
        <f t="shared" si="35"/>
        <v>0.25473797858986796</v>
      </c>
    </row>
    <row r="572" spans="1:20" x14ac:dyDescent="0.3">
      <c r="A572">
        <v>89.537000000000006</v>
      </c>
      <c r="B572">
        <v>2.4908199999999998</v>
      </c>
      <c r="C572">
        <v>1.4250700000000001</v>
      </c>
      <c r="D572">
        <v>2.3957700000000002</v>
      </c>
      <c r="E572">
        <v>1.2883</v>
      </c>
      <c r="F572">
        <v>1.6328</v>
      </c>
      <c r="G572">
        <v>0.58744700000000005</v>
      </c>
      <c r="I572">
        <v>2.49329</v>
      </c>
      <c r="J572">
        <v>1.4259200000000001</v>
      </c>
      <c r="N572">
        <v>5.7</v>
      </c>
      <c r="O572">
        <v>4</v>
      </c>
      <c r="P572">
        <f t="shared" si="32"/>
        <v>20.95765220717767</v>
      </c>
      <c r="Q572">
        <f t="shared" si="33"/>
        <v>5.4739473917272008</v>
      </c>
      <c r="R572">
        <f t="shared" si="34"/>
        <v>3.8286177610787888</v>
      </c>
      <c r="T572">
        <f t="shared" si="35"/>
        <v>0.25001974126689314</v>
      </c>
    </row>
    <row r="573" spans="1:20" x14ac:dyDescent="0.3">
      <c r="A573">
        <v>90.782399999999996</v>
      </c>
      <c r="B573">
        <v>2.4335800000000001</v>
      </c>
      <c r="C573">
        <v>1.39714</v>
      </c>
      <c r="D573">
        <v>2.4582199999999998</v>
      </c>
      <c r="E573">
        <v>1.3655900000000001</v>
      </c>
      <c r="F573">
        <v>1.7557100000000001</v>
      </c>
      <c r="G573">
        <v>0.67536799999999997</v>
      </c>
      <c r="I573">
        <v>2.4448400000000001</v>
      </c>
      <c r="J573">
        <v>1.4024099999999999</v>
      </c>
      <c r="N573">
        <v>5.71</v>
      </c>
      <c r="O573">
        <v>4</v>
      </c>
      <c r="P573">
        <f t="shared" si="32"/>
        <v>20.920027643640069</v>
      </c>
      <c r="Q573">
        <f t="shared" si="33"/>
        <v>5.5289614776240041</v>
      </c>
      <c r="R573">
        <f t="shared" si="34"/>
        <v>3.7837173813390659</v>
      </c>
      <c r="T573">
        <f t="shared" si="35"/>
        <v>0.24538275947787411</v>
      </c>
    </row>
    <row r="574" spans="1:20" x14ac:dyDescent="0.3">
      <c r="A574">
        <v>91.999200000000002</v>
      </c>
      <c r="B574">
        <v>2.2742100000000001</v>
      </c>
      <c r="C574">
        <v>1.3035399999999999</v>
      </c>
      <c r="D574">
        <v>2.4861300000000002</v>
      </c>
      <c r="E574">
        <v>1.4032100000000001</v>
      </c>
      <c r="F574">
        <v>1.92987</v>
      </c>
      <c r="G574">
        <v>0.81910300000000003</v>
      </c>
      <c r="I574">
        <v>2.3060200000000002</v>
      </c>
      <c r="J574">
        <v>1.32264</v>
      </c>
      <c r="N574">
        <v>5.72</v>
      </c>
      <c r="O574">
        <v>4</v>
      </c>
      <c r="P574">
        <f t="shared" si="32"/>
        <v>20.882499903931659</v>
      </c>
      <c r="Q574">
        <f t="shared" si="33"/>
        <v>5.5845284642760529</v>
      </c>
      <c r="R574">
        <f t="shared" si="34"/>
        <v>3.7393488165591702</v>
      </c>
      <c r="T574">
        <f t="shared" si="35"/>
        <v>0.24082586761350327</v>
      </c>
    </row>
    <row r="575" spans="1:20" x14ac:dyDescent="0.3">
      <c r="A575">
        <v>93.136300000000006</v>
      </c>
      <c r="B575">
        <v>1.9987200000000001</v>
      </c>
      <c r="C575">
        <v>1.0883499999999999</v>
      </c>
      <c r="D575">
        <v>2.4869300000000001</v>
      </c>
      <c r="E575">
        <v>1.4159299999999999</v>
      </c>
      <c r="F575">
        <v>2.11226</v>
      </c>
      <c r="G575">
        <v>0.99244500000000002</v>
      </c>
      <c r="I575">
        <v>2.0477099999999999</v>
      </c>
      <c r="J575">
        <v>1.12968</v>
      </c>
      <c r="N575">
        <v>5.73</v>
      </c>
      <c r="O575">
        <v>4</v>
      </c>
      <c r="P575">
        <f t="shared" si="32"/>
        <v>20.845074463383828</v>
      </c>
      <c r="Q575">
        <f t="shared" si="33"/>
        <v>5.6406539084283231</v>
      </c>
      <c r="R575">
        <f t="shared" si="34"/>
        <v>3.6955067270191675</v>
      </c>
      <c r="T575">
        <f t="shared" si="35"/>
        <v>0.23634790762690047</v>
      </c>
    </row>
    <row r="576" spans="1:20" x14ac:dyDescent="0.3">
      <c r="A576">
        <v>94.135599999999997</v>
      </c>
      <c r="B576">
        <v>1.7384500000000001</v>
      </c>
      <c r="C576">
        <v>0.81704600000000005</v>
      </c>
      <c r="D576">
        <v>2.43519</v>
      </c>
      <c r="E576">
        <v>1.3983300000000001</v>
      </c>
      <c r="F576">
        <v>2.2599499999999999</v>
      </c>
      <c r="G576">
        <v>1.14768</v>
      </c>
      <c r="I576">
        <v>1.7785599999999999</v>
      </c>
      <c r="J576">
        <v>0.86131899999999995</v>
      </c>
      <c r="N576">
        <v>5.74</v>
      </c>
      <c r="O576">
        <v>4</v>
      </c>
      <c r="P576">
        <f t="shared" si="32"/>
        <v>20.80775660495377</v>
      </c>
      <c r="Q576">
        <f t="shared" si="33"/>
        <v>5.6973434226719926</v>
      </c>
      <c r="R576">
        <f t="shared" si="34"/>
        <v>3.6521857752424474</v>
      </c>
      <c r="T576">
        <f t="shared" si="35"/>
        <v>0.2319477293916091</v>
      </c>
    </row>
    <row r="577" spans="1:20" x14ac:dyDescent="0.3">
      <c r="A577">
        <v>95.004800000000003</v>
      </c>
      <c r="B577">
        <v>1.5901700000000001</v>
      </c>
      <c r="C577">
        <v>0.63187499999999996</v>
      </c>
      <c r="D577">
        <v>2.2504</v>
      </c>
      <c r="E577">
        <v>1.2988900000000001</v>
      </c>
      <c r="F577">
        <v>2.3610799999999998</v>
      </c>
      <c r="G577">
        <v>1.2602</v>
      </c>
      <c r="I577">
        <v>1.6114900000000001</v>
      </c>
      <c r="J577">
        <v>0.65900800000000004</v>
      </c>
      <c r="N577">
        <v>5.75</v>
      </c>
      <c r="O577">
        <v>4</v>
      </c>
      <c r="P577">
        <f t="shared" si="32"/>
        <v>20.770551423459295</v>
      </c>
      <c r="Q577">
        <f t="shared" si="33"/>
        <v>5.7546026760057307</v>
      </c>
      <c r="R577">
        <f t="shared" si="34"/>
        <v>3.6093806284947778</v>
      </c>
      <c r="T577">
        <f t="shared" si="35"/>
        <v>0.22762419103788445</v>
      </c>
    </row>
    <row r="578" spans="1:20" x14ac:dyDescent="0.3">
      <c r="A578">
        <v>95.799899999999994</v>
      </c>
      <c r="B578">
        <v>1.52894</v>
      </c>
      <c r="C578">
        <v>0.54683800000000005</v>
      </c>
      <c r="D578">
        <v>1.92638</v>
      </c>
      <c r="E578">
        <v>1.0380400000000001</v>
      </c>
      <c r="F578">
        <v>2.4242499999999998</v>
      </c>
      <c r="G578">
        <v>1.3325499999999999</v>
      </c>
      <c r="I578">
        <v>1.53745</v>
      </c>
      <c r="J578">
        <v>0.55901199999999995</v>
      </c>
      <c r="N578">
        <v>5.76</v>
      </c>
      <c r="O578">
        <v>4</v>
      </c>
      <c r="P578">
        <f t="shared" si="32"/>
        <v>20.733463829765086</v>
      </c>
      <c r="Q578">
        <f t="shared" si="33"/>
        <v>5.8124373944025871</v>
      </c>
      <c r="R578">
        <f t="shared" si="34"/>
        <v>3.5670859611720789</v>
      </c>
      <c r="T578">
        <f t="shared" si="35"/>
        <v>0.22337615926801363</v>
      </c>
    </row>
    <row r="579" spans="1:20" x14ac:dyDescent="0.3">
      <c r="A579">
        <v>96.564400000000006</v>
      </c>
      <c r="B579">
        <v>1.51518</v>
      </c>
      <c r="C579">
        <v>0.51811700000000005</v>
      </c>
      <c r="D579">
        <v>1.6675199999999999</v>
      </c>
      <c r="E579">
        <v>0.74017200000000005</v>
      </c>
      <c r="F579">
        <v>2.46191</v>
      </c>
      <c r="G579">
        <v>1.3763000000000001</v>
      </c>
      <c r="I579">
        <v>1.5163199999999999</v>
      </c>
      <c r="J579">
        <v>0.52189799999999997</v>
      </c>
      <c r="N579">
        <v>5.77</v>
      </c>
      <c r="O579">
        <v>4</v>
      </c>
      <c r="P579">
        <f t="shared" ref="P579:P642" si="36">4*_xlfn.SECH(N579-O579)*_xlfn.SECH(N579-O579)*(1+EXP(N579-O579))*(1+EXP(N579-O579))</f>
        <v>20.696498554919096</v>
      </c>
      <c r="Q579">
        <f t="shared" ref="Q579:Q642" si="37">EXP(N579-O579)</f>
        <v>5.8708533613825988</v>
      </c>
      <c r="R579">
        <f t="shared" ref="R579:R642" si="38">P579/Q579</f>
        <v>3.5252964570801382</v>
      </c>
      <c r="T579">
        <f t="shared" ref="T579:T642" si="39">2*_xlfn.SECH(N579-4)*_xlfn.SECH(N579-4)</f>
        <v>0.2192025096513866</v>
      </c>
    </row>
    <row r="580" spans="1:20" x14ac:dyDescent="0.3">
      <c r="A580">
        <v>97.322000000000003</v>
      </c>
      <c r="B580">
        <v>1.54251</v>
      </c>
      <c r="C580">
        <v>0.52389600000000003</v>
      </c>
      <c r="D580">
        <v>1.55318</v>
      </c>
      <c r="E580">
        <v>0.58170299999999997</v>
      </c>
      <c r="F580">
        <v>2.4838399999999998</v>
      </c>
      <c r="G580">
        <v>1.40195</v>
      </c>
      <c r="I580">
        <v>1.53698</v>
      </c>
      <c r="J580">
        <v>0.52199099999999998</v>
      </c>
      <c r="N580">
        <v>5.78</v>
      </c>
      <c r="O580">
        <v>4</v>
      </c>
      <c r="P580">
        <f t="shared" si="36"/>
        <v>20.659660154237756</v>
      </c>
      <c r="Q580">
        <f t="shared" si="37"/>
        <v>5.9298564185911475</v>
      </c>
      <c r="R580">
        <f t="shared" si="38"/>
        <v>3.4840068116094804</v>
      </c>
      <c r="T580">
        <f t="shared" si="39"/>
        <v>0.21510212690002684</v>
      </c>
    </row>
    <row r="581" spans="1:20" x14ac:dyDescent="0.3">
      <c r="A581">
        <v>98.093299999999999</v>
      </c>
      <c r="B581">
        <v>1.64594</v>
      </c>
      <c r="C581">
        <v>0.578735</v>
      </c>
      <c r="D581">
        <v>1.5153300000000001</v>
      </c>
      <c r="E581">
        <v>0.52558300000000002</v>
      </c>
      <c r="F581">
        <v>2.4964400000000002</v>
      </c>
      <c r="G581">
        <v>1.41676</v>
      </c>
      <c r="I581">
        <v>1.63097</v>
      </c>
      <c r="J581">
        <v>0.56945599999999996</v>
      </c>
      <c r="N581">
        <v>5.79</v>
      </c>
      <c r="O581">
        <v>4</v>
      </c>
      <c r="P581">
        <f t="shared" si="36"/>
        <v>20.622953011338581</v>
      </c>
      <c r="Q581">
        <f t="shared" si="37"/>
        <v>5.9894524663831135</v>
      </c>
      <c r="R581">
        <f t="shared" si="38"/>
        <v>3.4432117338084973</v>
      </c>
      <c r="T581">
        <f t="shared" si="39"/>
        <v>0.21107390512527552</v>
      </c>
    </row>
    <row r="582" spans="1:20" x14ac:dyDescent="0.3">
      <c r="A582">
        <v>98.916200000000003</v>
      </c>
      <c r="B582">
        <v>1.86897</v>
      </c>
      <c r="C582">
        <v>0.732263</v>
      </c>
      <c r="D582">
        <v>1.50413</v>
      </c>
      <c r="E582">
        <v>0.50850399999999996</v>
      </c>
      <c r="F582">
        <v>2.5036499999999999</v>
      </c>
      <c r="G582">
        <v>1.42523</v>
      </c>
      <c r="I582">
        <v>1.8473599999999999</v>
      </c>
      <c r="J582">
        <v>0.71372100000000005</v>
      </c>
      <c r="N582">
        <v>5.8</v>
      </c>
      <c r="O582">
        <v>4</v>
      </c>
      <c r="P582">
        <f t="shared" si="36"/>
        <v>20.586381342119218</v>
      </c>
      <c r="Q582">
        <f t="shared" si="37"/>
        <v>6.0496474644129448</v>
      </c>
      <c r="R582">
        <f t="shared" si="38"/>
        <v>3.4029059483579198</v>
      </c>
      <c r="T582">
        <f t="shared" si="39"/>
        <v>0.20711674807630417</v>
      </c>
    </row>
    <row r="583" spans="1:20" x14ac:dyDescent="0.3">
      <c r="A583">
        <v>99.850700000000003</v>
      </c>
      <c r="B583">
        <v>2.1456</v>
      </c>
      <c r="C583">
        <v>0.98655099999999996</v>
      </c>
      <c r="D583">
        <v>1.5012799999999999</v>
      </c>
      <c r="E583">
        <v>0.50372899999999998</v>
      </c>
      <c r="F583">
        <v>2.5077500000000001</v>
      </c>
      <c r="G583">
        <v>1.4300600000000001</v>
      </c>
      <c r="I583">
        <v>2.1298400000000002</v>
      </c>
      <c r="J583">
        <v>0.96803499999999998</v>
      </c>
      <c r="N583">
        <v>5.81</v>
      </c>
      <c r="O583">
        <v>4</v>
      </c>
      <c r="P583">
        <f t="shared" si="36"/>
        <v>20.549949198681983</v>
      </c>
      <c r="Q583">
        <f t="shared" si="37"/>
        <v>6.1104474322306075</v>
      </c>
      <c r="R583">
        <f t="shared" si="38"/>
        <v>3.3630841974497212</v>
      </c>
      <c r="T583">
        <f t="shared" si="39"/>
        <v>0.20322956936112646</v>
      </c>
    </row>
    <row r="584" spans="1:20" x14ac:dyDescent="0.3">
      <c r="A584">
        <v>0.92350900000000002</v>
      </c>
      <c r="B584">
        <v>2.3456000000000001</v>
      </c>
      <c r="C584">
        <v>1.2156</v>
      </c>
      <c r="D584">
        <v>1.5016499999999999</v>
      </c>
      <c r="E584">
        <v>0.50298799999999999</v>
      </c>
      <c r="F584">
        <v>2.5100899999999999</v>
      </c>
      <c r="G584">
        <v>1.43282</v>
      </c>
      <c r="I584">
        <v>2.3392200000000001</v>
      </c>
      <c r="J584">
        <v>1.2065300000000001</v>
      </c>
      <c r="N584">
        <v>5.82</v>
      </c>
      <c r="O584">
        <v>4</v>
      </c>
      <c r="P584">
        <f t="shared" si="36"/>
        <v>20.513660473202847</v>
      </c>
      <c r="Q584">
        <f t="shared" si="37"/>
        <v>6.1718584498835547</v>
      </c>
      <c r="R584">
        <f t="shared" si="38"/>
        <v>3.3237412425733583</v>
      </c>
      <c r="T584">
        <f t="shared" si="39"/>
        <v>0.19941129265075141</v>
      </c>
    </row>
    <row r="585" spans="1:20" x14ac:dyDescent="0.3">
      <c r="A585">
        <v>2.0963099999999999</v>
      </c>
      <c r="B585">
        <v>2.44618</v>
      </c>
      <c r="C585">
        <v>1.3446</v>
      </c>
      <c r="D585">
        <v>1.5053000000000001</v>
      </c>
      <c r="E585">
        <v>0.50467399999999996</v>
      </c>
      <c r="F585">
        <v>2.5114200000000002</v>
      </c>
      <c r="G585">
        <v>1.43438</v>
      </c>
      <c r="I585">
        <v>2.4442900000000001</v>
      </c>
      <c r="J585">
        <v>1.34185</v>
      </c>
      <c r="N585">
        <v>5.83</v>
      </c>
      <c r="O585">
        <v>4</v>
      </c>
      <c r="P585">
        <f t="shared" si="36"/>
        <v>20.477518901744343</v>
      </c>
      <c r="Q585">
        <f t="shared" si="37"/>
        <v>6.2338866585247175</v>
      </c>
      <c r="R585">
        <f t="shared" si="38"/>
        <v>3.2848718662123475</v>
      </c>
      <c r="T585">
        <f t="shared" si="39"/>
        <v>0.19566085186711749</v>
      </c>
    </row>
    <row r="586" spans="1:20" x14ac:dyDescent="0.3">
      <c r="A586">
        <v>3.3193999999999999</v>
      </c>
      <c r="B586">
        <v>2.4883600000000001</v>
      </c>
      <c r="C586">
        <v>1.4014</v>
      </c>
      <c r="D586">
        <v>1.5167299999999999</v>
      </c>
      <c r="E586">
        <v>0.51078599999999996</v>
      </c>
      <c r="F586">
        <v>2.5121600000000002</v>
      </c>
      <c r="G586">
        <v>1.43527</v>
      </c>
      <c r="I586">
        <v>2.4876</v>
      </c>
      <c r="J586">
        <v>1.40065</v>
      </c>
      <c r="N586">
        <v>5.84</v>
      </c>
      <c r="O586">
        <v>4</v>
      </c>
      <c r="P586">
        <f t="shared" si="36"/>
        <v>20.441528068011529</v>
      </c>
      <c r="Q586">
        <f t="shared" si="37"/>
        <v>6.2965382610266563</v>
      </c>
      <c r="R586">
        <f t="shared" si="38"/>
        <v>3.2464708734539665</v>
      </c>
      <c r="T586">
        <f t="shared" si="39"/>
        <v>0.19197719135542021</v>
      </c>
    </row>
    <row r="587" spans="1:20" x14ac:dyDescent="0.3">
      <c r="A587">
        <v>4.56358</v>
      </c>
      <c r="B587">
        <v>2.5044</v>
      </c>
      <c r="C587">
        <v>1.42378</v>
      </c>
      <c r="D587">
        <v>1.54914</v>
      </c>
      <c r="E587">
        <v>0.52881299999999998</v>
      </c>
      <c r="F587">
        <v>2.5124300000000002</v>
      </c>
      <c r="G587">
        <v>1.4357200000000001</v>
      </c>
      <c r="I587">
        <v>2.5036700000000001</v>
      </c>
      <c r="J587">
        <v>1.4233100000000001</v>
      </c>
      <c r="N587">
        <v>5.85</v>
      </c>
      <c r="O587">
        <v>4</v>
      </c>
      <c r="P587">
        <f t="shared" si="36"/>
        <v>20.405691407050607</v>
      </c>
      <c r="Q587">
        <f t="shared" si="37"/>
        <v>6.3598195226018293</v>
      </c>
      <c r="R587">
        <f t="shared" si="38"/>
        <v>3.2085330935149794</v>
      </c>
      <c r="T587">
        <f t="shared" si="39"/>
        <v>0.18835926604144435</v>
      </c>
    </row>
    <row r="588" spans="1:20" x14ac:dyDescent="0.3">
      <c r="A588">
        <v>5.8157800000000002</v>
      </c>
      <c r="B588">
        <v>2.5089399999999999</v>
      </c>
      <c r="C588">
        <v>1.4316</v>
      </c>
      <c r="D588">
        <v>1.6312500000000001</v>
      </c>
      <c r="E588">
        <v>0.57796400000000003</v>
      </c>
      <c r="F588">
        <v>2.5116000000000001</v>
      </c>
      <c r="G588">
        <v>1.43564</v>
      </c>
      <c r="I588">
        <v>2.5079099999999999</v>
      </c>
      <c r="J588">
        <v>1.4309499999999999</v>
      </c>
      <c r="N588">
        <v>5.86</v>
      </c>
      <c r="O588">
        <v>4</v>
      </c>
      <c r="P588">
        <f t="shared" si="36"/>
        <v>20.370012208889722</v>
      </c>
      <c r="Q588">
        <f t="shared" si="37"/>
        <v>6.4237367714291365</v>
      </c>
      <c r="R588">
        <f t="shared" si="38"/>
        <v>3.171053381186081</v>
      </c>
      <c r="T588">
        <f t="shared" si="39"/>
        <v>0.18480604157448405</v>
      </c>
    </row>
    <row r="589" spans="1:20" x14ac:dyDescent="0.3">
      <c r="A589">
        <v>7.0702499999999997</v>
      </c>
      <c r="B589">
        <v>2.5048300000000001</v>
      </c>
      <c r="C589">
        <v>1.4318</v>
      </c>
      <c r="D589">
        <v>1.79599</v>
      </c>
      <c r="E589">
        <v>0.69218400000000002</v>
      </c>
      <c r="F589">
        <v>2.5047999999999999</v>
      </c>
      <c r="G589">
        <v>1.4334</v>
      </c>
      <c r="I589">
        <v>2.50319</v>
      </c>
      <c r="J589">
        <v>1.43076</v>
      </c>
      <c r="N589">
        <v>5.87</v>
      </c>
      <c r="O589">
        <v>4</v>
      </c>
      <c r="P589">
        <f t="shared" si="36"/>
        <v>20.334493622121414</v>
      </c>
      <c r="Q589">
        <f t="shared" si="37"/>
        <v>6.4882963992867122</v>
      </c>
      <c r="R589">
        <f t="shared" si="38"/>
        <v>3.1340266181977872</v>
      </c>
      <c r="T589">
        <f t="shared" si="39"/>
        <v>0.18131649445642789</v>
      </c>
    </row>
    <row r="590" spans="1:20" x14ac:dyDescent="0.3">
      <c r="A590">
        <v>8.3226600000000008</v>
      </c>
      <c r="B590">
        <v>2.4821499999999999</v>
      </c>
      <c r="C590">
        <v>1.4216800000000001</v>
      </c>
      <c r="D590">
        <v>2.0236000000000001</v>
      </c>
      <c r="E590">
        <v>0.885826</v>
      </c>
      <c r="F590">
        <v>2.46319</v>
      </c>
      <c r="G590">
        <v>1.4181999999999999</v>
      </c>
      <c r="I590">
        <v>2.4792700000000001</v>
      </c>
      <c r="J590">
        <v>1.41981</v>
      </c>
      <c r="N590">
        <v>5.88</v>
      </c>
      <c r="O590">
        <v>4</v>
      </c>
      <c r="P590">
        <f t="shared" si="36"/>
        <v>20.299138657426713</v>
      </c>
      <c r="Q590">
        <f t="shared" si="37"/>
        <v>6.553504862191148</v>
      </c>
      <c r="R590">
        <f t="shared" si="38"/>
        <v>3.097447714510392</v>
      </c>
      <c r="T590">
        <f t="shared" si="39"/>
        <v>0.1778896121575641</v>
      </c>
    </row>
    <row r="591" spans="1:20" x14ac:dyDescent="0.3">
      <c r="A591">
        <v>9.5637399999999992</v>
      </c>
      <c r="B591">
        <v>2.40482</v>
      </c>
      <c r="C591">
        <v>1.3818699999999999</v>
      </c>
      <c r="D591">
        <v>2.2315499999999999</v>
      </c>
      <c r="E591">
        <v>1.0986199999999999</v>
      </c>
      <c r="F591">
        <v>2.2795800000000002</v>
      </c>
      <c r="G591">
        <v>1.3324</v>
      </c>
      <c r="I591">
        <v>2.4002500000000002</v>
      </c>
      <c r="J591">
        <v>1.37845</v>
      </c>
      <c r="N591">
        <v>5.89</v>
      </c>
      <c r="O591">
        <v>4</v>
      </c>
      <c r="P591">
        <f t="shared" si="36"/>
        <v>20.263950191040383</v>
      </c>
      <c r="Q591">
        <f t="shared" si="37"/>
        <v>6.619368681043075</v>
      </c>
      <c r="R591">
        <f t="shared" si="38"/>
        <v>3.0613116095305943</v>
      </c>
      <c r="T591">
        <f t="shared" si="39"/>
        <v>0.17452439321965421</v>
      </c>
    </row>
    <row r="592" spans="1:20" x14ac:dyDescent="0.3">
      <c r="A592">
        <v>10.7661</v>
      </c>
      <c r="B592">
        <v>2.2115100000000001</v>
      </c>
      <c r="C592">
        <v>1.26064</v>
      </c>
      <c r="D592">
        <v>2.3693399999999998</v>
      </c>
      <c r="E592">
        <v>1.25685</v>
      </c>
      <c r="F592">
        <v>1.9109</v>
      </c>
      <c r="G592">
        <v>1.0444500000000001</v>
      </c>
      <c r="I592">
        <v>2.2078899999999999</v>
      </c>
      <c r="J592">
        <v>1.25624</v>
      </c>
      <c r="N592">
        <v>5.9</v>
      </c>
      <c r="O592">
        <v>4</v>
      </c>
      <c r="P592">
        <f t="shared" si="36"/>
        <v>20.228930968157435</v>
      </c>
      <c r="Q592">
        <f t="shared" si="37"/>
        <v>6.6858944422792721</v>
      </c>
      <c r="R592">
        <f t="shared" si="38"/>
        <v>3.0256132732573087</v>
      </c>
      <c r="T592">
        <f t="shared" si="39"/>
        <v>0.17121984734680085</v>
      </c>
    </row>
    <row r="593" spans="1:20" x14ac:dyDescent="0.3">
      <c r="A593">
        <v>11.8719</v>
      </c>
      <c r="B593">
        <v>1.9242300000000001</v>
      </c>
      <c r="C593">
        <v>1.0175399999999999</v>
      </c>
      <c r="D593">
        <v>2.4449800000000002</v>
      </c>
      <c r="E593">
        <v>1.3488800000000001</v>
      </c>
      <c r="F593">
        <v>1.64035</v>
      </c>
      <c r="G593">
        <v>0.70923800000000004</v>
      </c>
      <c r="I593">
        <v>1.9258</v>
      </c>
      <c r="J593">
        <v>1.0167299999999999</v>
      </c>
      <c r="N593">
        <v>5.91</v>
      </c>
      <c r="O593">
        <v>4</v>
      </c>
      <c r="P593">
        <f t="shared" si="36"/>
        <v>20.194083606280646</v>
      </c>
      <c r="Q593">
        <f t="shared" si="37"/>
        <v>6.7530887985312873</v>
      </c>
      <c r="R593">
        <f t="shared" si="38"/>
        <v>2.9903477073591285</v>
      </c>
      <c r="T593">
        <f t="shared" si="39"/>
        <v>0.16797499548462672</v>
      </c>
    </row>
    <row r="594" spans="1:20" x14ac:dyDescent="0.3">
      <c r="A594">
        <v>12.834</v>
      </c>
      <c r="B594">
        <v>1.6894199999999999</v>
      </c>
      <c r="C594">
        <v>0.758517</v>
      </c>
      <c r="D594">
        <v>2.4827900000000001</v>
      </c>
      <c r="E594">
        <v>1.3961399999999999</v>
      </c>
      <c r="F594">
        <v>1.5459499999999999</v>
      </c>
      <c r="G594">
        <v>0.56453500000000001</v>
      </c>
      <c r="I594">
        <v>1.69384</v>
      </c>
      <c r="J594">
        <v>0.76230500000000001</v>
      </c>
      <c r="N594">
        <v>5.92</v>
      </c>
      <c r="O594">
        <v>4</v>
      </c>
      <c r="P594">
        <f t="shared" si="36"/>
        <v>20.159410598509226</v>
      </c>
      <c r="Q594">
        <f t="shared" si="37"/>
        <v>6.8209584692907494</v>
      </c>
      <c r="R594">
        <f t="shared" si="38"/>
        <v>2.9555099461858214</v>
      </c>
      <c r="T594">
        <f t="shared" si="39"/>
        <v>0.16478886988826011</v>
      </c>
    </row>
    <row r="595" spans="1:20" x14ac:dyDescent="0.3">
      <c r="A595">
        <v>13.678699999999999</v>
      </c>
      <c r="B595">
        <v>1.5667599999999999</v>
      </c>
      <c r="C595">
        <v>0.60172099999999995</v>
      </c>
      <c r="D595">
        <v>2.5009000000000001</v>
      </c>
      <c r="E595">
        <v>1.41903</v>
      </c>
      <c r="F595">
        <v>1.5220199999999999</v>
      </c>
      <c r="G595">
        <v>0.52553000000000005</v>
      </c>
      <c r="I595">
        <v>1.5701499999999999</v>
      </c>
      <c r="J595">
        <v>0.60569300000000004</v>
      </c>
      <c r="N595">
        <v>5.93</v>
      </c>
      <c r="O595">
        <v>4</v>
      </c>
      <c r="P595">
        <f t="shared" si="36"/>
        <v>20.124914316768621</v>
      </c>
      <c r="Q595">
        <f t="shared" si="37"/>
        <v>6.8895102415812914</v>
      </c>
      <c r="R595">
        <f t="shared" si="38"/>
        <v>2.9210950577162533</v>
      </c>
      <c r="T595">
        <f t="shared" si="39"/>
        <v>0.16166051417961877</v>
      </c>
    </row>
    <row r="596" spans="1:20" x14ac:dyDescent="0.3">
      <c r="A596">
        <v>14.4621</v>
      </c>
      <c r="B596">
        <v>1.5160400000000001</v>
      </c>
      <c r="C596">
        <v>0.53274100000000002</v>
      </c>
      <c r="D596">
        <v>2.5093899999999998</v>
      </c>
      <c r="E596">
        <v>1.4298299999999999</v>
      </c>
      <c r="F596">
        <v>1.5164800000000001</v>
      </c>
      <c r="G596">
        <v>0.51636800000000005</v>
      </c>
      <c r="I596">
        <v>1.5176499999999999</v>
      </c>
      <c r="J596">
        <v>0.53501799999999999</v>
      </c>
      <c r="N596">
        <v>5.94</v>
      </c>
      <c r="O596">
        <v>4</v>
      </c>
      <c r="P596">
        <f t="shared" si="36"/>
        <v>20.090597014981704</v>
      </c>
      <c r="Q596">
        <f t="shared" si="37"/>
        <v>6.9587509706372748</v>
      </c>
      <c r="R596">
        <f t="shared" si="38"/>
        <v>2.8870981444449977</v>
      </c>
      <c r="T596">
        <f t="shared" si="39"/>
        <v>0.15858898339445859</v>
      </c>
    </row>
    <row r="597" spans="1:20" x14ac:dyDescent="0.3">
      <c r="A597">
        <v>15.2201</v>
      </c>
      <c r="B597">
        <v>1.4970000000000001</v>
      </c>
      <c r="C597">
        <v>0.50624199999999997</v>
      </c>
      <c r="D597">
        <v>2.5133299999999998</v>
      </c>
      <c r="E597">
        <v>1.43486</v>
      </c>
      <c r="F597">
        <v>1.5152300000000001</v>
      </c>
      <c r="G597">
        <v>0.51428700000000005</v>
      </c>
      <c r="I597">
        <v>1.49742</v>
      </c>
      <c r="J597">
        <v>0.507131</v>
      </c>
      <c r="N597">
        <v>5.95</v>
      </c>
      <c r="O597">
        <v>4</v>
      </c>
      <c r="P597">
        <f t="shared" si="36"/>
        <v>20.056460832181308</v>
      </c>
      <c r="Q597">
        <f t="shared" si="37"/>
        <v>7.0286875805892945</v>
      </c>
      <c r="R597">
        <f t="shared" si="38"/>
        <v>2.8535143442098687</v>
      </c>
      <c r="T597">
        <f t="shared" si="39"/>
        <v>0.15557334401964665</v>
      </c>
    </row>
    <row r="598" spans="1:20" x14ac:dyDescent="0.3">
      <c r="A598">
        <v>15.9686</v>
      </c>
      <c r="B598">
        <v>1.4901</v>
      </c>
      <c r="C598">
        <v>0.49657099999999998</v>
      </c>
      <c r="D598">
        <v>2.5151599999999998</v>
      </c>
      <c r="E598">
        <v>1.4372</v>
      </c>
      <c r="F598">
        <v>1.5149699999999999</v>
      </c>
      <c r="G598">
        <v>0.51382899999999998</v>
      </c>
      <c r="I598">
        <v>1.4899</v>
      </c>
      <c r="J598">
        <v>0.49668200000000001</v>
      </c>
      <c r="N598">
        <v>5.96</v>
      </c>
      <c r="O598">
        <v>4</v>
      </c>
      <c r="P598">
        <f t="shared" si="36"/>
        <v>20.022507795564589</v>
      </c>
      <c r="Q598">
        <f t="shared" si="37"/>
        <v>7.0993270651566327</v>
      </c>
      <c r="R598">
        <f t="shared" si="38"/>
        <v>2.8203388309625415</v>
      </c>
      <c r="T598">
        <f t="shared" si="39"/>
        <v>0.15261267402109988</v>
      </c>
    </row>
    <row r="599" spans="1:20" x14ac:dyDescent="0.3">
      <c r="A599">
        <v>16.713699999999999</v>
      </c>
      <c r="B599">
        <v>1.4876499999999999</v>
      </c>
      <c r="C599">
        <v>0.49310700000000002</v>
      </c>
      <c r="D599">
        <v>2.516</v>
      </c>
      <c r="E599">
        <v>1.4382699999999999</v>
      </c>
      <c r="F599">
        <v>1.5149900000000001</v>
      </c>
      <c r="G599">
        <v>0.51376599999999994</v>
      </c>
      <c r="I599">
        <v>1.48715</v>
      </c>
      <c r="J599">
        <v>0.49284299999999998</v>
      </c>
      <c r="N599">
        <v>5.97</v>
      </c>
      <c r="O599">
        <v>4</v>
      </c>
      <c r="P599">
        <f t="shared" si="36"/>
        <v>19.988739823489404</v>
      </c>
      <c r="Q599">
        <f t="shared" si="37"/>
        <v>7.1706764883466114</v>
      </c>
      <c r="R599">
        <f t="shared" si="38"/>
        <v>2.7875668154844249</v>
      </c>
      <c r="T599">
        <f t="shared" si="39"/>
        <v>0.14970606286282298</v>
      </c>
    </row>
    <row r="600" spans="1:20" x14ac:dyDescent="0.3">
      <c r="A600">
        <v>17.4575</v>
      </c>
      <c r="B600">
        <v>1.48678</v>
      </c>
      <c r="C600">
        <v>0.49187900000000001</v>
      </c>
      <c r="D600">
        <v>2.5163899999999999</v>
      </c>
      <c r="E600">
        <v>1.4387700000000001</v>
      </c>
      <c r="F600">
        <v>1.51519</v>
      </c>
      <c r="G600">
        <v>0.51386399999999999</v>
      </c>
      <c r="I600">
        <v>1.4861500000000001</v>
      </c>
      <c r="J600">
        <v>0.49144500000000002</v>
      </c>
      <c r="N600">
        <v>5.98</v>
      </c>
      <c r="O600">
        <v>4</v>
      </c>
      <c r="P600">
        <f t="shared" si="36"/>
        <v>19.955158728412897</v>
      </c>
      <c r="Q600">
        <f t="shared" si="37"/>
        <v>7.2427429851610157</v>
      </c>
      <c r="R600">
        <f t="shared" si="38"/>
        <v>2.7551935460497732</v>
      </c>
      <c r="T600">
        <f t="shared" si="39"/>
        <v>0.14685261151745774</v>
      </c>
    </row>
    <row r="601" spans="1:20" x14ac:dyDescent="0.3">
      <c r="A601">
        <v>18.200900000000001</v>
      </c>
      <c r="B601">
        <v>1.4865200000000001</v>
      </c>
      <c r="C601">
        <v>0.49146200000000001</v>
      </c>
      <c r="D601">
        <v>2.5165600000000001</v>
      </c>
      <c r="E601">
        <v>1.4390000000000001</v>
      </c>
      <c r="F601">
        <v>1.5157400000000001</v>
      </c>
      <c r="G601">
        <v>0.51418299999999995</v>
      </c>
      <c r="I601">
        <v>1.4858199999999999</v>
      </c>
      <c r="J601">
        <v>0.49094700000000002</v>
      </c>
      <c r="N601">
        <v>5.99</v>
      </c>
      <c r="O601">
        <v>4</v>
      </c>
      <c r="P601">
        <f t="shared" si="36"/>
        <v>19.92176621977293</v>
      </c>
      <c r="Q601">
        <f t="shared" si="37"/>
        <v>7.3155337623095678</v>
      </c>
      <c r="R601">
        <f t="shared" si="38"/>
        <v>2.7232143090381258</v>
      </c>
      <c r="T601">
        <f t="shared" si="39"/>
        <v>0.14405143246875138</v>
      </c>
    </row>
    <row r="602" spans="1:20" x14ac:dyDescent="0.3">
      <c r="A602">
        <v>18.968699999999998</v>
      </c>
      <c r="B602">
        <v>1.4865900000000001</v>
      </c>
      <c r="C602">
        <v>0.49138900000000002</v>
      </c>
      <c r="D602">
        <v>2.5165899999999999</v>
      </c>
      <c r="E602">
        <v>1.4390799999999999</v>
      </c>
      <c r="F602">
        <v>1.51738</v>
      </c>
      <c r="G602">
        <v>0.51514300000000002</v>
      </c>
      <c r="I602">
        <v>1.4858</v>
      </c>
      <c r="J602">
        <v>0.490811</v>
      </c>
      <c r="N602">
        <v>6</v>
      </c>
      <c r="O602">
        <v>4</v>
      </c>
      <c r="P602">
        <f t="shared" si="36"/>
        <v>19.888563906812589</v>
      </c>
      <c r="Q602">
        <f t="shared" si="37"/>
        <v>7.3890560989306504</v>
      </c>
      <c r="R602">
        <f t="shared" si="38"/>
        <v>2.6916244294979541</v>
      </c>
      <c r="T602">
        <f t="shared" si="39"/>
        <v>0.14130164970632897</v>
      </c>
    </row>
    <row r="603" spans="1:20" x14ac:dyDescent="0.3">
      <c r="A603">
        <v>19.712</v>
      </c>
      <c r="B603">
        <v>1.4872099999999999</v>
      </c>
      <c r="C603">
        <v>0.49165399999999998</v>
      </c>
      <c r="D603">
        <v>2.5163199999999999</v>
      </c>
      <c r="E603">
        <v>1.4390099999999999</v>
      </c>
      <c r="F603">
        <v>1.5213300000000001</v>
      </c>
      <c r="G603">
        <v>0.517459</v>
      </c>
      <c r="I603">
        <v>1.4862</v>
      </c>
      <c r="J603">
        <v>0.49096000000000001</v>
      </c>
      <c r="N603">
        <v>6.01</v>
      </c>
      <c r="O603">
        <v>4</v>
      </c>
      <c r="P603">
        <f t="shared" si="36"/>
        <v>19.855553301348152</v>
      </c>
      <c r="Q603">
        <f t="shared" si="37"/>
        <v>7.4633173473191929</v>
      </c>
      <c r="R603">
        <f t="shared" si="38"/>
        <v>2.6604192716634545</v>
      </c>
      <c r="T603">
        <f t="shared" si="39"/>
        <v>0.13860239871315322</v>
      </c>
    </row>
    <row r="604" spans="1:20" x14ac:dyDescent="0.3">
      <c r="A604">
        <v>20.4556</v>
      </c>
      <c r="B604">
        <v>1.48959</v>
      </c>
      <c r="C604">
        <v>0.492782</v>
      </c>
      <c r="D604">
        <v>2.51491</v>
      </c>
      <c r="E604">
        <v>1.4384399999999999</v>
      </c>
      <c r="F604">
        <v>1.53115</v>
      </c>
      <c r="G604">
        <v>0.52327900000000005</v>
      </c>
      <c r="I604">
        <v>1.4878400000000001</v>
      </c>
      <c r="J604">
        <v>0.49172199999999999</v>
      </c>
      <c r="N604">
        <v>6.02</v>
      </c>
      <c r="O604">
        <v>4</v>
      </c>
      <c r="P604">
        <f t="shared" si="36"/>
        <v>19.822735820481295</v>
      </c>
      <c r="Q604">
        <f t="shared" si="37"/>
        <v>7.5383249336619187</v>
      </c>
      <c r="R604">
        <f t="shared" si="38"/>
        <v>2.6295942394263356</v>
      </c>
      <c r="T604">
        <f t="shared" si="39"/>
        <v>0.13595282644603343</v>
      </c>
    </row>
    <row r="605" spans="1:20" x14ac:dyDescent="0.3">
      <c r="A605">
        <v>21.200399999999998</v>
      </c>
      <c r="B605">
        <v>1.49814</v>
      </c>
      <c r="C605">
        <v>0.49691600000000002</v>
      </c>
      <c r="D605">
        <v>2.50813</v>
      </c>
      <c r="E605">
        <v>1.4356500000000001</v>
      </c>
      <c r="F605">
        <v>1.55484</v>
      </c>
      <c r="G605">
        <v>0.53760799999999997</v>
      </c>
      <c r="I605">
        <v>1.49394</v>
      </c>
      <c r="J605">
        <v>0.494618</v>
      </c>
      <c r="N605">
        <v>6.03</v>
      </c>
      <c r="O605">
        <v>4</v>
      </c>
      <c r="P605">
        <f t="shared" si="36"/>
        <v>19.79011278925568</v>
      </c>
      <c r="Q605">
        <f t="shared" si="37"/>
        <v>7.6140863587799767</v>
      </c>
      <c r="R605">
        <f t="shared" si="38"/>
        <v>2.5991447767643518</v>
      </c>
      <c r="T605">
        <f t="shared" si="39"/>
        <v>0.13335209130953649</v>
      </c>
    </row>
    <row r="606" spans="1:20" x14ac:dyDescent="0.3">
      <c r="A606">
        <v>21.9495</v>
      </c>
      <c r="B606">
        <v>1.5276799999999999</v>
      </c>
      <c r="C606">
        <v>0.51160399999999995</v>
      </c>
      <c r="D606">
        <v>2.4773700000000001</v>
      </c>
      <c r="E606">
        <v>1.42249</v>
      </c>
      <c r="F606">
        <v>1.60819</v>
      </c>
      <c r="G606">
        <v>0.57135499999999995</v>
      </c>
      <c r="I606">
        <v>1.51579</v>
      </c>
      <c r="J606">
        <v>0.50523499999999999</v>
      </c>
      <c r="N606">
        <v>6.04</v>
      </c>
      <c r="O606">
        <v>4</v>
      </c>
      <c r="P606">
        <f t="shared" si="36"/>
        <v>19.757685443258755</v>
      </c>
      <c r="Q606">
        <f t="shared" si="37"/>
        <v>7.690609198878998</v>
      </c>
      <c r="R606">
        <f t="shared" si="38"/>
        <v>2.569066368128377</v>
      </c>
      <c r="T606">
        <f t="shared" si="39"/>
        <v>0.13079936312364426</v>
      </c>
    </row>
    <row r="607" spans="1:20" x14ac:dyDescent="0.3">
      <c r="A607">
        <v>22.7133</v>
      </c>
      <c r="B607">
        <v>1.61815</v>
      </c>
      <c r="C607">
        <v>0.56062100000000004</v>
      </c>
      <c r="D607">
        <v>2.3595700000000002</v>
      </c>
      <c r="E607">
        <v>1.3651800000000001</v>
      </c>
      <c r="F607">
        <v>1.7125300000000001</v>
      </c>
      <c r="G607">
        <v>0.64338399999999996</v>
      </c>
      <c r="I607">
        <v>1.58707</v>
      </c>
      <c r="J607">
        <v>0.54231600000000002</v>
      </c>
      <c r="N607">
        <v>6.05</v>
      </c>
      <c r="O607">
        <v>4</v>
      </c>
      <c r="P607">
        <f t="shared" si="36"/>
        <v>19.725454931169072</v>
      </c>
      <c r="Q607">
        <f t="shared" si="37"/>
        <v>7.7679011063067707</v>
      </c>
      <c r="R607">
        <f t="shared" si="38"/>
        <v>2.5393545387896279</v>
      </c>
      <c r="T607">
        <f t="shared" si="39"/>
        <v>0.1282938230854809</v>
      </c>
    </row>
    <row r="608" spans="1:20" x14ac:dyDescent="0.3">
      <c r="A608">
        <v>23.522400000000001</v>
      </c>
      <c r="B608">
        <v>1.82325</v>
      </c>
      <c r="C608">
        <v>0.69624399999999997</v>
      </c>
      <c r="D608">
        <v>2.0781700000000001</v>
      </c>
      <c r="E608">
        <v>1.1765399999999999</v>
      </c>
      <c r="F608">
        <v>1.8737699999999999</v>
      </c>
      <c r="G608">
        <v>0.77058599999999999</v>
      </c>
      <c r="I608">
        <v>1.76698</v>
      </c>
      <c r="J608">
        <v>0.65384699999999996</v>
      </c>
      <c r="N608">
        <v>6.06</v>
      </c>
      <c r="O608">
        <v>4</v>
      </c>
      <c r="P608">
        <f t="shared" si="36"/>
        <v>19.693422317250111</v>
      </c>
      <c r="Q608">
        <f t="shared" si="37"/>
        <v>7.8459698103184454</v>
      </c>
      <c r="R608">
        <f t="shared" si="38"/>
        <v>2.5100048551487877</v>
      </c>
      <c r="T608">
        <f t="shared" si="39"/>
        <v>0.12583466372543506</v>
      </c>
    </row>
    <row r="609" spans="1:20" x14ac:dyDescent="0.3">
      <c r="A609">
        <v>24.434000000000001</v>
      </c>
      <c r="B609">
        <v>2.1023100000000001</v>
      </c>
      <c r="C609">
        <v>0.94144099999999997</v>
      </c>
      <c r="D609">
        <v>1.76233</v>
      </c>
      <c r="E609">
        <v>0.86023499999999997</v>
      </c>
      <c r="F609">
        <v>2.0587</v>
      </c>
      <c r="G609">
        <v>0.93949899999999997</v>
      </c>
      <c r="I609">
        <v>2.0463200000000001</v>
      </c>
      <c r="J609">
        <v>0.88409800000000005</v>
      </c>
      <c r="N609">
        <v>6.07</v>
      </c>
      <c r="O609">
        <v>4</v>
      </c>
      <c r="P609">
        <f t="shared" si="36"/>
        <v>19.661588583790664</v>
      </c>
      <c r="Q609">
        <f t="shared" si="37"/>
        <v>7.9248231178494901</v>
      </c>
      <c r="R609">
        <f t="shared" si="38"/>
        <v>2.48101292500849</v>
      </c>
      <c r="T609">
        <f t="shared" si="39"/>
        <v>0.12342108885797776</v>
      </c>
    </row>
    <row r="610" spans="1:20" x14ac:dyDescent="0.3">
      <c r="A610">
        <v>25.485199999999999</v>
      </c>
      <c r="B610">
        <v>2.3205900000000002</v>
      </c>
      <c r="C610">
        <v>1.1845300000000001</v>
      </c>
      <c r="D610">
        <v>1.58836</v>
      </c>
      <c r="E610">
        <v>0.63330600000000004</v>
      </c>
      <c r="F610">
        <v>2.2193299999999998</v>
      </c>
      <c r="G610">
        <v>1.10405</v>
      </c>
      <c r="I610">
        <v>2.2885499999999999</v>
      </c>
      <c r="J610">
        <v>1.1444399999999999</v>
      </c>
      <c r="N610">
        <v>6.08</v>
      </c>
      <c r="O610">
        <v>4</v>
      </c>
      <c r="P610">
        <f t="shared" si="36"/>
        <v>19.62995463349295</v>
      </c>
      <c r="Q610">
        <f t="shared" si="37"/>
        <v>8.0044689142963534</v>
      </c>
      <c r="R610">
        <f t="shared" si="38"/>
        <v>2.4523743978108201</v>
      </c>
      <c r="T610">
        <f t="shared" si="39"/>
        <v>0.12105231352747636</v>
      </c>
    </row>
    <row r="611" spans="1:20" x14ac:dyDescent="0.3">
      <c r="A611">
        <v>26.645499999999998</v>
      </c>
      <c r="B611">
        <v>2.4353500000000001</v>
      </c>
      <c r="C611">
        <v>1.3299099999999999</v>
      </c>
      <c r="D611">
        <v>1.52525</v>
      </c>
      <c r="E611">
        <v>0.54155600000000004</v>
      </c>
      <c r="F611">
        <v>2.3340999999999998</v>
      </c>
      <c r="G611">
        <v>1.23001</v>
      </c>
      <c r="I611">
        <v>2.4219599999999999</v>
      </c>
      <c r="J611">
        <v>1.31179</v>
      </c>
      <c r="N611">
        <v>6.09</v>
      </c>
      <c r="O611">
        <v>4</v>
      </c>
      <c r="P611">
        <f t="shared" si="36"/>
        <v>19.598521291808819</v>
      </c>
      <c r="Q611">
        <f t="shared" si="37"/>
        <v>8.084915164305059</v>
      </c>
      <c r="R611">
        <f t="shared" si="38"/>
        <v>2.4240849648412377</v>
      </c>
      <c r="T611">
        <f t="shared" si="39"/>
        <v>0.11872756394928552</v>
      </c>
    </row>
    <row r="612" spans="1:20" x14ac:dyDescent="0.3">
      <c r="A612">
        <v>27.863099999999999</v>
      </c>
      <c r="B612">
        <v>2.4845100000000002</v>
      </c>
      <c r="C612">
        <v>1.3956999999999999</v>
      </c>
      <c r="D612">
        <v>1.50586</v>
      </c>
      <c r="E612">
        <v>0.51235299999999995</v>
      </c>
      <c r="F612">
        <v>2.4074499999999999</v>
      </c>
      <c r="G612">
        <v>1.3134300000000001</v>
      </c>
      <c r="I612">
        <v>2.4794100000000001</v>
      </c>
      <c r="J612">
        <v>1.3888400000000001</v>
      </c>
      <c r="N612">
        <v>6.1</v>
      </c>
      <c r="O612">
        <v>4</v>
      </c>
      <c r="P612">
        <f t="shared" si="36"/>
        <v>19.567289309224687</v>
      </c>
      <c r="Q612">
        <f t="shared" si="37"/>
        <v>8.1661699125676463</v>
      </c>
      <c r="R612">
        <f t="shared" si="38"/>
        <v>2.3961403594004138</v>
      </c>
      <c r="T612">
        <f t="shared" si="39"/>
        <v>0.11644607744639389</v>
      </c>
    </row>
    <row r="613" spans="1:20" x14ac:dyDescent="0.3">
      <c r="A613">
        <v>29.105399999999999</v>
      </c>
      <c r="B613">
        <v>2.5038299999999998</v>
      </c>
      <c r="C613">
        <v>1.42211</v>
      </c>
      <c r="D613">
        <v>1.5002</v>
      </c>
      <c r="E613">
        <v>0.50375000000000003</v>
      </c>
      <c r="F613">
        <v>2.4516800000000001</v>
      </c>
      <c r="G613">
        <v>1.3646400000000001</v>
      </c>
      <c r="I613">
        <v>2.5016699999999998</v>
      </c>
      <c r="J613">
        <v>1.4194800000000001</v>
      </c>
      <c r="N613">
        <v>6.11</v>
      </c>
      <c r="O613">
        <v>4</v>
      </c>
      <c r="P613">
        <f t="shared" si="36"/>
        <v>19.536259363496043</v>
      </c>
      <c r="Q613">
        <f t="shared" si="37"/>
        <v>8.2482412846266637</v>
      </c>
      <c r="R613">
        <f t="shared" si="38"/>
        <v>2.3685363569453708</v>
      </c>
      <c r="T613">
        <f t="shared" si="39"/>
        <v>0.11420710238188872</v>
      </c>
    </row>
    <row r="614" spans="1:20" x14ac:dyDescent="0.3">
      <c r="A614">
        <v>30.357299999999999</v>
      </c>
      <c r="B614">
        <v>2.5111599999999998</v>
      </c>
      <c r="C614">
        <v>1.43222</v>
      </c>
      <c r="D614">
        <v>1.49858</v>
      </c>
      <c r="E614">
        <v>0.50127299999999997</v>
      </c>
      <c r="F614">
        <v>2.4775700000000001</v>
      </c>
      <c r="G614">
        <v>1.3949100000000001</v>
      </c>
      <c r="I614">
        <v>2.5099499999999999</v>
      </c>
      <c r="J614">
        <v>1.4309799999999999</v>
      </c>
      <c r="N614">
        <v>6.12</v>
      </c>
      <c r="O614">
        <v>4</v>
      </c>
      <c r="P614">
        <f t="shared" si="36"/>
        <v>19.505432061832195</v>
      </c>
      <c r="Q614">
        <f t="shared" si="37"/>
        <v>8.3311374876876929</v>
      </c>
      <c r="R614">
        <f t="shared" si="38"/>
        <v>2.3412687752012995</v>
      </c>
      <c r="T614">
        <f t="shared" si="39"/>
        <v>0.11200989808749574</v>
      </c>
    </row>
    <row r="615" spans="1:20" x14ac:dyDescent="0.3">
      <c r="A615">
        <v>31.6129</v>
      </c>
      <c r="B615">
        <v>2.5139100000000001</v>
      </c>
      <c r="C615">
        <v>1.4360200000000001</v>
      </c>
      <c r="D615">
        <v>1.4981199999999999</v>
      </c>
      <c r="E615">
        <v>0.50056699999999998</v>
      </c>
      <c r="F615">
        <v>2.4923199999999999</v>
      </c>
      <c r="G615">
        <v>1.41238</v>
      </c>
      <c r="I615">
        <v>2.5129800000000002</v>
      </c>
      <c r="J615">
        <v>1.4352100000000001</v>
      </c>
      <c r="N615">
        <v>6.13</v>
      </c>
      <c r="O615">
        <v>4</v>
      </c>
      <c r="P615">
        <f t="shared" si="36"/>
        <v>19.474807943031777</v>
      </c>
      <c r="Q615">
        <f t="shared" si="37"/>
        <v>8.4148668114401293</v>
      </c>
      <c r="R615">
        <f t="shared" si="38"/>
        <v>2.3143334742453088</v>
      </c>
      <c r="T615">
        <f t="shared" si="39"/>
        <v>0.10985373478843488</v>
      </c>
    </row>
    <row r="616" spans="1:20" x14ac:dyDescent="0.3">
      <c r="A616">
        <v>32.869799999999998</v>
      </c>
      <c r="B616">
        <v>2.5149400000000002</v>
      </c>
      <c r="C616">
        <v>1.4374400000000001</v>
      </c>
      <c r="D616">
        <v>1.498</v>
      </c>
      <c r="E616">
        <v>0.50037200000000004</v>
      </c>
      <c r="F616">
        <v>2.4996200000000002</v>
      </c>
      <c r="G616">
        <v>1.42201</v>
      </c>
      <c r="I616">
        <v>2.5140899999999999</v>
      </c>
      <c r="J616">
        <v>1.43676</v>
      </c>
      <c r="N616">
        <v>6.14</v>
      </c>
      <c r="O616">
        <v>4</v>
      </c>
      <c r="P616">
        <f t="shared" si="36"/>
        <v>19.444387479569983</v>
      </c>
      <c r="Q616">
        <f t="shared" si="37"/>
        <v>8.4994376288861204</v>
      </c>
      <c r="R616">
        <f t="shared" si="38"/>
        <v>2.2877263565634558</v>
      </c>
      <c r="T616">
        <f t="shared" si="39"/>
        <v>0.10773789352483382</v>
      </c>
    </row>
    <row r="617" spans="1:20" x14ac:dyDescent="0.3">
      <c r="A617">
        <v>34.127299999999998</v>
      </c>
      <c r="B617">
        <v>2.5153099999999999</v>
      </c>
      <c r="C617">
        <v>1.43797</v>
      </c>
      <c r="D617">
        <v>1.4980100000000001</v>
      </c>
      <c r="E617">
        <v>0.50033799999999995</v>
      </c>
      <c r="F617">
        <v>2.4967199999999998</v>
      </c>
      <c r="G617">
        <v>1.4250100000000001</v>
      </c>
      <c r="I617">
        <v>2.5144799999999998</v>
      </c>
      <c r="J617">
        <v>1.4373199999999999</v>
      </c>
      <c r="N617">
        <v>6.15</v>
      </c>
      <c r="O617">
        <v>4</v>
      </c>
      <c r="P617">
        <f t="shared" si="36"/>
        <v>19.414171079638034</v>
      </c>
      <c r="Q617">
        <f t="shared" si="37"/>
        <v>8.5848583971778964</v>
      </c>
      <c r="R617">
        <f t="shared" si="38"/>
        <v>2.2614433670822178</v>
      </c>
      <c r="T617">
        <f t="shared" si="39"/>
        <v>0.10566166606992096</v>
      </c>
    </row>
    <row r="618" spans="1:20" x14ac:dyDescent="0.3">
      <c r="A618">
        <v>35.384999999999998</v>
      </c>
      <c r="B618">
        <v>2.5154299999999998</v>
      </c>
      <c r="C618">
        <v>1.43815</v>
      </c>
      <c r="D618">
        <v>1.49814</v>
      </c>
      <c r="E618">
        <v>0.50039599999999995</v>
      </c>
      <c r="F618">
        <v>2.45397</v>
      </c>
      <c r="G618">
        <v>1.4113</v>
      </c>
      <c r="I618">
        <v>2.5146099999999998</v>
      </c>
      <c r="J618">
        <v>1.4375100000000001</v>
      </c>
      <c r="N618">
        <v>6.16</v>
      </c>
      <c r="O618">
        <v>4</v>
      </c>
      <c r="P618">
        <f t="shared" si="36"/>
        <v>19.384159089135828</v>
      </c>
      <c r="Q618">
        <f t="shared" si="37"/>
        <v>8.6711376584634561</v>
      </c>
      <c r="R618">
        <f t="shared" si="38"/>
        <v>2.2354804931756487</v>
      </c>
      <c r="T618">
        <f t="shared" si="39"/>
        <v>0.1036243548452201</v>
      </c>
    </row>
    <row r="619" spans="1:20" x14ac:dyDescent="0.3">
      <c r="A619">
        <v>36.642699999999998</v>
      </c>
      <c r="B619">
        <v>2.51539</v>
      </c>
      <c r="C619">
        <v>1.43818</v>
      </c>
      <c r="D619">
        <v>1.49855</v>
      </c>
      <c r="E619">
        <v>0.50061500000000003</v>
      </c>
      <c r="F619">
        <v>2.26254</v>
      </c>
      <c r="G619">
        <v>1.3206199999999999</v>
      </c>
      <c r="I619">
        <v>2.51458</v>
      </c>
      <c r="J619">
        <v>1.4375500000000001</v>
      </c>
      <c r="N619">
        <v>6.17</v>
      </c>
      <c r="O619">
        <v>4</v>
      </c>
      <c r="P619">
        <f t="shared" si="36"/>
        <v>19.354351793618235</v>
      </c>
      <c r="Q619">
        <f t="shared" si="37"/>
        <v>8.7582840407408344</v>
      </c>
      <c r="R619">
        <f t="shared" si="38"/>
        <v>2.209833764649304</v>
      </c>
      <c r="T619">
        <f t="shared" si="39"/>
        <v>0.1016252728329512</v>
      </c>
    </row>
    <row r="620" spans="1:20" x14ac:dyDescent="0.3">
      <c r="A620">
        <v>37.900399999999998</v>
      </c>
      <c r="B620">
        <v>2.5150600000000001</v>
      </c>
      <c r="C620">
        <v>1.4380500000000001</v>
      </c>
      <c r="D620">
        <v>1.4998199999999999</v>
      </c>
      <c r="E620">
        <v>0.50128799999999996</v>
      </c>
      <c r="F620">
        <v>1.89479</v>
      </c>
      <c r="G620">
        <v>1.02603</v>
      </c>
      <c r="I620">
        <v>2.51431</v>
      </c>
      <c r="J620">
        <v>1.4374400000000001</v>
      </c>
      <c r="N620">
        <v>6.18</v>
      </c>
      <c r="O620">
        <v>4</v>
      </c>
      <c r="P620">
        <f t="shared" si="36"/>
        <v>19.324749420196067</v>
      </c>
      <c r="Q620">
        <f t="shared" si="37"/>
        <v>8.8463062587208796</v>
      </c>
      <c r="R620">
        <f t="shared" si="38"/>
        <v>2.1844992537021102</v>
      </c>
      <c r="T620">
        <f t="shared" si="39"/>
        <v>9.9663743485843628E-2</v>
      </c>
    </row>
    <row r="621" spans="1:20" x14ac:dyDescent="0.3">
      <c r="A621">
        <v>39.157899999999998</v>
      </c>
      <c r="B621">
        <v>2.5137299999999998</v>
      </c>
      <c r="C621">
        <v>1.43743</v>
      </c>
      <c r="D621">
        <v>1.5036</v>
      </c>
      <c r="E621">
        <v>0.50330799999999998</v>
      </c>
      <c r="F621">
        <v>1.6352599999999999</v>
      </c>
      <c r="G621">
        <v>0.70020899999999997</v>
      </c>
      <c r="I621">
        <v>2.5132400000000001</v>
      </c>
      <c r="J621">
        <v>1.4369400000000001</v>
      </c>
      <c r="N621">
        <v>6.19</v>
      </c>
      <c r="O621">
        <v>4</v>
      </c>
      <c r="P621">
        <f t="shared" si="36"/>
        <v>19.295352139392179</v>
      </c>
      <c r="Q621">
        <f t="shared" si="37"/>
        <v>8.9352131146987528</v>
      </c>
      <c r="R621">
        <f t="shared" si="38"/>
        <v>2.1594730748671922</v>
      </c>
      <c r="T621">
        <f t="shared" si="39"/>
        <v>9.7739100634550283E-2</v>
      </c>
    </row>
    <row r="622" spans="1:20" x14ac:dyDescent="0.3">
      <c r="A622">
        <v>40.4148</v>
      </c>
      <c r="B622">
        <v>2.50868</v>
      </c>
      <c r="C622">
        <v>1.4350700000000001</v>
      </c>
      <c r="D622">
        <v>1.5147299999999999</v>
      </c>
      <c r="E622">
        <v>0.50931800000000005</v>
      </c>
      <c r="F622">
        <v>1.54633</v>
      </c>
      <c r="G622">
        <v>0.56330999999999998</v>
      </c>
      <c r="I622">
        <v>2.5092599999999998</v>
      </c>
      <c r="J622">
        <v>1.4350499999999999</v>
      </c>
      <c r="N622">
        <v>6.2</v>
      </c>
      <c r="O622">
        <v>4</v>
      </c>
      <c r="P622">
        <f t="shared" si="36"/>
        <v>19.266160066953777</v>
      </c>
      <c r="Q622">
        <f t="shared" si="37"/>
        <v>9.025013499434122</v>
      </c>
      <c r="R622">
        <f t="shared" si="38"/>
        <v>2.1347513849327524</v>
      </c>
      <c r="T622">
        <f t="shared" si="39"/>
        <v>9.5850688392851768E-2</v>
      </c>
    </row>
    <row r="623" spans="1:20" x14ac:dyDescent="0.3">
      <c r="A623">
        <v>41.6691</v>
      </c>
      <c r="B623">
        <v>2.49003</v>
      </c>
      <c r="C623">
        <v>1.4261600000000001</v>
      </c>
      <c r="D623">
        <v>1.5462400000000001</v>
      </c>
      <c r="E623">
        <v>0.52680700000000003</v>
      </c>
      <c r="F623">
        <v>1.5244</v>
      </c>
      <c r="G623">
        <v>0.52688100000000004</v>
      </c>
      <c r="I623">
        <v>2.4948000000000001</v>
      </c>
      <c r="J623">
        <v>1.4280999999999999</v>
      </c>
      <c r="N623">
        <v>6.21</v>
      </c>
      <c r="O623">
        <v>4</v>
      </c>
      <c r="P623">
        <f t="shared" si="36"/>
        <v>19.237173265621276</v>
      </c>
      <c r="Q623">
        <f t="shared" si="37"/>
        <v>9.1157163930403051</v>
      </c>
      <c r="R623">
        <f t="shared" si="38"/>
        <v>2.1103303828439124</v>
      </c>
      <c r="T623">
        <f t="shared" si="39"/>
        <v>9.3997861060822807E-2</v>
      </c>
    </row>
    <row r="624" spans="1:20" x14ac:dyDescent="0.3">
      <c r="A624">
        <v>42.914099999999998</v>
      </c>
      <c r="B624">
        <v>2.4266399999999999</v>
      </c>
      <c r="C624">
        <v>1.3939999999999999</v>
      </c>
      <c r="D624">
        <v>1.6266099999999999</v>
      </c>
      <c r="E624">
        <v>0.57469000000000003</v>
      </c>
      <c r="F624">
        <v>1.5208699999999999</v>
      </c>
      <c r="G624">
        <v>0.51920599999999995</v>
      </c>
      <c r="I624">
        <v>2.4455300000000002</v>
      </c>
      <c r="J624">
        <v>1.40326</v>
      </c>
      <c r="N624">
        <v>6.22</v>
      </c>
      <c r="O624">
        <v>4</v>
      </c>
      <c r="P624">
        <f t="shared" si="36"/>
        <v>19.208391746854875</v>
      </c>
      <c r="Q624">
        <f t="shared" si="37"/>
        <v>9.2073308658822484</v>
      </c>
      <c r="R624">
        <f t="shared" si="38"/>
        <v>2.0862063095865864</v>
      </c>
      <c r="T624">
        <f t="shared" si="39"/>
        <v>9.2179983026136808E-2</v>
      </c>
    </row>
    <row r="625" spans="1:20" x14ac:dyDescent="0.3">
      <c r="A625">
        <v>44.127400000000002</v>
      </c>
      <c r="B625">
        <v>2.2571699999999999</v>
      </c>
      <c r="C625">
        <v>1.29243</v>
      </c>
      <c r="D625">
        <v>1.7895799999999999</v>
      </c>
      <c r="E625">
        <v>0.68696800000000002</v>
      </c>
      <c r="F625">
        <v>1.5240400000000001</v>
      </c>
      <c r="G625">
        <v>0.519787</v>
      </c>
      <c r="I625">
        <v>2.3067500000000001</v>
      </c>
      <c r="J625">
        <v>1.3232600000000001</v>
      </c>
      <c r="N625">
        <v>6.23</v>
      </c>
      <c r="O625">
        <v>4</v>
      </c>
      <c r="P625">
        <f t="shared" si="36"/>
        <v>19.17981547251923</v>
      </c>
      <c r="Q625">
        <f t="shared" si="37"/>
        <v>9.2998660794835892</v>
      </c>
      <c r="R625">
        <f t="shared" si="38"/>
        <v>2.062375448054222</v>
      </c>
      <c r="T625">
        <f t="shared" si="39"/>
        <v>9.0396428663666636E-2</v>
      </c>
    </row>
    <row r="626" spans="1:20" x14ac:dyDescent="0.3">
      <c r="A626">
        <v>45.256</v>
      </c>
      <c r="B626">
        <v>1.9767600000000001</v>
      </c>
      <c r="C626">
        <v>1.0682199999999999</v>
      </c>
      <c r="D626">
        <v>2.0175200000000002</v>
      </c>
      <c r="E626">
        <v>0.87970700000000002</v>
      </c>
      <c r="F626">
        <v>1.53457</v>
      </c>
      <c r="G626">
        <v>0.52576199999999995</v>
      </c>
      <c r="I626">
        <v>2.0485500000000001</v>
      </c>
      <c r="J626">
        <v>1.13049</v>
      </c>
      <c r="N626">
        <v>6.24</v>
      </c>
      <c r="O626">
        <v>4</v>
      </c>
      <c r="P626">
        <f t="shared" si="36"/>
        <v>19.151444356527275</v>
      </c>
      <c r="Q626">
        <f t="shared" si="37"/>
        <v>9.3933312874427841</v>
      </c>
      <c r="R626">
        <f t="shared" si="38"/>
        <v>2.0388341228983751</v>
      </c>
      <c r="T626">
        <f t="shared" si="39"/>
        <v>8.8646582233541008E-2</v>
      </c>
    </row>
    <row r="627" spans="1:20" x14ac:dyDescent="0.3">
      <c r="A627">
        <v>46.244399999999999</v>
      </c>
      <c r="B627">
        <v>1.7229099999999999</v>
      </c>
      <c r="C627">
        <v>0.79905099999999996</v>
      </c>
      <c r="D627">
        <v>2.22777</v>
      </c>
      <c r="E627">
        <v>1.09402</v>
      </c>
      <c r="F627">
        <v>1.56037</v>
      </c>
      <c r="G627">
        <v>0.54138500000000001</v>
      </c>
      <c r="I627">
        <v>1.7788900000000001</v>
      </c>
      <c r="J627">
        <v>0.86191899999999999</v>
      </c>
      <c r="N627">
        <v>6.25</v>
      </c>
      <c r="O627">
        <v>4</v>
      </c>
      <c r="P627">
        <f t="shared" si="36"/>
        <v>19.123278266443645</v>
      </c>
      <c r="Q627">
        <f t="shared" si="37"/>
        <v>9.4877358363585262</v>
      </c>
      <c r="R627">
        <f t="shared" si="38"/>
        <v>2.0155787003639132</v>
      </c>
      <c r="T627">
        <f t="shared" si="39"/>
        <v>8.692983777780186E-2</v>
      </c>
    </row>
    <row r="628" spans="1:20" x14ac:dyDescent="0.3">
      <c r="A628">
        <v>47.105899999999998</v>
      </c>
      <c r="B628">
        <v>1.5816399999999999</v>
      </c>
      <c r="C628">
        <v>0.62175100000000005</v>
      </c>
      <c r="D628">
        <v>2.3677700000000002</v>
      </c>
      <c r="E628">
        <v>1.2545200000000001</v>
      </c>
      <c r="F628">
        <v>1.6177900000000001</v>
      </c>
      <c r="G628">
        <v>0.57801599999999997</v>
      </c>
      <c r="I628">
        <v>1.6106400000000001</v>
      </c>
      <c r="J628">
        <v>0.65878999999999999</v>
      </c>
      <c r="N628">
        <v>6.26</v>
      </c>
      <c r="O628">
        <v>4</v>
      </c>
      <c r="P628">
        <f t="shared" si="36"/>
        <v>19.095317025048718</v>
      </c>
      <c r="Q628">
        <f t="shared" si="37"/>
        <v>9.5830891667643758</v>
      </c>
      <c r="R628">
        <f t="shared" si="38"/>
        <v>1.9926055881097515</v>
      </c>
      <c r="T628">
        <f t="shared" si="39"/>
        <v>8.5245599015809748E-2</v>
      </c>
    </row>
    <row r="629" spans="1:20" x14ac:dyDescent="0.3">
      <c r="A629">
        <v>47.896700000000003</v>
      </c>
      <c r="B629">
        <v>1.52155</v>
      </c>
      <c r="C629">
        <v>0.54059699999999999</v>
      </c>
      <c r="D629">
        <v>2.4447399999999999</v>
      </c>
      <c r="E629">
        <v>1.34812</v>
      </c>
      <c r="F629">
        <v>1.7276400000000001</v>
      </c>
      <c r="G629">
        <v>0.654864</v>
      </c>
      <c r="I629">
        <v>1.5337099999999999</v>
      </c>
      <c r="J629">
        <v>0.55717899999999998</v>
      </c>
      <c r="N629">
        <v>6.27</v>
      </c>
      <c r="O629">
        <v>4</v>
      </c>
      <c r="P629">
        <f t="shared" si="36"/>
        <v>19.067560411863816</v>
      </c>
      <c r="Q629">
        <f t="shared" si="37"/>
        <v>9.6794008140728369</v>
      </c>
      <c r="R629">
        <f t="shared" si="38"/>
        <v>1.9699112350158676</v>
      </c>
      <c r="T629">
        <f t="shared" si="39"/>
        <v>8.3593279238530049E-2</v>
      </c>
    </row>
    <row r="630" spans="1:20" x14ac:dyDescent="0.3">
      <c r="A630">
        <v>48.657499999999999</v>
      </c>
      <c r="B630">
        <v>1.4987600000000001</v>
      </c>
      <c r="C630">
        <v>0.50895400000000002</v>
      </c>
      <c r="D630">
        <v>2.4832200000000002</v>
      </c>
      <c r="E630">
        <v>1.3962000000000001</v>
      </c>
      <c r="F630">
        <v>1.89242</v>
      </c>
      <c r="G630">
        <v>0.78692700000000004</v>
      </c>
      <c r="I630">
        <v>1.50318</v>
      </c>
      <c r="J630">
        <v>0.51539699999999999</v>
      </c>
      <c r="N630">
        <v>6.28</v>
      </c>
      <c r="O630">
        <v>4</v>
      </c>
      <c r="P630">
        <f t="shared" si="36"/>
        <v>19.040008164638348</v>
      </c>
      <c r="Q630">
        <f t="shared" si="37"/>
        <v>9.7766804095289075</v>
      </c>
      <c r="R630">
        <f t="shared" si="38"/>
        <v>1.9474921309773894</v>
      </c>
      <c r="T630">
        <f t="shared" si="39"/>
        <v>8.1972301201832035E-2</v>
      </c>
    </row>
    <row r="631" spans="1:20" x14ac:dyDescent="0.3">
      <c r="A631">
        <v>49.406799999999997</v>
      </c>
      <c r="B631">
        <v>1.49048</v>
      </c>
      <c r="C631">
        <v>0.49734800000000001</v>
      </c>
      <c r="D631">
        <v>2.50162</v>
      </c>
      <c r="E631">
        <v>1.4194800000000001</v>
      </c>
      <c r="F631">
        <v>2.0758000000000001</v>
      </c>
      <c r="G631">
        <v>0.95670999999999995</v>
      </c>
      <c r="I631">
        <v>1.4917199999999999</v>
      </c>
      <c r="J631">
        <v>0.49950899999999998</v>
      </c>
      <c r="N631">
        <v>6.29</v>
      </c>
      <c r="O631">
        <v>4</v>
      </c>
      <c r="P631">
        <f t="shared" si="36"/>
        <v>19.012659980799729</v>
      </c>
      <c r="Q631">
        <f t="shared" si="37"/>
        <v>9.8749376811731828</v>
      </c>
      <c r="R631">
        <f t="shared" si="38"/>
        <v>1.9253448066865113</v>
      </c>
      <c r="T631">
        <f t="shared" si="39"/>
        <v>8.0382097018925208E-2</v>
      </c>
    </row>
    <row r="632" spans="1:20" x14ac:dyDescent="0.3">
      <c r="A632">
        <v>50.152099999999997</v>
      </c>
      <c r="B632">
        <v>1.48753</v>
      </c>
      <c r="C632">
        <v>0.49318800000000002</v>
      </c>
      <c r="D632">
        <v>2.51024</v>
      </c>
      <c r="E632">
        <v>1.4304399999999999</v>
      </c>
      <c r="F632">
        <v>2.2315900000000002</v>
      </c>
      <c r="G632">
        <v>1.1176600000000001</v>
      </c>
      <c r="I632">
        <v>1.48752</v>
      </c>
      <c r="J632">
        <v>0.493643</v>
      </c>
      <c r="N632">
        <v>6.3</v>
      </c>
      <c r="O632">
        <v>4</v>
      </c>
      <c r="P632">
        <f t="shared" si="36"/>
        <v>18.985515518866585</v>
      </c>
      <c r="Q632">
        <f t="shared" si="37"/>
        <v>9.9741824548147182</v>
      </c>
      <c r="R632">
        <f t="shared" si="38"/>
        <v>1.9034658334029104</v>
      </c>
      <c r="T632">
        <f t="shared" si="39"/>
        <v>7.8822108052049644E-2</v>
      </c>
    </row>
    <row r="633" spans="1:20" x14ac:dyDescent="0.3">
      <c r="A633">
        <v>50.895800000000001</v>
      </c>
      <c r="B633">
        <v>1.4864999999999999</v>
      </c>
      <c r="C633">
        <v>0.49171500000000001</v>
      </c>
      <c r="D633">
        <v>2.5142099999999998</v>
      </c>
      <c r="E633">
        <v>1.43554</v>
      </c>
      <c r="F633">
        <v>2.34152</v>
      </c>
      <c r="G633">
        <v>1.2388300000000001</v>
      </c>
      <c r="I633">
        <v>1.4859899999999999</v>
      </c>
      <c r="J633">
        <v>0.49150500000000003</v>
      </c>
      <c r="N633">
        <v>6.31</v>
      </c>
      <c r="O633">
        <v>4</v>
      </c>
      <c r="P633">
        <f t="shared" si="36"/>
        <v>18.958574399826183</v>
      </c>
      <c r="Q633">
        <f t="shared" si="37"/>
        <v>10.074424655013582</v>
      </c>
      <c r="R633">
        <f t="shared" si="38"/>
        <v>1.8818518227134058</v>
      </c>
      <c r="T633">
        <f t="shared" si="39"/>
        <v>7.729178480353649E-2</v>
      </c>
    </row>
    <row r="634" spans="1:20" x14ac:dyDescent="0.3">
      <c r="A634">
        <v>51.639099999999999</v>
      </c>
      <c r="B634">
        <v>1.4861899999999999</v>
      </c>
      <c r="C634">
        <v>0.49121999999999999</v>
      </c>
      <c r="D634">
        <v>2.51593</v>
      </c>
      <c r="E634">
        <v>1.43784</v>
      </c>
      <c r="F634">
        <v>2.4113600000000002</v>
      </c>
      <c r="G634">
        <v>1.3184199999999999</v>
      </c>
      <c r="I634">
        <v>1.4854799999999999</v>
      </c>
      <c r="J634">
        <v>0.49074600000000002</v>
      </c>
      <c r="N634">
        <v>6.32</v>
      </c>
      <c r="O634">
        <v>4</v>
      </c>
      <c r="P634">
        <f t="shared" si="36"/>
        <v>18.931836208476675</v>
      </c>
      <c r="Q634">
        <f t="shared" si="37"/>
        <v>10.175674306073338</v>
      </c>
      <c r="R634">
        <f t="shared" si="38"/>
        <v>1.8604994262814831</v>
      </c>
      <c r="T634">
        <f t="shared" si="39"/>
        <v>7.5790586806343999E-2</v>
      </c>
    </row>
    <row r="635" spans="1:20" x14ac:dyDescent="0.3">
      <c r="A635">
        <v>52.382199999999997</v>
      </c>
      <c r="B635">
        <v>1.4863</v>
      </c>
      <c r="C635">
        <v>0.491149</v>
      </c>
      <c r="D635">
        <v>2.5161600000000002</v>
      </c>
      <c r="E635">
        <v>1.43868</v>
      </c>
      <c r="F635">
        <v>2.4533700000000001</v>
      </c>
      <c r="G635">
        <v>1.36713</v>
      </c>
      <c r="I635">
        <v>1.4854400000000001</v>
      </c>
      <c r="J635">
        <v>0.49054199999999998</v>
      </c>
      <c r="N635">
        <v>6.33</v>
      </c>
      <c r="O635">
        <v>4</v>
      </c>
      <c r="P635">
        <f t="shared" si="36"/>
        <v>18.905300494734853</v>
      </c>
      <c r="Q635">
        <f t="shared" si="37"/>
        <v>10.277941533043448</v>
      </c>
      <c r="R635">
        <f t="shared" si="38"/>
        <v>1.839405335587341</v>
      </c>
      <c r="T635">
        <f t="shared" si="39"/>
        <v>7.4317982514173472E-2</v>
      </c>
    </row>
    <row r="636" spans="1:20" x14ac:dyDescent="0.3">
      <c r="A636">
        <v>53.125300000000003</v>
      </c>
      <c r="B636">
        <v>1.48712</v>
      </c>
      <c r="C636">
        <v>0.49150199999999999</v>
      </c>
      <c r="D636">
        <v>2.5135999999999998</v>
      </c>
      <c r="E636">
        <v>1.43797</v>
      </c>
      <c r="F636">
        <v>2.4778600000000002</v>
      </c>
      <c r="G636">
        <v>1.39585</v>
      </c>
      <c r="I636">
        <v>1.486</v>
      </c>
      <c r="J636">
        <v>0.49073600000000001</v>
      </c>
      <c r="N636">
        <v>6.34</v>
      </c>
      <c r="O636">
        <v>4</v>
      </c>
      <c r="P636">
        <f t="shared" si="36"/>
        <v>18.878966774910179</v>
      </c>
      <c r="Q636">
        <f t="shared" si="37"/>
        <v>10.381236562731843</v>
      </c>
      <c r="R636">
        <f t="shared" si="38"/>
        <v>1.8185662816590455</v>
      </c>
      <c r="T636">
        <f t="shared" si="39"/>
        <v>7.287344919126075E-2</v>
      </c>
    </row>
    <row r="637" spans="1:20" x14ac:dyDescent="0.3">
      <c r="A637">
        <v>53.868899999999996</v>
      </c>
      <c r="B637">
        <v>1.49028</v>
      </c>
      <c r="C637">
        <v>0.49299900000000002</v>
      </c>
      <c r="D637">
        <v>2.4999600000000002</v>
      </c>
      <c r="E637">
        <v>1.4324300000000001</v>
      </c>
      <c r="F637">
        <v>2.49133</v>
      </c>
      <c r="G637">
        <v>1.4122600000000001</v>
      </c>
      <c r="I637">
        <v>1.4883</v>
      </c>
      <c r="J637">
        <v>0.49180200000000002</v>
      </c>
      <c r="N637">
        <v>6.35</v>
      </c>
      <c r="O637">
        <v>4</v>
      </c>
      <c r="P637">
        <f t="shared" si="36"/>
        <v>18.852834532945767</v>
      </c>
      <c r="Q637">
        <f t="shared" si="37"/>
        <v>10.48556972472757</v>
      </c>
      <c r="R637">
        <f t="shared" si="38"/>
        <v>1.7979790347954212</v>
      </c>
      <c r="T637">
        <f t="shared" si="39"/>
        <v>7.145647280193923E-2</v>
      </c>
    </row>
    <row r="638" spans="1:20" x14ac:dyDescent="0.3">
      <c r="A638">
        <v>54.613999999999997</v>
      </c>
      <c r="B638">
        <v>1.5015700000000001</v>
      </c>
      <c r="C638">
        <v>0.498475</v>
      </c>
      <c r="D638">
        <v>2.44042</v>
      </c>
      <c r="E638">
        <v>1.40601</v>
      </c>
      <c r="F638">
        <v>2.49505</v>
      </c>
      <c r="G638">
        <v>1.42025</v>
      </c>
      <c r="I638">
        <v>1.4968399999999999</v>
      </c>
      <c r="J638">
        <v>0.495869</v>
      </c>
      <c r="N638">
        <v>6.36</v>
      </c>
      <c r="O638">
        <v>4</v>
      </c>
      <c r="P638">
        <f t="shared" si="36"/>
        <v>18.826903221626921</v>
      </c>
      <c r="Q638">
        <f t="shared" si="37"/>
        <v>10.590951452433783</v>
      </c>
      <c r="R638">
        <f t="shared" si="38"/>
        <v>1.7776404042811971</v>
      </c>
      <c r="T638">
        <f t="shared" si="39"/>
        <v>7.0066547900059895E-2</v>
      </c>
    </row>
    <row r="639" spans="1:20" x14ac:dyDescent="0.3">
      <c r="A639">
        <v>55.364800000000002</v>
      </c>
      <c r="B639">
        <v>1.53999</v>
      </c>
      <c r="C639">
        <v>0.51779500000000001</v>
      </c>
      <c r="D639">
        <v>2.2482899999999999</v>
      </c>
      <c r="E639">
        <v>1.30027</v>
      </c>
      <c r="F639">
        <v>2.47357</v>
      </c>
      <c r="G639">
        <v>1.4161600000000001</v>
      </c>
      <c r="I639">
        <v>1.52704</v>
      </c>
      <c r="J639">
        <v>0.51069600000000004</v>
      </c>
      <c r="N639">
        <v>6.37</v>
      </c>
      <c r="O639">
        <v>4</v>
      </c>
      <c r="P639">
        <f t="shared" si="36"/>
        <v>18.801172263758026</v>
      </c>
      <c r="Q639">
        <f t="shared" si="37"/>
        <v>10.697392284111054</v>
      </c>
      <c r="R639">
        <f t="shared" si="38"/>
        <v>1.7575472380949888</v>
      </c>
      <c r="T639">
        <f t="shared" si="39"/>
        <v>6.8703177518354641E-2</v>
      </c>
    </row>
    <row r="640" spans="1:20" x14ac:dyDescent="0.3">
      <c r="A640">
        <v>56.134799999999998</v>
      </c>
      <c r="B640">
        <v>1.65229</v>
      </c>
      <c r="C640">
        <v>0.58065</v>
      </c>
      <c r="D640">
        <v>1.91917</v>
      </c>
      <c r="E640">
        <v>1.0326299999999999</v>
      </c>
      <c r="F640">
        <v>2.3493200000000001</v>
      </c>
      <c r="G640">
        <v>1.3646799999999999</v>
      </c>
      <c r="I640">
        <v>1.62117</v>
      </c>
      <c r="J640">
        <v>0.56128100000000003</v>
      </c>
      <c r="N640">
        <v>6.38</v>
      </c>
      <c r="O640">
        <v>4</v>
      </c>
      <c r="P640">
        <f t="shared" si="36"/>
        <v>18.77564105330837</v>
      </c>
      <c r="Q640">
        <f t="shared" si="37"/>
        <v>10.804902863931257</v>
      </c>
      <c r="R640">
        <f t="shared" si="38"/>
        <v>1.7376964226105998</v>
      </c>
      <c r="T640">
        <f t="shared" si="39"/>
        <v>6.7365873057820103E-2</v>
      </c>
    </row>
    <row r="641" spans="1:20" x14ac:dyDescent="0.3">
      <c r="A641">
        <v>56.960999999999999</v>
      </c>
      <c r="B641">
        <v>1.8832599999999999</v>
      </c>
      <c r="C641">
        <v>0.74273100000000003</v>
      </c>
      <c r="D641">
        <v>1.66147</v>
      </c>
      <c r="E641">
        <v>0.73370199999999997</v>
      </c>
      <c r="F641">
        <v>2.0239500000000001</v>
      </c>
      <c r="G641">
        <v>1.1472899999999999</v>
      </c>
      <c r="I641">
        <v>1.83487</v>
      </c>
      <c r="J641">
        <v>0.70298899999999998</v>
      </c>
      <c r="N641">
        <v>6.39</v>
      </c>
      <c r="O641">
        <v>4</v>
      </c>
      <c r="P641">
        <f t="shared" si="36"/>
        <v>18.75030895652759</v>
      </c>
      <c r="Q641">
        <f t="shared" si="37"/>
        <v>10.913493943041971</v>
      </c>
      <c r="R641">
        <f t="shared" si="38"/>
        <v>1.7180848822921715</v>
      </c>
      <c r="T641">
        <f t="shared" si="39"/>
        <v>6.6054154177200022E-2</v>
      </c>
    </row>
    <row r="642" spans="1:20" x14ac:dyDescent="0.3">
      <c r="A642">
        <v>57.9026</v>
      </c>
      <c r="B642">
        <v>2.1598799999999998</v>
      </c>
      <c r="C642">
        <v>1.0010600000000001</v>
      </c>
      <c r="D642">
        <v>1.5494600000000001</v>
      </c>
      <c r="E642">
        <v>0.57770900000000003</v>
      </c>
      <c r="F642">
        <v>1.7099800000000001</v>
      </c>
      <c r="G642">
        <v>0.79713100000000003</v>
      </c>
      <c r="I642">
        <v>2.1194500000000001</v>
      </c>
      <c r="J642">
        <v>0.95651799999999998</v>
      </c>
      <c r="N642">
        <v>6.4</v>
      </c>
      <c r="O642">
        <v>4</v>
      </c>
      <c r="P642">
        <f t="shared" si="36"/>
        <v>18.725175313031389</v>
      </c>
      <c r="Q642">
        <f t="shared" si="37"/>
        <v>11.023176380641605</v>
      </c>
      <c r="R642">
        <f t="shared" si="38"/>
        <v>1.6987095793836413</v>
      </c>
      <c r="T642">
        <f t="shared" si="39"/>
        <v>6.4767548682635928E-2</v>
      </c>
    </row>
    <row r="643" spans="1:20" x14ac:dyDescent="0.3">
      <c r="A643">
        <v>58.982500000000002</v>
      </c>
      <c r="B643">
        <v>2.3544200000000002</v>
      </c>
      <c r="C643">
        <v>1.22603</v>
      </c>
      <c r="D643">
        <v>1.5127699999999999</v>
      </c>
      <c r="E643">
        <v>0.52315299999999998</v>
      </c>
      <c r="F643">
        <v>1.5906499999999999</v>
      </c>
      <c r="G643">
        <v>0.60940499999999997</v>
      </c>
      <c r="I643">
        <v>2.3341400000000001</v>
      </c>
      <c r="J643">
        <v>1.1995800000000001</v>
      </c>
      <c r="N643">
        <v>6.41</v>
      </c>
      <c r="O643">
        <v>4</v>
      </c>
      <c r="P643">
        <f t="shared" ref="P643:P706" si="40">4*_xlfn.SECH(N643-O643)*_xlfn.SECH(N643-O643)*(1+EXP(N643-O643))*(1+EXP(N643-O643))</f>
        <v>18.700239436858187</v>
      </c>
      <c r="Q643">
        <f t="shared" ref="Q643:Q706" si="41">EXP(N643-O643)</f>
        <v>11.133961145065307</v>
      </c>
      <c r="R643">
        <f t="shared" ref="R643:R706" si="42">P643/Q643</f>
        <v>1.6795675135929802</v>
      </c>
      <c r="T643">
        <f t="shared" ref="T643:T706" si="43">2*_xlfn.SECH(N643-4)*_xlfn.SECH(N643-4)</f>
        <v>6.3505592417555073E-2</v>
      </c>
    </row>
    <row r="644" spans="1:20" x14ac:dyDescent="0.3">
      <c r="A644">
        <v>60.159700000000001</v>
      </c>
      <c r="B644">
        <v>2.4506700000000001</v>
      </c>
      <c r="C644">
        <v>1.35005</v>
      </c>
      <c r="D644">
        <v>1.50197</v>
      </c>
      <c r="E644">
        <v>0.50667300000000004</v>
      </c>
      <c r="F644">
        <v>1.5912599999999999</v>
      </c>
      <c r="G644">
        <v>0.57278499999999999</v>
      </c>
      <c r="I644">
        <v>2.4428100000000001</v>
      </c>
      <c r="J644">
        <v>1.3392299999999999</v>
      </c>
      <c r="N644">
        <v>6.42</v>
      </c>
      <c r="O644">
        <v>4</v>
      </c>
      <c r="P644">
        <f t="shared" si="40"/>
        <v>18.675500617497271</v>
      </c>
      <c r="Q644">
        <f t="shared" si="41"/>
        <v>11.245859314881844</v>
      </c>
      <c r="R644">
        <f t="shared" si="42"/>
        <v>1.6606557217716258</v>
      </c>
      <c r="T644">
        <f t="shared" si="43"/>
        <v>6.2267829152858049E-2</v>
      </c>
    </row>
    <row r="645" spans="1:20" x14ac:dyDescent="0.3">
      <c r="A645">
        <v>61.385100000000001</v>
      </c>
      <c r="B645">
        <v>2.4908000000000001</v>
      </c>
      <c r="C645">
        <v>1.40411</v>
      </c>
      <c r="D645">
        <v>1.4991399999999999</v>
      </c>
      <c r="E645">
        <v>0.50204499999999996</v>
      </c>
      <c r="F645">
        <v>1.6638999999999999</v>
      </c>
      <c r="G645">
        <v>0.61139100000000002</v>
      </c>
      <c r="I645">
        <v>2.4878399999999998</v>
      </c>
      <c r="J645">
        <v>1.40021</v>
      </c>
      <c r="N645">
        <v>6.43</v>
      </c>
      <c r="O645">
        <v>4</v>
      </c>
      <c r="P645">
        <f t="shared" si="40"/>
        <v>18.650958120889157</v>
      </c>
      <c r="Q645">
        <f t="shared" si="41"/>
        <v>11.358882080001454</v>
      </c>
      <c r="R645">
        <f t="shared" si="42"/>
        <v>1.641971277589561</v>
      </c>
      <c r="T645">
        <f t="shared" si="43"/>
        <v>6.1053810477468558E-2</v>
      </c>
    </row>
    <row r="646" spans="1:20" x14ac:dyDescent="0.3">
      <c r="A646">
        <v>62.630499999999998</v>
      </c>
      <c r="B646">
        <v>2.50637</v>
      </c>
      <c r="C646">
        <v>1.4254800000000001</v>
      </c>
      <c r="D646">
        <v>1.49918</v>
      </c>
      <c r="E646">
        <v>0.50117500000000004</v>
      </c>
      <c r="F646">
        <v>1.8040099999999999</v>
      </c>
      <c r="G646">
        <v>0.71312799999999998</v>
      </c>
      <c r="I646">
        <v>2.5049999999999999</v>
      </c>
      <c r="J646">
        <v>1.42394</v>
      </c>
      <c r="N646">
        <v>6.44</v>
      </c>
      <c r="O646">
        <v>4</v>
      </c>
      <c r="P646">
        <f t="shared" si="40"/>
        <v>18.626611190398748</v>
      </c>
      <c r="Q646">
        <f t="shared" si="41"/>
        <v>11.473040742794838</v>
      </c>
      <c r="R646">
        <f t="shared" si="42"/>
        <v>1.6235112912064231</v>
      </c>
      <c r="T646">
        <f t="shared" si="43"/>
        <v>5.986309568930126E-2</v>
      </c>
    </row>
    <row r="647" spans="1:20" x14ac:dyDescent="0.3">
      <c r="A647">
        <v>63.883699999999997</v>
      </c>
      <c r="B647">
        <v>2.5122200000000001</v>
      </c>
      <c r="C647">
        <v>1.4335899999999999</v>
      </c>
      <c r="D647">
        <v>1.5017499999999999</v>
      </c>
      <c r="E647">
        <v>0.50229299999999999</v>
      </c>
      <c r="F647">
        <v>1.9883299999999999</v>
      </c>
      <c r="G647">
        <v>0.87152499999999999</v>
      </c>
      <c r="I647">
        <v>2.51132</v>
      </c>
      <c r="J647">
        <v>1.43276</v>
      </c>
      <c r="N647">
        <v>6.45</v>
      </c>
      <c r="O647">
        <v>4</v>
      </c>
      <c r="P647">
        <f t="shared" si="40"/>
        <v>18.602459047761823</v>
      </c>
      <c r="Q647">
        <f t="shared" si="41"/>
        <v>11.588346719223392</v>
      </c>
      <c r="R647">
        <f t="shared" si="42"/>
        <v>1.6052729089390321</v>
      </c>
      <c r="T647">
        <f t="shared" si="43"/>
        <v>5.8695251686701921E-2</v>
      </c>
    </row>
    <row r="648" spans="1:20" x14ac:dyDescent="0.3">
      <c r="A648">
        <v>65.139799999999994</v>
      </c>
      <c r="B648">
        <v>2.5142600000000002</v>
      </c>
      <c r="C648">
        <v>1.4365600000000001</v>
      </c>
      <c r="D648">
        <v>1.51007</v>
      </c>
      <c r="E648">
        <v>0.50668999999999997</v>
      </c>
      <c r="F648">
        <v>2.1654900000000001</v>
      </c>
      <c r="G648">
        <v>1.04592</v>
      </c>
      <c r="I648">
        <v>2.51349</v>
      </c>
      <c r="J648">
        <v>1.4359200000000001</v>
      </c>
      <c r="N648">
        <v>6.46</v>
      </c>
      <c r="O648">
        <v>4</v>
      </c>
      <c r="P648">
        <f t="shared" si="40"/>
        <v>18.5785008940056</v>
      </c>
      <c r="Q648">
        <f t="shared" si="41"/>
        <v>11.704811539980854</v>
      </c>
      <c r="R648">
        <f t="shared" si="42"/>
        <v>1.587253312925702</v>
      </c>
      <c r="T648">
        <f t="shared" si="43"/>
        <v>5.7549852860409867E-2</v>
      </c>
    </row>
    <row r="649" spans="1:20" x14ac:dyDescent="0.3">
      <c r="A649">
        <v>66.396900000000002</v>
      </c>
      <c r="B649">
        <v>2.5144600000000001</v>
      </c>
      <c r="C649">
        <v>1.4374</v>
      </c>
      <c r="D649">
        <v>1.53416</v>
      </c>
      <c r="E649">
        <v>0.51989799999999997</v>
      </c>
      <c r="F649">
        <v>2.2999399999999999</v>
      </c>
      <c r="G649">
        <v>1.1903699999999999</v>
      </c>
      <c r="I649">
        <v>2.5137900000000002</v>
      </c>
      <c r="J649">
        <v>1.4368399999999999</v>
      </c>
      <c r="N649">
        <v>6.47</v>
      </c>
      <c r="O649">
        <v>4</v>
      </c>
      <c r="P649">
        <f t="shared" si="40"/>
        <v>18.554735910343794</v>
      </c>
      <c r="Q649">
        <f t="shared" si="41"/>
        <v>11.822446851646358</v>
      </c>
      <c r="R649">
        <f t="shared" si="42"/>
        <v>1.5694497207876996</v>
      </c>
      <c r="T649">
        <f t="shared" si="43"/>
        <v>5.642648098609173E-2</v>
      </c>
    </row>
    <row r="650" spans="1:20" x14ac:dyDescent="0.3">
      <c r="A650">
        <v>67.6541</v>
      </c>
      <c r="B650">
        <v>2.5123700000000002</v>
      </c>
      <c r="C650">
        <v>1.4367099999999999</v>
      </c>
      <c r="D650">
        <v>1.59805</v>
      </c>
      <c r="E650">
        <v>0.55699799999999999</v>
      </c>
      <c r="F650">
        <v>2.3884500000000002</v>
      </c>
      <c r="G650">
        <v>1.28999</v>
      </c>
      <c r="I650">
        <v>2.51206</v>
      </c>
      <c r="J650">
        <v>1.43631</v>
      </c>
      <c r="N650">
        <v>6.48</v>
      </c>
      <c r="O650">
        <v>4</v>
      </c>
      <c r="P650">
        <f t="shared" si="40"/>
        <v>18.531163259046878</v>
      </c>
      <c r="Q650">
        <f t="shared" si="41"/>
        <v>11.941264417849109</v>
      </c>
      <c r="R650">
        <f t="shared" si="42"/>
        <v>1.5518593852881752</v>
      </c>
      <c r="T650">
        <f t="shared" si="43"/>
        <v>5.5324725117490092E-2</v>
      </c>
    </row>
    <row r="651" spans="1:20" x14ac:dyDescent="0.3">
      <c r="A651">
        <v>68.910300000000007</v>
      </c>
      <c r="B651">
        <v>2.5034900000000002</v>
      </c>
      <c r="C651">
        <v>1.4326300000000001</v>
      </c>
      <c r="D651">
        <v>1.73786</v>
      </c>
      <c r="E651">
        <v>0.64893199999999995</v>
      </c>
      <c r="F651">
        <v>2.4424999999999999</v>
      </c>
      <c r="G651">
        <v>1.35225</v>
      </c>
      <c r="I651">
        <v>2.5047100000000002</v>
      </c>
      <c r="J651">
        <v>1.4329099999999999</v>
      </c>
      <c r="N651">
        <v>6.49</v>
      </c>
      <c r="O651">
        <v>4</v>
      </c>
      <c r="P651">
        <f t="shared" si="40"/>
        <v>18.50778208428806</v>
      </c>
      <c r="Q651">
        <f t="shared" si="41"/>
        <v>12.06127612044472</v>
      </c>
      <c r="R651">
        <f t="shared" si="42"/>
        <v>1.5344795939889024</v>
      </c>
      <c r="T651">
        <f t="shared" si="43"/>
        <v>5.4244181480229997E-2</v>
      </c>
    </row>
    <row r="652" spans="1:20" x14ac:dyDescent="0.3">
      <c r="A652">
        <v>70.162099999999995</v>
      </c>
      <c r="B652">
        <v>2.4711500000000002</v>
      </c>
      <c r="C652">
        <v>1.4169499999999999</v>
      </c>
      <c r="D652">
        <v>1.95573</v>
      </c>
      <c r="E652">
        <v>0.82315400000000005</v>
      </c>
      <c r="F652">
        <v>2.4742799999999998</v>
      </c>
      <c r="G652">
        <v>1.3892899999999999</v>
      </c>
      <c r="I652">
        <v>2.4782099999999998</v>
      </c>
      <c r="J652">
        <v>1.42</v>
      </c>
      <c r="N652">
        <v>6.5</v>
      </c>
      <c r="O652">
        <v>4</v>
      </c>
      <c r="P652">
        <f t="shared" si="40"/>
        <v>18.484591512965537</v>
      </c>
      <c r="Q652">
        <f t="shared" si="41"/>
        <v>12.182493960703473</v>
      </c>
      <c r="R652">
        <f t="shared" si="42"/>
        <v>1.5173076689051075</v>
      </c>
      <c r="T652">
        <f t="shared" si="43"/>
        <v>5.3184453366321244E-2</v>
      </c>
    </row>
    <row r="653" spans="1:20" x14ac:dyDescent="0.3">
      <c r="A653">
        <v>71.397599999999997</v>
      </c>
      <c r="B653">
        <v>2.3693399999999998</v>
      </c>
      <c r="C653">
        <v>1.3623499999999999</v>
      </c>
      <c r="D653">
        <v>2.17889</v>
      </c>
      <c r="E653">
        <v>1.0410699999999999</v>
      </c>
      <c r="F653">
        <v>2.49248</v>
      </c>
      <c r="G653">
        <v>1.4107499999999999</v>
      </c>
      <c r="I653">
        <v>2.39378</v>
      </c>
      <c r="J653">
        <v>1.3752899999999999</v>
      </c>
      <c r="N653">
        <v>6.51</v>
      </c>
      <c r="O653">
        <v>4</v>
      </c>
      <c r="P653">
        <f t="shared" si="40"/>
        <v>18.461590655501571</v>
      </c>
      <c r="Q653">
        <f t="shared" si="41"/>
        <v>12.30493006051041</v>
      </c>
      <c r="R653">
        <f t="shared" si="42"/>
        <v>1.5003409661587124</v>
      </c>
      <c r="T653">
        <f t="shared" si="43"/>
        <v>5.2145151029394925E-2</v>
      </c>
    </row>
    <row r="654" spans="1:20" x14ac:dyDescent="0.3">
      <c r="A654">
        <v>72.582300000000004</v>
      </c>
      <c r="B654">
        <v>2.14222</v>
      </c>
      <c r="C654">
        <v>1.2095199999999999</v>
      </c>
      <c r="D654">
        <v>2.3385099999999999</v>
      </c>
      <c r="E654">
        <v>1.21974</v>
      </c>
      <c r="F654">
        <v>2.5019999999999998</v>
      </c>
      <c r="G654">
        <v>1.4227399999999999</v>
      </c>
      <c r="I654">
        <v>2.19326</v>
      </c>
      <c r="J654">
        <v>1.2460199999999999</v>
      </c>
      <c r="N654">
        <v>6.52</v>
      </c>
      <c r="O654">
        <v>4</v>
      </c>
      <c r="P654">
        <f t="shared" si="40"/>
        <v>18.438778606618936</v>
      </c>
      <c r="Q654">
        <f t="shared" si="41"/>
        <v>12.428596663577538</v>
      </c>
      <c r="R654">
        <f t="shared" si="42"/>
        <v>1.4835768756302516</v>
      </c>
      <c r="T654">
        <f t="shared" si="43"/>
        <v>5.1125891580707482E-2</v>
      </c>
    </row>
    <row r="655" spans="1:20" x14ac:dyDescent="0.3">
      <c r="A655">
        <v>73.653400000000005</v>
      </c>
      <c r="B655">
        <v>1.85344</v>
      </c>
      <c r="C655">
        <v>0.94555699999999998</v>
      </c>
      <c r="D655">
        <v>2.4296199999999999</v>
      </c>
      <c r="E655">
        <v>1.32934</v>
      </c>
      <c r="F655">
        <v>2.5018400000000001</v>
      </c>
      <c r="G655">
        <v>1.4276199999999999</v>
      </c>
      <c r="I655">
        <v>1.9091199999999999</v>
      </c>
      <c r="J655">
        <v>1.0005500000000001</v>
      </c>
      <c r="N655">
        <v>6.53</v>
      </c>
      <c r="O655">
        <v>4</v>
      </c>
      <c r="P655">
        <f t="shared" si="40"/>
        <v>18.416154446095291</v>
      </c>
      <c r="Q655">
        <f t="shared" si="41"/>
        <v>12.553506136668235</v>
      </c>
      <c r="R655">
        <f t="shared" si="42"/>
        <v>1.4670128206097355</v>
      </c>
      <c r="T655">
        <f t="shared" si="43"/>
        <v>5.0126298885944227E-2</v>
      </c>
    </row>
    <row r="656" spans="1:20" x14ac:dyDescent="0.3">
      <c r="A656">
        <v>74.580100000000002</v>
      </c>
      <c r="B656">
        <v>1.6475299999999999</v>
      </c>
      <c r="C656">
        <v>0.70691599999999999</v>
      </c>
      <c r="D656">
        <v>2.4757899999999999</v>
      </c>
      <c r="E656">
        <v>1.3869199999999999</v>
      </c>
      <c r="F656">
        <v>2.46835</v>
      </c>
      <c r="G656">
        <v>1.4181600000000001</v>
      </c>
      <c r="I656">
        <v>1.6828799999999999</v>
      </c>
      <c r="J656">
        <v>0.74939</v>
      </c>
      <c r="N656">
        <v>6.54</v>
      </c>
      <c r="O656">
        <v>4</v>
      </c>
      <c r="P656">
        <f t="shared" si="40"/>
        <v>18.393717239495981</v>
      </c>
      <c r="Q656">
        <f t="shared" si="41"/>
        <v>12.679670970833877</v>
      </c>
      <c r="R656">
        <f t="shared" si="42"/>
        <v>1.4506462574467198</v>
      </c>
      <c r="T656">
        <f t="shared" si="43"/>
        <v>4.9146003462853013E-2</v>
      </c>
    </row>
    <row r="657" spans="1:20" x14ac:dyDescent="0.3">
      <c r="A657">
        <v>75.403899999999993</v>
      </c>
      <c r="B657">
        <v>1.5482400000000001</v>
      </c>
      <c r="C657">
        <v>0.577129</v>
      </c>
      <c r="D657">
        <v>2.4971800000000002</v>
      </c>
      <c r="E657">
        <v>1.41472</v>
      </c>
      <c r="F657">
        <v>2.30152</v>
      </c>
      <c r="G657">
        <v>1.3438699999999999</v>
      </c>
      <c r="I657">
        <v>1.5647200000000001</v>
      </c>
      <c r="J657">
        <v>0.59887400000000002</v>
      </c>
      <c r="N657">
        <v>6.55</v>
      </c>
      <c r="O657">
        <v>4</v>
      </c>
      <c r="P657">
        <f t="shared" si="40"/>
        <v>18.371466038885661</v>
      </c>
      <c r="Q657">
        <f t="shared" si="41"/>
        <v>12.807103782663029</v>
      </c>
      <c r="R657">
        <f t="shared" si="42"/>
        <v>1.4344746751997985</v>
      </c>
      <c r="T657">
        <f t="shared" si="43"/>
        <v>4.8184642379733682E-2</v>
      </c>
    </row>
    <row r="658" spans="1:20" x14ac:dyDescent="0.3">
      <c r="A658">
        <v>76.177999999999997</v>
      </c>
      <c r="B658">
        <v>1.50867</v>
      </c>
      <c r="C658">
        <v>0.52279699999999996</v>
      </c>
      <c r="D658">
        <v>2.5032000000000001</v>
      </c>
      <c r="E658">
        <v>1.4261999999999999</v>
      </c>
      <c r="F658">
        <v>1.9382200000000001</v>
      </c>
      <c r="G658">
        <v>1.0722400000000001</v>
      </c>
      <c r="I658">
        <v>1.51511</v>
      </c>
      <c r="J658">
        <v>0.53188999999999997</v>
      </c>
      <c r="N658">
        <v>6.56</v>
      </c>
      <c r="O658">
        <v>4</v>
      </c>
      <c r="P658">
        <f t="shared" si="40"/>
        <v>18.349399883519574</v>
      </c>
      <c r="Q658">
        <f t="shared" si="41"/>
        <v>12.935817315543071</v>
      </c>
      <c r="R658">
        <f t="shared" si="42"/>
        <v>1.4184955952857958</v>
      </c>
      <c r="T658">
        <f t="shared" si="43"/>
        <v>4.724185915481121E-2</v>
      </c>
    </row>
    <row r="659" spans="1:20" x14ac:dyDescent="0.3">
      <c r="A659">
        <v>76.932400000000001</v>
      </c>
      <c r="B659">
        <v>1.4942</v>
      </c>
      <c r="C659">
        <v>0.50241999999999998</v>
      </c>
      <c r="D659">
        <v>2.4876999999999998</v>
      </c>
      <c r="E659">
        <v>1.42378</v>
      </c>
      <c r="F659">
        <v>1.6521699999999999</v>
      </c>
      <c r="G659">
        <v>0.72680100000000003</v>
      </c>
      <c r="I659">
        <v>1.4962200000000001</v>
      </c>
      <c r="J659">
        <v>0.50569200000000003</v>
      </c>
      <c r="N659">
        <v>6.57</v>
      </c>
      <c r="O659">
        <v>4</v>
      </c>
      <c r="P659">
        <f t="shared" si="40"/>
        <v>18.327517800514482</v>
      </c>
      <c r="Q659">
        <f t="shared" si="41"/>
        <v>13.065824440934563</v>
      </c>
      <c r="R659">
        <f t="shared" si="42"/>
        <v>1.4027065711288222</v>
      </c>
      <c r="T659">
        <f t="shared" si="43"/>
        <v>4.6317303656513896E-2</v>
      </c>
    </row>
    <row r="660" spans="1:20" x14ac:dyDescent="0.3">
      <c r="A660">
        <v>77.679500000000004</v>
      </c>
      <c r="B660">
        <v>1.4896400000000001</v>
      </c>
      <c r="C660">
        <v>0.49535099999999999</v>
      </c>
      <c r="D660">
        <v>2.4066700000000001</v>
      </c>
      <c r="E660">
        <v>1.38815</v>
      </c>
      <c r="F660">
        <v>1.54861</v>
      </c>
      <c r="G660">
        <v>0.56938800000000001</v>
      </c>
      <c r="I660">
        <v>1.4897</v>
      </c>
      <c r="J660">
        <v>0.49613499999999999</v>
      </c>
      <c r="N660">
        <v>6.58</v>
      </c>
      <c r="O660">
        <v>4</v>
      </c>
      <c r="P660">
        <f t="shared" si="40"/>
        <v>18.305818805500294</v>
      </c>
      <c r="Q660">
        <f t="shared" si="41"/>
        <v>13.197138159658358</v>
      </c>
      <c r="R660">
        <f t="shared" si="42"/>
        <v>1.3871051878094598</v>
      </c>
      <c r="T660">
        <f t="shared" si="43"/>
        <v>4.541063200468011E-2</v>
      </c>
    </row>
    <row r="661" spans="1:20" x14ac:dyDescent="0.3">
      <c r="A661">
        <v>78.424300000000002</v>
      </c>
      <c r="B661">
        <v>1.49034</v>
      </c>
      <c r="C661">
        <v>0.49394199999999999</v>
      </c>
      <c r="D661">
        <v>2.1722100000000002</v>
      </c>
      <c r="E661">
        <v>1.2479499999999999</v>
      </c>
      <c r="F661">
        <v>1.5221</v>
      </c>
      <c r="G661">
        <v>0.526254</v>
      </c>
      <c r="I661">
        <v>1.48908</v>
      </c>
      <c r="J661">
        <v>0.49346899999999999</v>
      </c>
      <c r="N661">
        <v>6.59</v>
      </c>
      <c r="O661">
        <v>4</v>
      </c>
      <c r="P661">
        <f t="shared" si="40"/>
        <v>18.284301903252331</v>
      </c>
      <c r="Q661">
        <f t="shared" si="41"/>
        <v>13.329771603195772</v>
      </c>
      <c r="R661">
        <f t="shared" si="42"/>
        <v>1.3716890617142101</v>
      </c>
      <c r="T661">
        <f t="shared" si="43"/>
        <v>4.4521506472711081E-2</v>
      </c>
    </row>
    <row r="662" spans="1:20" x14ac:dyDescent="0.3">
      <c r="A662">
        <v>79.169399999999996</v>
      </c>
      <c r="B662">
        <v>1.4988999999999999</v>
      </c>
      <c r="C662">
        <v>0.49746600000000002</v>
      </c>
      <c r="D662">
        <v>1.8414200000000001</v>
      </c>
      <c r="E662">
        <v>0.950403</v>
      </c>
      <c r="F662">
        <v>1.51596</v>
      </c>
      <c r="G662">
        <v>0.51609700000000003</v>
      </c>
      <c r="I662">
        <v>1.49536</v>
      </c>
      <c r="J662">
        <v>0.49559599999999998</v>
      </c>
      <c r="N662">
        <v>6.6</v>
      </c>
      <c r="O662">
        <v>4</v>
      </c>
      <c r="P662">
        <f t="shared" si="40"/>
        <v>18.262966088305085</v>
      </c>
      <c r="Q662">
        <f t="shared" si="41"/>
        <v>13.463738035001686</v>
      </c>
      <c r="R662">
        <f t="shared" si="42"/>
        <v>1.3564558401854554</v>
      </c>
      <c r="T662">
        <f t="shared" si="43"/>
        <v>4.3649595390690382E-2</v>
      </c>
    </row>
    <row r="663" spans="1:20" x14ac:dyDescent="0.3">
      <c r="A663">
        <v>79.918899999999994</v>
      </c>
      <c r="B663">
        <v>1.5304</v>
      </c>
      <c r="C663">
        <v>0.51295100000000005</v>
      </c>
      <c r="D663">
        <v>1.62405</v>
      </c>
      <c r="E663">
        <v>0.68209299999999995</v>
      </c>
      <c r="F663">
        <v>1.51457</v>
      </c>
      <c r="G663">
        <v>0.51379200000000003</v>
      </c>
      <c r="I663">
        <v>1.5206900000000001</v>
      </c>
      <c r="J663">
        <v>0.50765099999999996</v>
      </c>
      <c r="N663">
        <v>6.61</v>
      </c>
      <c r="O663">
        <v>4</v>
      </c>
      <c r="P663">
        <f t="shared" si="40"/>
        <v>18.241810345547769</v>
      </c>
      <c r="Q663">
        <f t="shared" si="41"/>
        <v>13.599050851830929</v>
      </c>
      <c r="R663">
        <f t="shared" si="42"/>
        <v>1.3414032011720696</v>
      </c>
      <c r="T663">
        <f t="shared" si="43"/>
        <v>4.2794573049484752E-2</v>
      </c>
    </row>
    <row r="664" spans="1:20" x14ac:dyDescent="0.3">
      <c r="A664">
        <v>80.684100000000001</v>
      </c>
      <c r="B664">
        <v>1.62645</v>
      </c>
      <c r="C664">
        <v>0.56532300000000002</v>
      </c>
      <c r="D664">
        <v>1.5396300000000001</v>
      </c>
      <c r="E664">
        <v>0.56015700000000002</v>
      </c>
      <c r="F664">
        <v>1.5142899999999999</v>
      </c>
      <c r="G664">
        <v>0.51328799999999997</v>
      </c>
      <c r="I664">
        <v>1.6026199999999999</v>
      </c>
      <c r="J664">
        <v>0.55079199999999995</v>
      </c>
      <c r="N664">
        <v>6.62</v>
      </c>
      <c r="O664">
        <v>4</v>
      </c>
      <c r="P664">
        <f t="shared" si="40"/>
        <v>18.220833650802071</v>
      </c>
      <c r="Q664">
        <f t="shared" si="41"/>
        <v>13.735723585077926</v>
      </c>
      <c r="R664">
        <f t="shared" si="42"/>
        <v>1.3265288528808656</v>
      </c>
      <c r="T664">
        <f t="shared" si="43"/>
        <v>4.1956119605841932E-2</v>
      </c>
    </row>
    <row r="665" spans="1:20" x14ac:dyDescent="0.3">
      <c r="A665">
        <v>81.497299999999996</v>
      </c>
      <c r="B665">
        <v>1.8390599999999999</v>
      </c>
      <c r="C665">
        <v>0.70806000000000002</v>
      </c>
      <c r="D665">
        <v>1.51796</v>
      </c>
      <c r="E665">
        <v>0.52225600000000005</v>
      </c>
      <c r="F665">
        <v>1.51433</v>
      </c>
      <c r="G665">
        <v>0.51323300000000005</v>
      </c>
      <c r="I665">
        <v>1.79962</v>
      </c>
      <c r="J665">
        <v>0.67686000000000002</v>
      </c>
      <c r="N665">
        <v>6.63</v>
      </c>
      <c r="O665">
        <v>4</v>
      </c>
      <c r="P665">
        <f t="shared" si="40"/>
        <v>18.200034971382646</v>
      </c>
      <c r="Q665">
        <f t="shared" si="41"/>
        <v>13.873769902129904</v>
      </c>
      <c r="R665">
        <f t="shared" si="42"/>
        <v>1.3118305334290266</v>
      </c>
      <c r="T665">
        <f t="shared" si="43"/>
        <v>4.1133920988498149E-2</v>
      </c>
    </row>
    <row r="666" spans="1:20" x14ac:dyDescent="0.3">
      <c r="A666">
        <v>82.416899999999998</v>
      </c>
      <c r="B666">
        <v>2.1185299999999998</v>
      </c>
      <c r="C666">
        <v>0.95780200000000004</v>
      </c>
      <c r="D666">
        <v>1.5266</v>
      </c>
      <c r="E666">
        <v>0.51908200000000004</v>
      </c>
      <c r="F666">
        <v>1.5146500000000001</v>
      </c>
      <c r="G666">
        <v>0.51339400000000002</v>
      </c>
      <c r="I666">
        <v>2.08331</v>
      </c>
      <c r="J666">
        <v>0.91996900000000004</v>
      </c>
      <c r="N666">
        <v>6.64</v>
      </c>
      <c r="O666">
        <v>4</v>
      </c>
      <c r="P666">
        <f t="shared" si="40"/>
        <v>18.179413266640662</v>
      </c>
      <c r="Q666">
        <f t="shared" si="41"/>
        <v>14.013203607733608</v>
      </c>
      <c r="R666">
        <f t="shared" si="42"/>
        <v>1.2973060104976857</v>
      </c>
      <c r="T666">
        <f t="shared" si="43"/>
        <v>4.0327668805308144E-2</v>
      </c>
    </row>
    <row r="667" spans="1:20" x14ac:dyDescent="0.3">
      <c r="A667">
        <v>83.476100000000002</v>
      </c>
      <c r="B667">
        <v>2.3305899999999999</v>
      </c>
      <c r="C667">
        <v>1.19659</v>
      </c>
      <c r="D667">
        <v>1.57029</v>
      </c>
      <c r="E667">
        <v>0.54158300000000004</v>
      </c>
      <c r="F667">
        <v>1.5155099999999999</v>
      </c>
      <c r="G667">
        <v>0.51389099999999999</v>
      </c>
      <c r="I667">
        <v>2.3124400000000001</v>
      </c>
      <c r="J667">
        <v>1.173</v>
      </c>
      <c r="N667">
        <v>6.65</v>
      </c>
      <c r="O667">
        <v>4</v>
      </c>
      <c r="P667">
        <f t="shared" si="40"/>
        <v>18.158967488490983</v>
      </c>
      <c r="Q667">
        <f t="shared" si="41"/>
        <v>14.154038645375808</v>
      </c>
      <c r="R667">
        <f t="shared" si="42"/>
        <v>1.28295308098679</v>
      </c>
      <c r="T667">
        <f t="shared" si="43"/>
        <v>3.9537060251407581E-2</v>
      </c>
    </row>
    <row r="668" spans="1:20" x14ac:dyDescent="0.3">
      <c r="A668">
        <v>84.641400000000004</v>
      </c>
      <c r="B668">
        <v>2.4399799999999998</v>
      </c>
      <c r="C668">
        <v>1.33596</v>
      </c>
      <c r="D668">
        <v>1.67909</v>
      </c>
      <c r="E668">
        <v>0.60885100000000003</v>
      </c>
      <c r="F668">
        <v>1.5177400000000001</v>
      </c>
      <c r="G668">
        <v>0.51519300000000001</v>
      </c>
      <c r="I668">
        <v>2.4330699999999998</v>
      </c>
      <c r="J668">
        <v>1.3263499999999999</v>
      </c>
      <c r="N668">
        <v>6.66</v>
      </c>
      <c r="O668">
        <v>4</v>
      </c>
      <c r="P668">
        <f t="shared" si="40"/>
        <v>18.138696581923245</v>
      </c>
      <c r="Q668">
        <f t="shared" si="41"/>
        <v>14.296289098677603</v>
      </c>
      <c r="R668">
        <f t="shared" si="42"/>
        <v>1.2687695706713893</v>
      </c>
      <c r="T668">
        <f t="shared" si="43"/>
        <v>3.8761798018417531E-2</v>
      </c>
    </row>
    <row r="669" spans="1:20" x14ac:dyDescent="0.3">
      <c r="A669">
        <v>85.861400000000003</v>
      </c>
      <c r="B669">
        <v>2.48611</v>
      </c>
      <c r="C669">
        <v>1.39815</v>
      </c>
      <c r="D669">
        <v>1.87399</v>
      </c>
      <c r="E669">
        <v>0.75348999999999999</v>
      </c>
      <c r="F669">
        <v>1.52338</v>
      </c>
      <c r="G669">
        <v>0.51851000000000003</v>
      </c>
      <c r="I669">
        <v>2.4836399999999998</v>
      </c>
      <c r="J669">
        <v>1.3948199999999999</v>
      </c>
      <c r="N669">
        <v>6.67</v>
      </c>
      <c r="O669">
        <v>4</v>
      </c>
      <c r="P669">
        <f t="shared" si="40"/>
        <v>18.118599485497235</v>
      </c>
      <c r="Q669">
        <f t="shared" si="41"/>
        <v>14.439969192802881</v>
      </c>
      <c r="R669">
        <f t="shared" si="42"/>
        <v>1.2547533338594548</v>
      </c>
      <c r="T669">
        <f t="shared" si="43"/>
        <v>3.8001590204698205E-2</v>
      </c>
    </row>
    <row r="670" spans="1:20" x14ac:dyDescent="0.3">
      <c r="A670">
        <v>87.104500000000002</v>
      </c>
      <c r="B670">
        <v>2.50291</v>
      </c>
      <c r="C670">
        <v>1.42239</v>
      </c>
      <c r="D670">
        <v>2.1055100000000002</v>
      </c>
      <c r="E670">
        <v>0.96528000000000003</v>
      </c>
      <c r="F670">
        <v>1.5373399999999999</v>
      </c>
      <c r="G670">
        <v>0.52681800000000001</v>
      </c>
      <c r="I670">
        <v>2.5019499999999999</v>
      </c>
      <c r="J670">
        <v>1.4212</v>
      </c>
      <c r="N670">
        <v>6.68</v>
      </c>
      <c r="O670">
        <v>4</v>
      </c>
      <c r="P670">
        <f t="shared" si="40"/>
        <v>18.098675131823143</v>
      </c>
      <c r="Q670">
        <f t="shared" si="41"/>
        <v>14.585093295880785</v>
      </c>
      <c r="R670">
        <f t="shared" si="42"/>
        <v>1.2409022530513867</v>
      </c>
      <c r="T670">
        <f t="shared" si="43"/>
        <v>3.7256150226660102E-2</v>
      </c>
    </row>
    <row r="671" spans="1:20" x14ac:dyDescent="0.3">
      <c r="A671">
        <v>88.355900000000005</v>
      </c>
      <c r="B671">
        <v>2.5045899999999999</v>
      </c>
      <c r="C671">
        <v>1.42944</v>
      </c>
      <c r="D671">
        <v>2.2907999999999999</v>
      </c>
      <c r="E671">
        <v>1.16466</v>
      </c>
      <c r="F671">
        <v>1.57037</v>
      </c>
      <c r="G671">
        <v>0.54705000000000004</v>
      </c>
      <c r="I671">
        <v>2.5046499999999998</v>
      </c>
      <c r="J671">
        <v>1.4291100000000001</v>
      </c>
      <c r="N671">
        <v>6.69</v>
      </c>
      <c r="O671">
        <v>4</v>
      </c>
      <c r="P671">
        <f t="shared" si="40"/>
        <v>18.07892244802682</v>
      </c>
      <c r="Q671">
        <f t="shared" si="41"/>
        <v>14.731675920442576</v>
      </c>
      <c r="R671">
        <f t="shared" si="42"/>
        <v>1.227214238601285</v>
      </c>
      <c r="T671">
        <f t="shared" si="43"/>
        <v>3.6525196731137098E-2</v>
      </c>
    </row>
    <row r="672" spans="1:20" x14ac:dyDescent="0.3">
      <c r="A672">
        <v>89.608199999999997</v>
      </c>
      <c r="B672">
        <v>2.4880200000000001</v>
      </c>
      <c r="C672">
        <v>1.4238500000000001</v>
      </c>
      <c r="D672">
        <v>2.4035000000000002</v>
      </c>
      <c r="E672">
        <v>1.29769</v>
      </c>
      <c r="F672">
        <v>1.6415999999999999</v>
      </c>
      <c r="G672">
        <v>0.59336500000000003</v>
      </c>
      <c r="I672">
        <v>2.4909400000000002</v>
      </c>
      <c r="J672">
        <v>1.4249000000000001</v>
      </c>
      <c r="N672">
        <v>6.7</v>
      </c>
      <c r="O672">
        <v>4</v>
      </c>
      <c r="P672">
        <f t="shared" si="40"/>
        <v>18.059340356200646</v>
      </c>
      <c r="Q672">
        <f t="shared" si="41"/>
        <v>14.879731724872837</v>
      </c>
      <c r="R672">
        <f t="shared" si="42"/>
        <v>1.2136872283801194</v>
      </c>
      <c r="T672">
        <f t="shared" si="43"/>
        <v>3.5808453508827019E-2</v>
      </c>
    </row>
    <row r="673" spans="1:20" x14ac:dyDescent="0.3">
      <c r="A673">
        <v>90.852199999999996</v>
      </c>
      <c r="B673">
        <v>2.42422</v>
      </c>
      <c r="C673">
        <v>1.3922300000000001</v>
      </c>
      <c r="D673">
        <v>2.4619800000000001</v>
      </c>
      <c r="E673">
        <v>1.37039</v>
      </c>
      <c r="F673">
        <v>1.7700800000000001</v>
      </c>
      <c r="G673">
        <v>0.68638399999999999</v>
      </c>
      <c r="I673">
        <v>2.4368699999999999</v>
      </c>
      <c r="J673">
        <v>1.3982699999999999</v>
      </c>
      <c r="N673">
        <v>6.71</v>
      </c>
      <c r="O673">
        <v>4</v>
      </c>
      <c r="P673">
        <f t="shared" si="40"/>
        <v>18.039927773840244</v>
      </c>
      <c r="Q673">
        <f t="shared" si="41"/>
        <v>15.029275514875401</v>
      </c>
      <c r="R673">
        <f t="shared" si="42"/>
        <v>1.2003191874408725</v>
      </c>
      <c r="T673">
        <f t="shared" si="43"/>
        <v>3.5105649408802335E-2</v>
      </c>
    </row>
    <row r="674" spans="1:20" x14ac:dyDescent="0.3">
      <c r="A674">
        <v>92.064300000000003</v>
      </c>
      <c r="B674">
        <v>2.2526899999999999</v>
      </c>
      <c r="C674">
        <v>1.2892399999999999</v>
      </c>
      <c r="D674">
        <v>2.4874100000000001</v>
      </c>
      <c r="E674">
        <v>1.4053199999999999</v>
      </c>
      <c r="F674">
        <v>1.9472</v>
      </c>
      <c r="G674">
        <v>0.83460999999999996</v>
      </c>
      <c r="I674">
        <v>2.2867199999999999</v>
      </c>
      <c r="J674">
        <v>1.3102799999999999</v>
      </c>
      <c r="N674">
        <v>6.72</v>
      </c>
      <c r="O674">
        <v>4</v>
      </c>
      <c r="P674">
        <f t="shared" si="40"/>
        <v>18.020683614267384</v>
      </c>
      <c r="Q674">
        <f t="shared" si="41"/>
        <v>15.180322244953892</v>
      </c>
      <c r="R674">
        <f t="shared" si="42"/>
        <v>1.1871081076857679</v>
      </c>
      <c r="T674">
        <f t="shared" si="43"/>
        <v>3.4416518254094634E-2</v>
      </c>
    </row>
    <row r="675" spans="1:20" x14ac:dyDescent="0.3">
      <c r="A675">
        <v>93.190700000000007</v>
      </c>
      <c r="B675">
        <v>1.97159</v>
      </c>
      <c r="C675">
        <v>1.0632299999999999</v>
      </c>
      <c r="D675">
        <v>2.4851700000000001</v>
      </c>
      <c r="E675">
        <v>1.41591</v>
      </c>
      <c r="F675">
        <v>2.12778</v>
      </c>
      <c r="G675">
        <v>1.0081800000000001</v>
      </c>
      <c r="I675">
        <v>2.0208699999999999</v>
      </c>
      <c r="J675">
        <v>1.10608</v>
      </c>
      <c r="N675">
        <v>6.73</v>
      </c>
      <c r="O675">
        <v>4</v>
      </c>
      <c r="P675">
        <f t="shared" si="40"/>
        <v>18.001606787039588</v>
      </c>
      <c r="Q675">
        <f t="shared" si="41"/>
        <v>15.332887019907202</v>
      </c>
      <c r="R675">
        <f t="shared" si="42"/>
        <v>1.1740520075356649</v>
      </c>
      <c r="T675">
        <f t="shared" si="43"/>
        <v>3.3740798758354118E-2</v>
      </c>
    </row>
    <row r="676" spans="1:20" x14ac:dyDescent="0.3">
      <c r="A676">
        <v>94.176500000000004</v>
      </c>
      <c r="B676">
        <v>1.71994</v>
      </c>
      <c r="C676">
        <v>0.795153</v>
      </c>
      <c r="D676">
        <v>2.4252500000000001</v>
      </c>
      <c r="E676">
        <v>1.39392</v>
      </c>
      <c r="F676">
        <v>2.2711999999999999</v>
      </c>
      <c r="G676">
        <v>1.1599699999999999</v>
      </c>
      <c r="I676">
        <v>1.7583299999999999</v>
      </c>
      <c r="J676">
        <v>0.838283</v>
      </c>
      <c r="N676">
        <v>6.74</v>
      </c>
      <c r="O676">
        <v>4</v>
      </c>
      <c r="P676">
        <f t="shared" si="40"/>
        <v>17.982696198346563</v>
      </c>
      <c r="Q676">
        <f t="shared" si="41"/>
        <v>15.486985096339938</v>
      </c>
      <c r="R676">
        <f t="shared" si="42"/>
        <v>1.1611489316016996</v>
      </c>
      <c r="T676">
        <f t="shared" si="43"/>
        <v>3.3078234443585271E-2</v>
      </c>
    </row>
    <row r="677" spans="1:20" x14ac:dyDescent="0.3">
      <c r="A677">
        <v>95.0364</v>
      </c>
      <c r="B677">
        <v>1.5816699999999999</v>
      </c>
      <c r="C677">
        <v>0.62052600000000002</v>
      </c>
      <c r="D677">
        <v>2.22431</v>
      </c>
      <c r="E677">
        <v>1.28209</v>
      </c>
      <c r="F677">
        <v>2.3683200000000002</v>
      </c>
      <c r="G677">
        <v>1.2684200000000001</v>
      </c>
      <c r="I677">
        <v>1.6014900000000001</v>
      </c>
      <c r="J677">
        <v>0.64599700000000004</v>
      </c>
      <c r="N677">
        <v>6.75</v>
      </c>
      <c r="O677">
        <v>4</v>
      </c>
      <c r="P677">
        <f t="shared" si="40"/>
        <v>17.963950751394059</v>
      </c>
      <c r="Q677">
        <f t="shared" si="41"/>
        <v>15.642631884188171</v>
      </c>
      <c r="R677">
        <f t="shared" si="42"/>
        <v>1.1483969503592497</v>
      </c>
      <c r="T677">
        <f t="shared" si="43"/>
        <v>3.2428573558958139E-2</v>
      </c>
    </row>
    <row r="678" spans="1:20" x14ac:dyDescent="0.3">
      <c r="A678">
        <v>95.827299999999994</v>
      </c>
      <c r="B678">
        <v>1.52607</v>
      </c>
      <c r="C678">
        <v>0.54241399999999995</v>
      </c>
      <c r="D678">
        <v>1.8966000000000001</v>
      </c>
      <c r="E678">
        <v>1.008</v>
      </c>
      <c r="F678">
        <v>2.4286300000000001</v>
      </c>
      <c r="G678">
        <v>1.33761</v>
      </c>
      <c r="I678">
        <v>1.5337400000000001</v>
      </c>
      <c r="J678">
        <v>0.55358200000000002</v>
      </c>
      <c r="N678">
        <v>6.76</v>
      </c>
      <c r="O678">
        <v>4</v>
      </c>
      <c r="P678">
        <f t="shared" si="40"/>
        <v>17.945369346775191</v>
      </c>
      <c r="Q678">
        <f t="shared" si="41"/>
        <v>15.799842948260395</v>
      </c>
      <c r="R678">
        <f t="shared" si="42"/>
        <v>1.1357941598242927</v>
      </c>
      <c r="T678">
        <f t="shared" si="43"/>
        <v>3.1791569000695567E-2</v>
      </c>
    </row>
    <row r="679" spans="1:20" x14ac:dyDescent="0.3">
      <c r="A679">
        <v>96.590299999999999</v>
      </c>
      <c r="B679">
        <v>1.51576</v>
      </c>
      <c r="C679">
        <v>0.51727000000000001</v>
      </c>
      <c r="D679">
        <v>1.65167</v>
      </c>
      <c r="E679">
        <v>0.719198</v>
      </c>
      <c r="F679">
        <v>2.46448</v>
      </c>
      <c r="G679">
        <v>1.3792899999999999</v>
      </c>
      <c r="I679">
        <v>1.5163199999999999</v>
      </c>
      <c r="J679">
        <v>0.520486</v>
      </c>
      <c r="N679">
        <v>6.77</v>
      </c>
      <c r="O679">
        <v>4</v>
      </c>
      <c r="P679">
        <f t="shared" si="40"/>
        <v>17.926950882829757</v>
      </c>
      <c r="Q679">
        <f t="shared" si="41"/>
        <v>15.958634009794022</v>
      </c>
      <c r="R679">
        <f t="shared" si="42"/>
        <v>1.1233386812322255</v>
      </c>
      <c r="T679">
        <f t="shared" si="43"/>
        <v>3.1166978233034073E-2</v>
      </c>
    </row>
    <row r="680" spans="1:20" x14ac:dyDescent="0.3">
      <c r="A680">
        <v>97.348200000000006</v>
      </c>
      <c r="B680">
        <v>1.548</v>
      </c>
      <c r="C680">
        <v>0.52634300000000001</v>
      </c>
      <c r="D680">
        <v>1.5475699999999999</v>
      </c>
      <c r="E680">
        <v>0.57350000000000001</v>
      </c>
      <c r="F680">
        <v>2.4853200000000002</v>
      </c>
      <c r="G680">
        <v>1.4036900000000001</v>
      </c>
      <c r="I680">
        <v>1.54172</v>
      </c>
      <c r="J680">
        <v>0.52388900000000005</v>
      </c>
      <c r="N680">
        <v>6.78</v>
      </c>
      <c r="O680">
        <v>4</v>
      </c>
      <c r="P680">
        <f t="shared" si="40"/>
        <v>17.908694255991872</v>
      </c>
      <c r="Q680">
        <f t="shared" si="41"/>
        <v>16.119020948027551</v>
      </c>
      <c r="R680">
        <f t="shared" si="42"/>
        <v>1.1110286607192057</v>
      </c>
      <c r="T680">
        <f t="shared" si="43"/>
        <v>3.0554563210256611E-2</v>
      </c>
    </row>
    <row r="681" spans="1:20" x14ac:dyDescent="0.3">
      <c r="A681">
        <v>98.122200000000007</v>
      </c>
      <c r="B681">
        <v>1.6612899999999999</v>
      </c>
      <c r="C681">
        <v>0.58787800000000001</v>
      </c>
      <c r="D681">
        <v>1.51362</v>
      </c>
      <c r="E681">
        <v>0.523003</v>
      </c>
      <c r="F681">
        <v>2.49729</v>
      </c>
      <c r="G681">
        <v>1.4177500000000001</v>
      </c>
      <c r="I681">
        <v>1.6454</v>
      </c>
      <c r="J681">
        <v>0.57774300000000001</v>
      </c>
      <c r="N681">
        <v>6.79</v>
      </c>
      <c r="O681">
        <v>4</v>
      </c>
      <c r="P681">
        <f t="shared" si="40"/>
        <v>17.890598361126042</v>
      </c>
      <c r="Q681">
        <f t="shared" si="41"/>
        <v>16.281019801788428</v>
      </c>
      <c r="R681">
        <f t="shared" si="42"/>
        <v>1.0988622690060732</v>
      </c>
      <c r="T681">
        <f t="shared" si="43"/>
        <v>2.9954090299794602E-2</v>
      </c>
    </row>
    <row r="682" spans="1:20" x14ac:dyDescent="0.3">
      <c r="A682">
        <v>98.952799999999996</v>
      </c>
      <c r="B682">
        <v>1.8944000000000001</v>
      </c>
      <c r="C682">
        <v>0.75262600000000002</v>
      </c>
      <c r="D682">
        <v>1.5036499999999999</v>
      </c>
      <c r="E682">
        <v>0.50775499999999996</v>
      </c>
      <c r="F682">
        <v>2.50413</v>
      </c>
      <c r="G682">
        <v>1.4258</v>
      </c>
      <c r="I682">
        <v>1.8728</v>
      </c>
      <c r="J682">
        <v>0.73348999999999998</v>
      </c>
      <c r="N682">
        <v>6.8</v>
      </c>
      <c r="O682">
        <v>4</v>
      </c>
      <c r="P682">
        <f t="shared" si="40"/>
        <v>17.872662091852202</v>
      </c>
      <c r="Q682">
        <f t="shared" si="41"/>
        <v>16.444646771097048</v>
      </c>
      <c r="R682">
        <f t="shared" si="42"/>
        <v>1.0868377010848917</v>
      </c>
      <c r="T682">
        <f t="shared" si="43"/>
        <v>2.9365330206395139E-2</v>
      </c>
    </row>
    <row r="683" spans="1:20" x14ac:dyDescent="0.3">
      <c r="A683">
        <v>99.9</v>
      </c>
      <c r="B683">
        <v>2.1684999999999999</v>
      </c>
      <c r="C683">
        <v>1.0108699999999999</v>
      </c>
      <c r="D683">
        <v>1.5012000000000001</v>
      </c>
      <c r="E683">
        <v>0.50354600000000005</v>
      </c>
      <c r="F683">
        <v>2.5080300000000002</v>
      </c>
      <c r="G683">
        <v>1.4303900000000001</v>
      </c>
      <c r="I683">
        <v>2.1536900000000001</v>
      </c>
      <c r="J683">
        <v>0.99305600000000005</v>
      </c>
      <c r="N683">
        <v>6.81</v>
      </c>
      <c r="O683">
        <v>4</v>
      </c>
      <c r="P683">
        <f t="shared" si="40"/>
        <v>17.854884340859833</v>
      </c>
      <c r="Q683">
        <f t="shared" si="41"/>
        <v>16.609918218786692</v>
      </c>
      <c r="R683">
        <f t="shared" si="42"/>
        <v>1.0749531759081763</v>
      </c>
      <c r="T683">
        <f t="shared" si="43"/>
        <v>2.8788057897350384E-2</v>
      </c>
    </row>
    <row r="684" spans="1:20" x14ac:dyDescent="0.3">
      <c r="A684">
        <v>0.98428899999999997</v>
      </c>
      <c r="B684">
        <v>2.3585099999999999</v>
      </c>
      <c r="C684">
        <v>1.2316400000000001</v>
      </c>
      <c r="D684">
        <v>1.5018199999999999</v>
      </c>
      <c r="E684">
        <v>0.50303699999999996</v>
      </c>
      <c r="F684">
        <v>2.5102500000000001</v>
      </c>
      <c r="G684">
        <v>1.4330000000000001</v>
      </c>
      <c r="I684">
        <v>2.3527499999999999</v>
      </c>
      <c r="J684">
        <v>1.22339</v>
      </c>
      <c r="N684">
        <v>6.82</v>
      </c>
      <c r="O684">
        <v>4</v>
      </c>
      <c r="P684">
        <f t="shared" si="40"/>
        <v>17.837264000211633</v>
      </c>
      <c r="Q684">
        <f t="shared" si="41"/>
        <v>16.776850672139879</v>
      </c>
      <c r="R684">
        <f t="shared" si="42"/>
        <v>1.0632069360808407</v>
      </c>
      <c r="T684">
        <f t="shared" si="43"/>
        <v>2.8222052528783792E-2</v>
      </c>
    </row>
    <row r="685" spans="1:20" x14ac:dyDescent="0.3">
      <c r="A685">
        <v>2.1635399999999998</v>
      </c>
      <c r="B685">
        <v>2.4518599999999999</v>
      </c>
      <c r="C685">
        <v>1.35215</v>
      </c>
      <c r="D685">
        <v>1.5059100000000001</v>
      </c>
      <c r="E685">
        <v>0.50499099999999997</v>
      </c>
      <c r="F685">
        <v>2.5115099999999999</v>
      </c>
      <c r="G685">
        <v>1.43449</v>
      </c>
      <c r="I685">
        <v>2.4501599999999999</v>
      </c>
      <c r="J685">
        <v>1.3497300000000001</v>
      </c>
      <c r="N685">
        <v>6.83</v>
      </c>
      <c r="O685">
        <v>4</v>
      </c>
      <c r="P685">
        <f t="shared" si="40"/>
        <v>17.81979996163674</v>
      </c>
      <c r="Q685">
        <f t="shared" si="41"/>
        <v>16.945460824541019</v>
      </c>
      <c r="R685">
        <f t="shared" si="42"/>
        <v>1.0515972475549011</v>
      </c>
      <c r="T685">
        <f t="shared" si="43"/>
        <v>2.7667097372988746E-2</v>
      </c>
    </row>
    <row r="686" spans="1:20" x14ac:dyDescent="0.3">
      <c r="A686">
        <v>3.3894700000000002</v>
      </c>
      <c r="B686">
        <v>2.4905900000000001</v>
      </c>
      <c r="C686">
        <v>1.4044700000000001</v>
      </c>
      <c r="D686">
        <v>1.5185299999999999</v>
      </c>
      <c r="E686">
        <v>0.51176699999999997</v>
      </c>
      <c r="F686">
        <v>2.5122</v>
      </c>
      <c r="G686">
        <v>1.4353199999999999</v>
      </c>
      <c r="I686">
        <v>2.4898600000000002</v>
      </c>
      <c r="J686">
        <v>1.4037900000000001</v>
      </c>
      <c r="N686">
        <v>6.84</v>
      </c>
      <c r="O686">
        <v>4</v>
      </c>
      <c r="P686">
        <f t="shared" si="40"/>
        <v>17.802491116814178</v>
      </c>
      <c r="Q686">
        <f t="shared" si="41"/>
        <v>17.115765537145876</v>
      </c>
      <c r="R686">
        <f t="shared" si="42"/>
        <v>1.0401223993269784</v>
      </c>
      <c r="T686">
        <f t="shared" si="43"/>
        <v>2.7122979746813339E-2</v>
      </c>
    </row>
    <row r="687" spans="1:20" x14ac:dyDescent="0.3">
      <c r="A687">
        <v>4.6347699999999996</v>
      </c>
      <c r="B687">
        <v>2.5051899999999998</v>
      </c>
      <c r="C687">
        <v>1.42493</v>
      </c>
      <c r="D687">
        <v>1.55406</v>
      </c>
      <c r="E687">
        <v>0.53161499999999995</v>
      </c>
      <c r="F687">
        <v>2.5124200000000001</v>
      </c>
      <c r="G687">
        <v>1.43574</v>
      </c>
      <c r="I687">
        <v>2.5044300000000002</v>
      </c>
      <c r="J687">
        <v>1.42445</v>
      </c>
      <c r="N687">
        <v>6.85</v>
      </c>
      <c r="O687">
        <v>4</v>
      </c>
      <c r="P687">
        <f t="shared" si="40"/>
        <v>17.785336357646376</v>
      </c>
      <c r="Q687">
        <f t="shared" si="41"/>
        <v>17.287781840567632</v>
      </c>
      <c r="R687">
        <f t="shared" si="42"/>
        <v>1.0287807031386282</v>
      </c>
      <c r="T687">
        <f t="shared" si="43"/>
        <v>2.6589490941086164E-2</v>
      </c>
    </row>
    <row r="688" spans="1:20" x14ac:dyDescent="0.3">
      <c r="A688">
        <v>5.8873600000000001</v>
      </c>
      <c r="B688">
        <v>2.5089600000000001</v>
      </c>
      <c r="C688">
        <v>1.43191</v>
      </c>
      <c r="D688">
        <v>1.6426700000000001</v>
      </c>
      <c r="E688">
        <v>0.585202</v>
      </c>
      <c r="F688">
        <v>2.5113799999999999</v>
      </c>
      <c r="G688">
        <v>1.4355800000000001</v>
      </c>
      <c r="I688">
        <v>2.5078900000000002</v>
      </c>
      <c r="J688">
        <v>1.43123</v>
      </c>
      <c r="N688">
        <v>6.86</v>
      </c>
      <c r="O688">
        <v>4</v>
      </c>
      <c r="P688">
        <f t="shared" si="40"/>
        <v>17.768334576523333</v>
      </c>
      <c r="Q688">
        <f t="shared" si="41"/>
        <v>17.461526936579997</v>
      </c>
      <c r="R688">
        <f t="shared" si="42"/>
        <v>1.0175704931795289</v>
      </c>
      <c r="T688">
        <f t="shared" si="43"/>
        <v>2.6066426151076107E-2</v>
      </c>
    </row>
    <row r="689" spans="1:20" x14ac:dyDescent="0.3">
      <c r="A689">
        <v>7.1418400000000002</v>
      </c>
      <c r="B689">
        <v>2.5038200000000002</v>
      </c>
      <c r="C689">
        <v>1.43143</v>
      </c>
      <c r="D689">
        <v>1.81535</v>
      </c>
      <c r="E689">
        <v>0.70702500000000001</v>
      </c>
      <c r="F689">
        <v>2.5032800000000002</v>
      </c>
      <c r="G689">
        <v>1.4328799999999999</v>
      </c>
      <c r="I689">
        <v>2.5021</v>
      </c>
      <c r="J689">
        <v>1.4303399999999999</v>
      </c>
      <c r="N689">
        <v>6.87</v>
      </c>
      <c r="O689">
        <v>4</v>
      </c>
      <c r="P689">
        <f t="shared" si="40"/>
        <v>17.751484666577568</v>
      </c>
      <c r="Q689">
        <f t="shared" si="41"/>
        <v>17.637018199837321</v>
      </c>
      <c r="R689">
        <f t="shared" si="42"/>
        <v>1.0064901257935597</v>
      </c>
      <c r="T689">
        <f t="shared" si="43"/>
        <v>2.5553584407979869E-2</v>
      </c>
    </row>
    <row r="690" spans="1:20" x14ac:dyDescent="0.3">
      <c r="A690">
        <v>8.3937500000000007</v>
      </c>
      <c r="B690">
        <v>2.4781599999999999</v>
      </c>
      <c r="C690">
        <v>1.4197599999999999</v>
      </c>
      <c r="D690">
        <v>2.04488</v>
      </c>
      <c r="E690">
        <v>0.90606600000000004</v>
      </c>
      <c r="F690">
        <v>2.4546100000000002</v>
      </c>
      <c r="G690">
        <v>1.4148799999999999</v>
      </c>
      <c r="I690">
        <v>2.4751300000000001</v>
      </c>
      <c r="J690">
        <v>1.4177900000000001</v>
      </c>
      <c r="N690">
        <v>6.88</v>
      </c>
      <c r="O690">
        <v>4</v>
      </c>
      <c r="P690">
        <f t="shared" si="40"/>
        <v>17.734785521930032</v>
      </c>
      <c r="Q690">
        <f t="shared" si="41"/>
        <v>17.814273179612197</v>
      </c>
      <c r="R690">
        <f t="shared" si="42"/>
        <v>0.99553797918777087</v>
      </c>
      <c r="T690">
        <f t="shared" si="43"/>
        <v>2.5050768511429108E-2</v>
      </c>
    </row>
    <row r="691" spans="1:20" x14ac:dyDescent="0.3">
      <c r="A691">
        <v>9.6328300000000002</v>
      </c>
      <c r="B691">
        <v>2.3927</v>
      </c>
      <c r="C691">
        <v>1.3751800000000001</v>
      </c>
      <c r="D691">
        <v>2.2473800000000002</v>
      </c>
      <c r="E691">
        <v>1.1161300000000001</v>
      </c>
      <c r="F691">
        <v>2.2507799999999998</v>
      </c>
      <c r="G691">
        <v>1.31589</v>
      </c>
      <c r="I691">
        <v>2.3880300000000001</v>
      </c>
      <c r="J691">
        <v>1.3715999999999999</v>
      </c>
      <c r="N691">
        <v>6.89</v>
      </c>
      <c r="O691">
        <v>4</v>
      </c>
      <c r="P691">
        <f t="shared" si="40"/>
        <v>17.718236037927376</v>
      </c>
      <c r="Q691">
        <f t="shared" si="41"/>
        <v>17.993309601550308</v>
      </c>
      <c r="R691">
        <f t="shared" si="42"/>
        <v>0.98471245314429356</v>
      </c>
      <c r="T691">
        <f t="shared" si="43"/>
        <v>2.455778496301099E-2</v>
      </c>
    </row>
    <row r="692" spans="1:20" x14ac:dyDescent="0.3">
      <c r="A692">
        <v>10.8292</v>
      </c>
      <c r="B692">
        <v>2.1871999999999998</v>
      </c>
      <c r="C692">
        <v>1.24309</v>
      </c>
      <c r="D692">
        <v>2.3785400000000001</v>
      </c>
      <c r="E692">
        <v>1.26786</v>
      </c>
      <c r="F692">
        <v>1.87738</v>
      </c>
      <c r="G692">
        <v>1.00908</v>
      </c>
      <c r="I692">
        <v>2.1839400000000002</v>
      </c>
      <c r="J692">
        <v>1.2387900000000001</v>
      </c>
      <c r="N692">
        <v>6.9</v>
      </c>
      <c r="O692">
        <v>4</v>
      </c>
      <c r="P692">
        <f t="shared" si="40"/>
        <v>17.701835111370734</v>
      </c>
      <c r="Q692">
        <f t="shared" si="41"/>
        <v>18.174145369443067</v>
      </c>
      <c r="R692">
        <f t="shared" si="42"/>
        <v>0.97401196873518747</v>
      </c>
      <c r="T692">
        <f t="shared" si="43"/>
        <v>2.407444390079324E-2</v>
      </c>
    </row>
    <row r="693" spans="1:20" x14ac:dyDescent="0.3">
      <c r="A693">
        <v>11.922800000000001</v>
      </c>
      <c r="B693">
        <v>1.89832</v>
      </c>
      <c r="C693">
        <v>0.99166500000000002</v>
      </c>
      <c r="D693">
        <v>2.4497</v>
      </c>
      <c r="E693">
        <v>1.3547400000000001</v>
      </c>
      <c r="F693">
        <v>1.62588</v>
      </c>
      <c r="G693">
        <v>0.68800899999999998</v>
      </c>
      <c r="I693">
        <v>1.90036</v>
      </c>
      <c r="J693">
        <v>0.99137699999999995</v>
      </c>
      <c r="N693">
        <v>6.91</v>
      </c>
      <c r="O693">
        <v>4</v>
      </c>
      <c r="P693">
        <f t="shared" si="40"/>
        <v>17.685581640736238</v>
      </c>
      <c r="Q693">
        <f t="shared" si="41"/>
        <v>18.356798567017925</v>
      </c>
      <c r="R693">
        <f t="shared" si="42"/>
        <v>0.96343496804025086</v>
      </c>
      <c r="T693">
        <f t="shared" si="43"/>
        <v>2.360055903484631E-2</v>
      </c>
    </row>
    <row r="694" spans="1:20" x14ac:dyDescent="0.3">
      <c r="A694">
        <v>12.8719</v>
      </c>
      <c r="B694">
        <v>1.67374</v>
      </c>
      <c r="C694">
        <v>0.73927900000000002</v>
      </c>
      <c r="D694">
        <v>2.48508</v>
      </c>
      <c r="E694">
        <v>1.3990199999999999</v>
      </c>
      <c r="F694">
        <v>1.5420499999999999</v>
      </c>
      <c r="G694">
        <v>0.55823999999999996</v>
      </c>
      <c r="I694">
        <v>1.67818</v>
      </c>
      <c r="J694">
        <v>0.74326199999999998</v>
      </c>
      <c r="N694">
        <v>6.92</v>
      </c>
      <c r="O694">
        <v>4</v>
      </c>
      <c r="P694">
        <f t="shared" si="40"/>
        <v>17.669474526387482</v>
      </c>
      <c r="Q694">
        <f t="shared" si="41"/>
        <v>18.541287459746869</v>
      </c>
      <c r="R694">
        <f t="shared" si="42"/>
        <v>0.95297991386778869</v>
      </c>
      <c r="T694">
        <f t="shared" si="43"/>
        <v>2.3135947583753407E-2</v>
      </c>
    </row>
    <row r="695" spans="1:20" x14ac:dyDescent="0.3">
      <c r="A695">
        <v>13.7088</v>
      </c>
      <c r="B695">
        <v>1.55986</v>
      </c>
      <c r="C695">
        <v>0.59248000000000001</v>
      </c>
      <c r="D695">
        <v>2.5019800000000001</v>
      </c>
      <c r="E695">
        <v>1.4204000000000001</v>
      </c>
      <c r="F695">
        <v>1.52111</v>
      </c>
      <c r="G695">
        <v>0.52401799999999998</v>
      </c>
      <c r="I695">
        <v>1.5630900000000001</v>
      </c>
      <c r="J695">
        <v>0.59632099999999999</v>
      </c>
      <c r="N695">
        <v>6.93</v>
      </c>
      <c r="O695">
        <v>4</v>
      </c>
      <c r="P695">
        <f t="shared" si="40"/>
        <v>17.653512670780277</v>
      </c>
      <c r="Q695">
        <f t="shared" si="41"/>
        <v>18.727630496672912</v>
      </c>
      <c r="R695">
        <f t="shared" si="42"/>
        <v>0.94264528947837478</v>
      </c>
      <c r="T695">
        <f t="shared" si="43"/>
        <v>2.2680430212100807E-2</v>
      </c>
    </row>
    <row r="696" spans="1:20" x14ac:dyDescent="0.3">
      <c r="A696">
        <v>14.4887</v>
      </c>
      <c r="B696">
        <v>1.51339</v>
      </c>
      <c r="C696">
        <v>0.52907199999999999</v>
      </c>
      <c r="D696">
        <v>2.50989</v>
      </c>
      <c r="E696">
        <v>1.4304699999999999</v>
      </c>
      <c r="F696">
        <v>1.5162800000000001</v>
      </c>
      <c r="G696">
        <v>0.51602300000000001</v>
      </c>
      <c r="I696">
        <v>1.5148699999999999</v>
      </c>
      <c r="J696">
        <v>0.53119499999999997</v>
      </c>
      <c r="N696">
        <v>6.94</v>
      </c>
      <c r="O696">
        <v>4</v>
      </c>
      <c r="P696">
        <f t="shared" si="40"/>
        <v>17.63769497865972</v>
      </c>
      <c r="Q696">
        <f t="shared" si="41"/>
        <v>18.915846312255049</v>
      </c>
      <c r="R696">
        <f t="shared" si="42"/>
        <v>0.93242959831158867</v>
      </c>
      <c r="T696">
        <f t="shared" si="43"/>
        <v>2.2233830968938578E-2</v>
      </c>
    </row>
    <row r="697" spans="1:20" x14ac:dyDescent="0.3">
      <c r="A697">
        <v>15.2454</v>
      </c>
      <c r="B697">
        <v>1.49603</v>
      </c>
      <c r="C697">
        <v>0.50488699999999997</v>
      </c>
      <c r="D697">
        <v>2.5135700000000001</v>
      </c>
      <c r="E697">
        <v>1.43516</v>
      </c>
      <c r="F697">
        <v>1.51519</v>
      </c>
      <c r="G697">
        <v>0.51420999999999994</v>
      </c>
      <c r="I697">
        <v>1.49637</v>
      </c>
      <c r="J697">
        <v>0.50568100000000005</v>
      </c>
      <c r="N697">
        <v>6.95</v>
      </c>
      <c r="O697">
        <v>4</v>
      </c>
      <c r="P697">
        <f t="shared" si="40"/>
        <v>17.622020357249976</v>
      </c>
      <c r="Q697">
        <f t="shared" si="41"/>
        <v>19.105953728231651</v>
      </c>
      <c r="R697">
        <f t="shared" si="42"/>
        <v>0.92233136371575319</v>
      </c>
      <c r="T697">
        <f t="shared" si="43"/>
        <v>2.1795977227203413E-2</v>
      </c>
    </row>
    <row r="698" spans="1:20" x14ac:dyDescent="0.3">
      <c r="A698">
        <v>15.993399999999999</v>
      </c>
      <c r="B698">
        <v>1.48976</v>
      </c>
      <c r="C698">
        <v>0.496083</v>
      </c>
      <c r="D698">
        <v>2.5152700000000001</v>
      </c>
      <c r="E698">
        <v>1.43733</v>
      </c>
      <c r="F698">
        <v>1.5149699999999999</v>
      </c>
      <c r="G698">
        <v>0.51381399999999999</v>
      </c>
      <c r="I698">
        <v>1.48952</v>
      </c>
      <c r="J698">
        <v>0.496147</v>
      </c>
      <c r="N698">
        <v>6.96</v>
      </c>
      <c r="O698">
        <v>4</v>
      </c>
      <c r="P698">
        <f t="shared" si="40"/>
        <v>17.606487716436856</v>
      </c>
      <c r="Q698">
        <f t="shared" si="41"/>
        <v>19.297971755502758</v>
      </c>
      <c r="R698">
        <f t="shared" si="42"/>
        <v>0.91234912868065632</v>
      </c>
      <c r="T698">
        <f t="shared" si="43"/>
        <v>2.1366699624093405E-2</v>
      </c>
    </row>
    <row r="699" spans="1:20" x14ac:dyDescent="0.3">
      <c r="A699">
        <v>16.738299999999999</v>
      </c>
      <c r="B699">
        <v>1.48752</v>
      </c>
      <c r="C699">
        <v>0.49293300000000001</v>
      </c>
      <c r="D699">
        <v>2.5160499999999999</v>
      </c>
      <c r="E699">
        <v>1.43834</v>
      </c>
      <c r="F699">
        <v>1.5149999999999999</v>
      </c>
      <c r="G699">
        <v>0.51376900000000003</v>
      </c>
      <c r="I699">
        <v>1.4870099999999999</v>
      </c>
      <c r="J699">
        <v>0.492647</v>
      </c>
      <c r="N699">
        <v>6.97</v>
      </c>
      <c r="O699">
        <v>4</v>
      </c>
      <c r="P699">
        <f t="shared" si="40"/>
        <v>17.591095968943382</v>
      </c>
      <c r="Q699">
        <f t="shared" si="41"/>
        <v>19.491919596031114</v>
      </c>
      <c r="R699">
        <f t="shared" si="42"/>
        <v>0.90248145557327397</v>
      </c>
      <c r="T699">
        <f t="shared" si="43"/>
        <v>2.0945832002386141E-2</v>
      </c>
    </row>
    <row r="700" spans="1:20" x14ac:dyDescent="0.3">
      <c r="A700">
        <v>17.482099999999999</v>
      </c>
      <c r="B700">
        <v>1.48674</v>
      </c>
      <c r="C700">
        <v>0.49181799999999998</v>
      </c>
      <c r="D700">
        <v>2.5164200000000001</v>
      </c>
      <c r="E700">
        <v>1.4388000000000001</v>
      </c>
      <c r="F700">
        <v>1.51522</v>
      </c>
      <c r="G700">
        <v>0.51388199999999995</v>
      </c>
      <c r="I700">
        <v>1.4861</v>
      </c>
      <c r="J700">
        <v>0.49137399999999998</v>
      </c>
      <c r="N700">
        <v>6.98</v>
      </c>
      <c r="O700">
        <v>4</v>
      </c>
      <c r="P700">
        <f t="shared" si="40"/>
        <v>17.57584403049869</v>
      </c>
      <c r="Q700">
        <f t="shared" si="41"/>
        <v>19.687816644762407</v>
      </c>
      <c r="R700">
        <f t="shared" si="42"/>
        <v>0.89272692587648772</v>
      </c>
      <c r="T700">
        <f t="shared" si="43"/>
        <v>2.0533211352689963E-2</v>
      </c>
    </row>
    <row r="701" spans="1:20" x14ac:dyDescent="0.3">
      <c r="A701">
        <v>18.2255</v>
      </c>
      <c r="B701">
        <v>1.48651</v>
      </c>
      <c r="C701">
        <v>0.49144300000000002</v>
      </c>
      <c r="D701">
        <v>2.5165700000000002</v>
      </c>
      <c r="E701">
        <v>1.4390099999999999</v>
      </c>
      <c r="F701">
        <v>1.5158199999999999</v>
      </c>
      <c r="G701">
        <v>0.51423099999999999</v>
      </c>
      <c r="I701">
        <v>1.4858</v>
      </c>
      <c r="J701">
        <v>0.49092400000000003</v>
      </c>
      <c r="N701">
        <v>6.99</v>
      </c>
      <c r="O701">
        <v>4</v>
      </c>
      <c r="P701">
        <f t="shared" si="40"/>
        <v>17.560730820000256</v>
      </c>
      <c r="Q701">
        <f t="shared" si="41"/>
        <v>19.885682491564729</v>
      </c>
      <c r="R701">
        <f t="shared" si="42"/>
        <v>0.88308413993079238</v>
      </c>
      <c r="T701">
        <f t="shared" si="43"/>
        <v>2.0128677756618807E-2</v>
      </c>
    </row>
    <row r="702" spans="1:20" x14ac:dyDescent="0.3">
      <c r="A702">
        <v>18.993300000000001</v>
      </c>
      <c r="B702">
        <v>1.48661</v>
      </c>
      <c r="C702">
        <v>0.49139699999999997</v>
      </c>
      <c r="D702">
        <v>2.5165799999999998</v>
      </c>
      <c r="E702">
        <v>1.43909</v>
      </c>
      <c r="F702">
        <v>1.51762</v>
      </c>
      <c r="G702">
        <v>0.51527800000000001</v>
      </c>
      <c r="I702">
        <v>1.4858199999999999</v>
      </c>
      <c r="J702">
        <v>0.49081200000000003</v>
      </c>
      <c r="N702">
        <v>7</v>
      </c>
      <c r="O702">
        <v>4</v>
      </c>
      <c r="P702">
        <f t="shared" si="40"/>
        <v>17.545755259669768</v>
      </c>
      <c r="Q702">
        <f t="shared" si="41"/>
        <v>20.085536923187668</v>
      </c>
      <c r="R702">
        <f t="shared" si="42"/>
        <v>0.87355171667898712</v>
      </c>
      <c r="T702">
        <f t="shared" si="43"/>
        <v>1.9732074330880381E-2</v>
      </c>
    </row>
    <row r="703" spans="1:20" x14ac:dyDescent="0.3">
      <c r="A703">
        <v>19.736599999999999</v>
      </c>
      <c r="B703">
        <v>1.48732</v>
      </c>
      <c r="C703">
        <v>0.49170700000000001</v>
      </c>
      <c r="D703">
        <v>2.51627</v>
      </c>
      <c r="E703">
        <v>1.43899</v>
      </c>
      <c r="F703">
        <v>1.5219100000000001</v>
      </c>
      <c r="G703">
        <v>0.51780199999999998</v>
      </c>
      <c r="I703">
        <v>1.48628</v>
      </c>
      <c r="J703">
        <v>0.49099399999999999</v>
      </c>
      <c r="N703">
        <v>7.01</v>
      </c>
      <c r="O703">
        <v>4</v>
      </c>
      <c r="P703">
        <f t="shared" si="40"/>
        <v>17.530916275202781</v>
      </c>
      <c r="Q703">
        <f t="shared" si="41"/>
        <v>20.287399925240926</v>
      </c>
      <c r="R703">
        <f t="shared" si="42"/>
        <v>0.86412829341385355</v>
      </c>
      <c r="T703">
        <f t="shared" si="43"/>
        <v>1.9343247172268201E-2</v>
      </c>
    </row>
    <row r="704" spans="1:20" x14ac:dyDescent="0.3">
      <c r="A704">
        <v>20.4803</v>
      </c>
      <c r="B704">
        <v>1.49</v>
      </c>
      <c r="C704">
        <v>0.492981</v>
      </c>
      <c r="D704">
        <v>2.5146299999999999</v>
      </c>
      <c r="E704">
        <v>1.4383300000000001</v>
      </c>
      <c r="F704">
        <v>1.5325800000000001</v>
      </c>
      <c r="G704">
        <v>0.52413399999999999</v>
      </c>
      <c r="I704">
        <v>1.48813</v>
      </c>
      <c r="J704">
        <v>0.49185899999999999</v>
      </c>
      <c r="N704">
        <v>7.02</v>
      </c>
      <c r="O704">
        <v>4</v>
      </c>
      <c r="P704">
        <f t="shared" si="40"/>
        <v>17.516212795912317</v>
      </c>
      <c r="Q704">
        <f t="shared" si="41"/>
        <v>20.49129168419293</v>
      </c>
      <c r="R704">
        <f t="shared" si="42"/>
        <v>0.85481252552880294</v>
      </c>
      <c r="T704">
        <f t="shared" si="43"/>
        <v>1.8962045303546844E-2</v>
      </c>
    </row>
    <row r="705" spans="1:20" x14ac:dyDescent="0.3">
      <c r="A705">
        <v>21.225300000000001</v>
      </c>
      <c r="B705">
        <v>1.4996100000000001</v>
      </c>
      <c r="C705">
        <v>0.49763200000000002</v>
      </c>
      <c r="D705">
        <v>2.5068199999999998</v>
      </c>
      <c r="E705">
        <v>1.4351</v>
      </c>
      <c r="F705">
        <v>1.5582100000000001</v>
      </c>
      <c r="G705">
        <v>0.539682</v>
      </c>
      <c r="I705">
        <v>1.4950000000000001</v>
      </c>
      <c r="J705">
        <v>0.49512600000000001</v>
      </c>
      <c r="N705">
        <v>7.03</v>
      </c>
      <c r="O705">
        <v>4</v>
      </c>
      <c r="P705">
        <f t="shared" si="40"/>
        <v>17.501643754866642</v>
      </c>
      <c r="Q705">
        <f t="shared" si="41"/>
        <v>20.697232589389507</v>
      </c>
      <c r="R705">
        <f t="shared" si="42"/>
        <v>0.84560308627149061</v>
      </c>
      <c r="T705">
        <f t="shared" si="43"/>
        <v>1.8588320620220398E-2</v>
      </c>
    </row>
    <row r="706" spans="1:20" x14ac:dyDescent="0.3">
      <c r="A706">
        <v>21.975100000000001</v>
      </c>
      <c r="B706">
        <v>1.5325800000000001</v>
      </c>
      <c r="C706">
        <v>0.51410199999999995</v>
      </c>
      <c r="D706">
        <v>2.4716399999999998</v>
      </c>
      <c r="E706">
        <v>1.4199600000000001</v>
      </c>
      <c r="F706">
        <v>1.6153900000000001</v>
      </c>
      <c r="G706">
        <v>0.57606999999999997</v>
      </c>
      <c r="I706">
        <v>1.5195000000000001</v>
      </c>
      <c r="J706">
        <v>0.50707100000000005</v>
      </c>
      <c r="N706">
        <v>7.04</v>
      </c>
      <c r="O706">
        <v>4</v>
      </c>
      <c r="P706">
        <f t="shared" si="40"/>
        <v>17.487208089021291</v>
      </c>
      <c r="Q706">
        <f t="shared" si="41"/>
        <v>20.905243235092758</v>
      </c>
      <c r="R706">
        <f t="shared" si="42"/>
        <v>0.83649866650038518</v>
      </c>
      <c r="T706">
        <f t="shared" si="43"/>
        <v>1.8221927838173949E-2</v>
      </c>
    </row>
    <row r="707" spans="1:20" x14ac:dyDescent="0.3">
      <c r="A707">
        <v>22.741299999999999</v>
      </c>
      <c r="B707">
        <v>1.63171</v>
      </c>
      <c r="C707">
        <v>0.56851200000000002</v>
      </c>
      <c r="D707">
        <v>2.3407</v>
      </c>
      <c r="E707">
        <v>1.3549199999999999</v>
      </c>
      <c r="F707">
        <v>1.72525</v>
      </c>
      <c r="G707">
        <v>0.65271699999999999</v>
      </c>
      <c r="I707">
        <v>1.59822</v>
      </c>
      <c r="J707">
        <v>0.54846700000000004</v>
      </c>
      <c r="N707">
        <v>7.05</v>
      </c>
      <c r="O707">
        <v>4</v>
      </c>
      <c r="P707">
        <f t="shared" ref="P707:P770" si="44">4*_xlfn.SECH(N707-O707)*_xlfn.SECH(N707-O707)*(1+EXP(N707-O707))*(1+EXP(N707-O707))</f>
        <v>17.472904739345605</v>
      </c>
      <c r="Q707">
        <f t="shared" ref="Q707:Q770" si="45">EXP(N707-O707)</f>
        <v>21.115344422540609</v>
      </c>
      <c r="R707">
        <f t="shared" ref="R707:R770" si="46">P707/Q707</f>
        <v>0.82749797444427653</v>
      </c>
      <c r="T707">
        <f t="shared" ref="T707:T770" si="47">2*_xlfn.SECH(N707-4)*_xlfn.SECH(N707-4)</f>
        <v>1.7862724442177236E-2</v>
      </c>
    </row>
    <row r="708" spans="1:20" x14ac:dyDescent="0.3">
      <c r="A708">
        <v>23.557200000000002</v>
      </c>
      <c r="B708">
        <v>1.8477699999999999</v>
      </c>
      <c r="C708">
        <v>0.71489599999999998</v>
      </c>
      <c r="D708">
        <v>2.0465399999999998</v>
      </c>
      <c r="E708">
        <v>1.1501699999999999</v>
      </c>
      <c r="F708">
        <v>1.8906700000000001</v>
      </c>
      <c r="G708">
        <v>0.78501799999999999</v>
      </c>
      <c r="I708">
        <v>1.7900100000000001</v>
      </c>
      <c r="J708">
        <v>0.67010499999999995</v>
      </c>
      <c r="N708">
        <v>7.06</v>
      </c>
      <c r="O708">
        <v>4</v>
      </c>
      <c r="P708">
        <f t="shared" si="44"/>
        <v>17.45873265094388</v>
      </c>
      <c r="Q708">
        <f t="shared" si="45"/>
        <v>21.327557162026892</v>
      </c>
      <c r="R708">
        <f t="shared" si="46"/>
        <v>0.81859973546471865</v>
      </c>
      <c r="T708">
        <f t="shared" si="47"/>
        <v>1.7510570635240662E-2</v>
      </c>
    </row>
    <row r="709" spans="1:20" x14ac:dyDescent="0.3">
      <c r="A709">
        <v>24.481100000000001</v>
      </c>
      <c r="B709">
        <v>2.1266099999999999</v>
      </c>
      <c r="C709">
        <v>0.96628499999999995</v>
      </c>
      <c r="D709">
        <v>1.73963</v>
      </c>
      <c r="E709">
        <v>0.83280200000000004</v>
      </c>
      <c r="F709">
        <v>2.0751599999999999</v>
      </c>
      <c r="G709">
        <v>0.95564400000000005</v>
      </c>
      <c r="I709">
        <v>2.0723600000000002</v>
      </c>
      <c r="J709">
        <v>0.90934199999999998</v>
      </c>
      <c r="N709">
        <v>7.07</v>
      </c>
      <c r="O709">
        <v>4</v>
      </c>
      <c r="P709">
        <f t="shared" si="44"/>
        <v>17.444690773171267</v>
      </c>
      <c r="Q709">
        <f t="shared" si="45"/>
        <v>21.541902675002422</v>
      </c>
      <c r="R709">
        <f t="shared" si="46"/>
        <v>0.80980269182138553</v>
      </c>
      <c r="T709">
        <f t="shared" si="47"/>
        <v>1.7165329288812738E-2</v>
      </c>
    </row>
    <row r="710" spans="1:20" x14ac:dyDescent="0.3">
      <c r="A710">
        <v>25.5444</v>
      </c>
      <c r="B710">
        <v>2.3351299999999999</v>
      </c>
      <c r="C710">
        <v>1.2022999999999999</v>
      </c>
      <c r="D710">
        <v>1.57918</v>
      </c>
      <c r="E710">
        <v>0.62027600000000005</v>
      </c>
      <c r="F710">
        <v>2.2319300000000002</v>
      </c>
      <c r="G710">
        <v>1.11757</v>
      </c>
      <c r="I710">
        <v>2.3052899999999998</v>
      </c>
      <c r="J710">
        <v>1.16452</v>
      </c>
      <c r="N710">
        <v>7.08</v>
      </c>
      <c r="O710">
        <v>4</v>
      </c>
      <c r="P710">
        <f t="shared" si="44"/>
        <v>17.430778059744654</v>
      </c>
      <c r="Q710">
        <f t="shared" si="45"/>
        <v>21.758402396197081</v>
      </c>
      <c r="R710">
        <f t="shared" si="46"/>
        <v>0.80110560244033324</v>
      </c>
      <c r="T710">
        <f t="shared" si="47"/>
        <v>1.6826865893808805E-2</v>
      </c>
    </row>
    <row r="711" spans="1:20" x14ac:dyDescent="0.3">
      <c r="A711">
        <v>26.712</v>
      </c>
      <c r="B711">
        <v>2.4419300000000002</v>
      </c>
      <c r="C711">
        <v>1.3385899999999999</v>
      </c>
      <c r="D711">
        <v>1.52233</v>
      </c>
      <c r="E711">
        <v>0.53718999999999995</v>
      </c>
      <c r="F711">
        <v>2.3424499999999999</v>
      </c>
      <c r="G711">
        <v>1.23939</v>
      </c>
      <c r="I711">
        <v>2.4296700000000002</v>
      </c>
      <c r="J711">
        <v>1.32195</v>
      </c>
      <c r="N711">
        <v>7.09</v>
      </c>
      <c r="O711">
        <v>4</v>
      </c>
      <c r="P711">
        <f t="shared" si="44"/>
        <v>17.416993468848613</v>
      </c>
      <c r="Q711">
        <f t="shared" si="45"/>
        <v>21.977077975763418</v>
      </c>
      <c r="R711">
        <f t="shared" si="46"/>
        <v>0.79250724268514128</v>
      </c>
      <c r="T711">
        <f t="shared" si="47"/>
        <v>1.6495048512460034E-2</v>
      </c>
    </row>
    <row r="712" spans="1:20" x14ac:dyDescent="0.3">
      <c r="A712">
        <v>27.9329</v>
      </c>
      <c r="B712">
        <v>2.4871500000000002</v>
      </c>
      <c r="C712">
        <v>1.3993</v>
      </c>
      <c r="D712">
        <v>1.5049999999999999</v>
      </c>
      <c r="E712">
        <v>0.51104700000000003</v>
      </c>
      <c r="F712">
        <v>2.4125700000000001</v>
      </c>
      <c r="G712">
        <v>1.31932</v>
      </c>
      <c r="I712">
        <v>2.4824700000000002</v>
      </c>
      <c r="J712">
        <v>1.39303</v>
      </c>
      <c r="N712">
        <v>7.1</v>
      </c>
      <c r="O712">
        <v>4</v>
      </c>
      <c r="P712">
        <f t="shared" si="44"/>
        <v>17.403335963236536</v>
      </c>
      <c r="Q712">
        <f t="shared" si="45"/>
        <v>22.197951281441625</v>
      </c>
      <c r="R712">
        <f t="shared" si="46"/>
        <v>0.78400640413092626</v>
      </c>
      <c r="T712">
        <f t="shared" si="47"/>
        <v>1.6169747730972663E-2</v>
      </c>
    </row>
    <row r="713" spans="1:20" x14ac:dyDescent="0.3">
      <c r="A713">
        <v>29.176500000000001</v>
      </c>
      <c r="B713">
        <v>2.5048400000000002</v>
      </c>
      <c r="C713">
        <v>1.4235</v>
      </c>
      <c r="D713">
        <v>1.4999499999999999</v>
      </c>
      <c r="E713">
        <v>0.50337200000000004</v>
      </c>
      <c r="F713">
        <v>2.4547099999999999</v>
      </c>
      <c r="G713">
        <v>1.3681700000000001</v>
      </c>
      <c r="I713">
        <v>2.5028199999999998</v>
      </c>
      <c r="J713">
        <v>1.4210700000000001</v>
      </c>
      <c r="N713">
        <v>7.11</v>
      </c>
      <c r="O713">
        <v>4</v>
      </c>
      <c r="P713">
        <f t="shared" si="44"/>
        <v>17.389804510327178</v>
      </c>
      <c r="Q713">
        <f t="shared" si="45"/>
        <v>22.42104440074635</v>
      </c>
      <c r="R713">
        <f t="shared" si="46"/>
        <v>0.77560189434120685</v>
      </c>
      <c r="T713">
        <f t="shared" si="47"/>
        <v>1.5850836612986599E-2</v>
      </c>
    </row>
    <row r="714" spans="1:20" x14ac:dyDescent="0.3">
      <c r="A714">
        <v>30.428899999999999</v>
      </c>
      <c r="B714">
        <v>2.5115400000000001</v>
      </c>
      <c r="C714">
        <v>1.4327399999999999</v>
      </c>
      <c r="D714">
        <v>1.49851</v>
      </c>
      <c r="E714">
        <v>0.50116499999999997</v>
      </c>
      <c r="F714">
        <v>2.4793099999999999</v>
      </c>
      <c r="G714">
        <v>1.39696</v>
      </c>
      <c r="I714">
        <v>2.51037</v>
      </c>
      <c r="J714">
        <v>1.43157</v>
      </c>
      <c r="N714">
        <v>7.12</v>
      </c>
      <c r="O714">
        <v>4</v>
      </c>
      <c r="P714">
        <f t="shared" si="44"/>
        <v>17.376398082296696</v>
      </c>
      <c r="Q714">
        <f t="shared" si="45"/>
        <v>22.646379643175397</v>
      </c>
      <c r="R714">
        <f t="shared" si="46"/>
        <v>0.76729253664760333</v>
      </c>
      <c r="T714">
        <f t="shared" si="47"/>
        <v>1.5538190653823086E-2</v>
      </c>
    </row>
    <row r="715" spans="1:20" x14ac:dyDescent="0.3">
      <c r="A715">
        <v>31.684699999999999</v>
      </c>
      <c r="B715">
        <v>2.5140500000000001</v>
      </c>
      <c r="C715">
        <v>1.4362200000000001</v>
      </c>
      <c r="D715">
        <v>1.4981</v>
      </c>
      <c r="E715">
        <v>0.50053599999999998</v>
      </c>
      <c r="F715">
        <v>2.4932799999999999</v>
      </c>
      <c r="G715">
        <v>1.4135500000000001</v>
      </c>
      <c r="I715">
        <v>2.5131399999999999</v>
      </c>
      <c r="J715">
        <v>1.43543</v>
      </c>
      <c r="N715">
        <v>7.13</v>
      </c>
      <c r="O715">
        <v>4</v>
      </c>
      <c r="P715">
        <f t="shared" si="44"/>
        <v>17.363115656166311</v>
      </c>
      <c r="Q715">
        <f t="shared" si="45"/>
        <v>22.873979542440807</v>
      </c>
      <c r="R715">
        <f t="shared" si="46"/>
        <v>0.75907716993234442</v>
      </c>
      <c r="T715">
        <f t="shared" si="47"/>
        <v>1.5231687735510471E-2</v>
      </c>
    </row>
    <row r="716" spans="1:20" x14ac:dyDescent="0.3">
      <c r="A716">
        <v>32.941699999999997</v>
      </c>
      <c r="B716">
        <v>2.5149900000000001</v>
      </c>
      <c r="C716">
        <v>1.4375100000000001</v>
      </c>
      <c r="D716">
        <v>1.498</v>
      </c>
      <c r="E716">
        <v>0.50036499999999995</v>
      </c>
      <c r="F716">
        <v>2.4999199999999999</v>
      </c>
      <c r="G716">
        <v>1.42259</v>
      </c>
      <c r="I716">
        <v>2.5141399999999998</v>
      </c>
      <c r="J716">
        <v>1.4368399999999999</v>
      </c>
      <c r="N716">
        <v>7.14</v>
      </c>
      <c r="O716">
        <v>4</v>
      </c>
      <c r="P716">
        <f t="shared" si="44"/>
        <v>17.349956213885694</v>
      </c>
      <c r="Q716">
        <f t="shared" si="45"/>
        <v>23.103866858722174</v>
      </c>
      <c r="R716">
        <f t="shared" si="46"/>
        <v>0.75095464841357218</v>
      </c>
      <c r="T716">
        <f t="shared" si="47"/>
        <v>1.4931208082578048E-2</v>
      </c>
    </row>
    <row r="717" spans="1:20" x14ac:dyDescent="0.3">
      <c r="A717">
        <v>34.199199999999998</v>
      </c>
      <c r="B717">
        <v>2.5153300000000001</v>
      </c>
      <c r="C717">
        <v>1.4379900000000001</v>
      </c>
      <c r="D717">
        <v>1.4980100000000001</v>
      </c>
      <c r="E717">
        <v>0.50034000000000001</v>
      </c>
      <c r="F717">
        <v>2.4953400000000001</v>
      </c>
      <c r="G717">
        <v>1.42479</v>
      </c>
      <c r="I717">
        <v>2.5145</v>
      </c>
      <c r="J717">
        <v>1.4373499999999999</v>
      </c>
      <c r="N717">
        <v>7.15</v>
      </c>
      <c r="O717">
        <v>4</v>
      </c>
      <c r="P717">
        <f t="shared" si="44"/>
        <v>17.336918742412326</v>
      </c>
      <c r="Q717">
        <f t="shared" si="45"/>
        <v>23.336064580942722</v>
      </c>
      <c r="R717">
        <f t="shared" si="46"/>
        <v>0.74292384143341939</v>
      </c>
      <c r="T717">
        <f t="shared" si="47"/>
        <v>1.4636634218607177E-2</v>
      </c>
    </row>
    <row r="718" spans="1:20" x14ac:dyDescent="0.3">
      <c r="A718">
        <v>35.456899999999997</v>
      </c>
      <c r="B718">
        <v>2.5154299999999998</v>
      </c>
      <c r="C718">
        <v>1.4381600000000001</v>
      </c>
      <c r="D718">
        <v>1.4981599999999999</v>
      </c>
      <c r="E718">
        <v>0.50040700000000005</v>
      </c>
      <c r="F718">
        <v>2.4449000000000001</v>
      </c>
      <c r="G718">
        <v>1.40787</v>
      </c>
      <c r="I718">
        <v>2.5146099999999998</v>
      </c>
      <c r="J718">
        <v>1.4375199999999999</v>
      </c>
      <c r="N718">
        <v>7.16</v>
      </c>
      <c r="O718">
        <v>4</v>
      </c>
      <c r="P718">
        <f t="shared" si="44"/>
        <v>17.324002233786821</v>
      </c>
      <c r="Q718">
        <f t="shared" si="45"/>
        <v>23.570595929068126</v>
      </c>
      <c r="R718">
        <f t="shared" si="46"/>
        <v>0.73498363324884053</v>
      </c>
      <c r="T718">
        <f t="shared" si="47"/>
        <v>1.4347850923529384E-2</v>
      </c>
    </row>
    <row r="719" spans="1:20" x14ac:dyDescent="0.3">
      <c r="A719">
        <v>36.714599999999997</v>
      </c>
      <c r="B719">
        <v>2.5153799999999999</v>
      </c>
      <c r="C719">
        <v>1.43818</v>
      </c>
      <c r="D719">
        <v>1.4986200000000001</v>
      </c>
      <c r="E719">
        <v>0.50065099999999996</v>
      </c>
      <c r="F719">
        <v>2.2330800000000002</v>
      </c>
      <c r="G719">
        <v>1.30324</v>
      </c>
      <c r="I719">
        <v>2.51457</v>
      </c>
      <c r="J719">
        <v>1.4375500000000001</v>
      </c>
      <c r="N719">
        <v>7.17</v>
      </c>
      <c r="O719">
        <v>4</v>
      </c>
      <c r="P719">
        <f t="shared" si="44"/>
        <v>17.311205685204342</v>
      </c>
      <c r="Q719">
        <f t="shared" si="45"/>
        <v>23.80748435642867</v>
      </c>
      <c r="R719">
        <f t="shared" si="46"/>
        <v>0.72713292282516373</v>
      </c>
      <c r="T719">
        <f t="shared" si="47"/>
        <v>1.4064745191660625E-2</v>
      </c>
    </row>
    <row r="720" spans="1:20" x14ac:dyDescent="0.3">
      <c r="A720">
        <v>37.972299999999997</v>
      </c>
      <c r="B720">
        <v>2.5150000000000001</v>
      </c>
      <c r="C720">
        <v>1.4380200000000001</v>
      </c>
      <c r="D720">
        <v>1.5000199999999999</v>
      </c>
      <c r="E720">
        <v>0.50139500000000004</v>
      </c>
      <c r="F720">
        <v>1.8622099999999999</v>
      </c>
      <c r="G720">
        <v>0.99091099999999999</v>
      </c>
      <c r="I720">
        <v>2.5142600000000002</v>
      </c>
      <c r="J720">
        <v>1.4374199999999999</v>
      </c>
      <c r="N720">
        <v>7.18</v>
      </c>
      <c r="O720">
        <v>4</v>
      </c>
      <c r="P720">
        <f t="shared" si="44"/>
        <v>17.298528099082347</v>
      </c>
      <c r="Q720">
        <f t="shared" si="45"/>
        <v>24.046753552064487</v>
      </c>
      <c r="R720">
        <f t="shared" si="46"/>
        <v>0.71937062363236204</v>
      </c>
      <c r="T720">
        <f t="shared" si="47"/>
        <v>1.3787206190461938E-2</v>
      </c>
    </row>
    <row r="721" spans="1:20" x14ac:dyDescent="0.3">
      <c r="A721">
        <v>39.229799999999997</v>
      </c>
      <c r="B721">
        <v>2.51349</v>
      </c>
      <c r="C721">
        <v>1.4373199999999999</v>
      </c>
      <c r="D721">
        <v>1.5042</v>
      </c>
      <c r="E721">
        <v>0.50363000000000002</v>
      </c>
      <c r="F721">
        <v>1.62157</v>
      </c>
      <c r="G721">
        <v>0.68000899999999997</v>
      </c>
      <c r="I721">
        <v>2.5130499999999998</v>
      </c>
      <c r="J721">
        <v>1.43685</v>
      </c>
      <c r="N721">
        <v>7.19</v>
      </c>
      <c r="O721">
        <v>4</v>
      </c>
      <c r="P721">
        <f t="shared" si="44"/>
        <v>17.28596848312467</v>
      </c>
      <c r="Q721">
        <f t="shared" si="45"/>
        <v>24.288427443094566</v>
      </c>
      <c r="R721">
        <f t="shared" si="46"/>
        <v>0.71169566344400104</v>
      </c>
      <c r="T721">
        <f t="shared" si="47"/>
        <v>1.3515125220015566E-2</v>
      </c>
    </row>
    <row r="722" spans="1:20" x14ac:dyDescent="0.3">
      <c r="A722">
        <v>40.486499999999999</v>
      </c>
      <c r="B722">
        <v>2.50779</v>
      </c>
      <c r="C722">
        <v>1.43465</v>
      </c>
      <c r="D722">
        <v>1.5164800000000001</v>
      </c>
      <c r="E722">
        <v>0.51027</v>
      </c>
      <c r="F722">
        <v>1.5426899999999999</v>
      </c>
      <c r="G722">
        <v>0.55739300000000003</v>
      </c>
      <c r="I722">
        <v>2.5085700000000002</v>
      </c>
      <c r="J722">
        <v>1.43472</v>
      </c>
      <c r="N722">
        <v>7.2</v>
      </c>
      <c r="O722">
        <v>4</v>
      </c>
      <c r="P722">
        <f t="shared" si="44"/>
        <v>17.27352585038199</v>
      </c>
      <c r="Q722">
        <f t="shared" si="45"/>
        <v>24.532530197109352</v>
      </c>
      <c r="R722">
        <f t="shared" si="46"/>
        <v>0.70410698413885231</v>
      </c>
      <c r="T722">
        <f t="shared" si="47"/>
        <v>1.3248395673206669E-2</v>
      </c>
    </row>
    <row r="723" spans="1:20" x14ac:dyDescent="0.3">
      <c r="A723">
        <v>41.740400000000001</v>
      </c>
      <c r="B723">
        <v>2.4868100000000002</v>
      </c>
      <c r="C723">
        <v>1.4246000000000001</v>
      </c>
      <c r="D723">
        <v>1.5510299999999999</v>
      </c>
      <c r="E723">
        <v>0.52952699999999997</v>
      </c>
      <c r="F723">
        <v>1.52363</v>
      </c>
      <c r="G723">
        <v>0.525509</v>
      </c>
      <c r="I723">
        <v>2.4923199999999999</v>
      </c>
      <c r="J723">
        <v>1.42689</v>
      </c>
      <c r="N723">
        <v>7.21</v>
      </c>
      <c r="O723">
        <v>4</v>
      </c>
      <c r="P723">
        <f t="shared" si="44"/>
        <v>17.261199219309034</v>
      </c>
      <c r="Q723">
        <f t="shared" si="45"/>
        <v>24.779086224587694</v>
      </c>
      <c r="R723">
        <f t="shared" si="46"/>
        <v>0.6966035415051407</v>
      </c>
      <c r="T723">
        <f t="shared" si="47"/>
        <v>1.2986912996599966E-2</v>
      </c>
    </row>
    <row r="724" spans="1:20" x14ac:dyDescent="0.3">
      <c r="A724">
        <v>42.983800000000002</v>
      </c>
      <c r="B724">
        <v>2.41648</v>
      </c>
      <c r="C724">
        <v>1.38856</v>
      </c>
      <c r="D724">
        <v>1.6378299999999999</v>
      </c>
      <c r="E724">
        <v>0.58176300000000003</v>
      </c>
      <c r="F724">
        <v>1.5209299999999999</v>
      </c>
      <c r="G724">
        <v>0.51902700000000002</v>
      </c>
      <c r="I724">
        <v>2.4375300000000002</v>
      </c>
      <c r="J724">
        <v>1.3990499999999999</v>
      </c>
      <c r="N724">
        <v>7.22</v>
      </c>
      <c r="O724">
        <v>4</v>
      </c>
      <c r="P724">
        <f t="shared" si="44"/>
        <v>17.248987613818308</v>
      </c>
      <c r="Q724">
        <f t="shared" si="45"/>
        <v>25.028120181337805</v>
      </c>
      <c r="R724">
        <f t="shared" si="46"/>
        <v>0.68918430504740824</v>
      </c>
      <c r="T724">
        <f t="shared" si="47"/>
        <v>1.2730574652001593E-2</v>
      </c>
    </row>
    <row r="725" spans="1:20" x14ac:dyDescent="0.3">
      <c r="A725">
        <v>44.192100000000003</v>
      </c>
      <c r="B725">
        <v>2.23475</v>
      </c>
      <c r="C725">
        <v>1.27718</v>
      </c>
      <c r="D725">
        <v>1.8088599999999999</v>
      </c>
      <c r="E725">
        <v>0.70163699999999996</v>
      </c>
      <c r="F725">
        <v>1.5246299999999999</v>
      </c>
      <c r="G725">
        <v>0.520092</v>
      </c>
      <c r="I725">
        <v>2.2874699999999999</v>
      </c>
      <c r="J725">
        <v>1.31091</v>
      </c>
      <c r="N725">
        <v>7.23</v>
      </c>
      <c r="O725">
        <v>4</v>
      </c>
      <c r="P725">
        <f t="shared" si="44"/>
        <v>17.236890063330733</v>
      </c>
      <c r="Q725">
        <f t="shared" si="45"/>
        <v>25.279656970962904</v>
      </c>
      <c r="R725">
        <f t="shared" si="46"/>
        <v>0.68184825779596725</v>
      </c>
      <c r="T725">
        <f t="shared" si="47"/>
        <v>1.2479280078695731E-2</v>
      </c>
    </row>
    <row r="726" spans="1:20" x14ac:dyDescent="0.3">
      <c r="A726">
        <v>45.309399999999997</v>
      </c>
      <c r="B726">
        <v>1.9498500000000001</v>
      </c>
      <c r="C726">
        <v>1.0427200000000001</v>
      </c>
      <c r="D726">
        <v>2.0389499999999998</v>
      </c>
      <c r="E726">
        <v>0.89998500000000003</v>
      </c>
      <c r="F726">
        <v>1.53613</v>
      </c>
      <c r="G726">
        <v>0.52668700000000002</v>
      </c>
      <c r="I726">
        <v>2.02169</v>
      </c>
      <c r="J726">
        <v>1.1069</v>
      </c>
      <c r="N726">
        <v>7.24</v>
      </c>
      <c r="O726">
        <v>4</v>
      </c>
      <c r="P726">
        <f t="shared" si="44"/>
        <v>17.224905602823103</v>
      </c>
      <c r="Q726">
        <f t="shared" si="45"/>
        <v>25.533721747351528</v>
      </c>
      <c r="R726">
        <f t="shared" si="46"/>
        <v>0.67459439611891858</v>
      </c>
      <c r="T726">
        <f t="shared" si="47"/>
        <v>1.2232930656346142E-2</v>
      </c>
    </row>
    <row r="727" spans="1:20" x14ac:dyDescent="0.3">
      <c r="A727">
        <v>46.284399999999998</v>
      </c>
      <c r="B727">
        <v>1.7051799999999999</v>
      </c>
      <c r="C727">
        <v>0.77786</v>
      </c>
      <c r="D727">
        <v>2.2438099999999999</v>
      </c>
      <c r="E727">
        <v>1.11174</v>
      </c>
      <c r="F727">
        <v>1.56403</v>
      </c>
      <c r="G727">
        <v>0.54364900000000005</v>
      </c>
      <c r="I727">
        <v>1.75858</v>
      </c>
      <c r="J727">
        <v>0.83882599999999996</v>
      </c>
      <c r="N727">
        <v>7.25</v>
      </c>
      <c r="O727">
        <v>4</v>
      </c>
      <c r="P727">
        <f t="shared" si="44"/>
        <v>17.213033272872526</v>
      </c>
      <c r="Q727">
        <f t="shared" si="45"/>
        <v>25.790339917193062</v>
      </c>
      <c r="R727">
        <f t="shared" si="46"/>
        <v>0.66742172953670542</v>
      </c>
      <c r="T727">
        <f t="shared" si="47"/>
        <v>1.1991429668552395E-2</v>
      </c>
    </row>
    <row r="728" spans="1:20" x14ac:dyDescent="0.3">
      <c r="A728">
        <v>47.137</v>
      </c>
      <c r="B728">
        <v>1.5735300000000001</v>
      </c>
      <c r="C728">
        <v>0.61098699999999995</v>
      </c>
      <c r="D728">
        <v>2.3771300000000002</v>
      </c>
      <c r="E728">
        <v>1.2657099999999999</v>
      </c>
      <c r="F728">
        <v>1.62548</v>
      </c>
      <c r="G728">
        <v>0.58310200000000001</v>
      </c>
      <c r="I728">
        <v>1.6004799999999999</v>
      </c>
      <c r="J728">
        <v>0.645675</v>
      </c>
      <c r="N728">
        <v>7.26</v>
      </c>
      <c r="O728">
        <v>4</v>
      </c>
      <c r="P728">
        <f t="shared" si="44"/>
        <v>17.201272119697983</v>
      </c>
      <c r="Q728">
        <f t="shared" si="45"/>
        <v>26.049537142518336</v>
      </c>
      <c r="R728">
        <f t="shared" si="46"/>
        <v>0.66032928053918782</v>
      </c>
      <c r="T728">
        <f t="shared" si="47"/>
        <v>1.1754682267051278E-2</v>
      </c>
    </row>
    <row r="729" spans="1:20" x14ac:dyDescent="0.3">
      <c r="A729">
        <v>47.923699999999997</v>
      </c>
      <c r="B729">
        <v>1.5183800000000001</v>
      </c>
      <c r="C729">
        <v>0.53623200000000004</v>
      </c>
      <c r="D729">
        <v>2.4495499999999999</v>
      </c>
      <c r="E729">
        <v>1.35409</v>
      </c>
      <c r="F729">
        <v>1.74085</v>
      </c>
      <c r="G729">
        <v>0.66470700000000005</v>
      </c>
      <c r="I729">
        <v>1.5295300000000001</v>
      </c>
      <c r="J729">
        <v>0.55150900000000003</v>
      </c>
      <c r="N729">
        <v>7.27</v>
      </c>
      <c r="O729">
        <v>4</v>
      </c>
      <c r="P729">
        <f t="shared" si="44"/>
        <v>17.189621195198988</v>
      </c>
      <c r="Q729">
        <f t="shared" si="45"/>
        <v>26.311339343265882</v>
      </c>
      <c r="R729">
        <f t="shared" si="46"/>
        <v>0.65331608440520139</v>
      </c>
      <c r="T729">
        <f t="shared" si="47"/>
        <v>1.1522595436553203E-2</v>
      </c>
    </row>
    <row r="730" spans="1:20" x14ac:dyDescent="0.3">
      <c r="A730">
        <v>48.682899999999997</v>
      </c>
      <c r="B730">
        <v>1.4976</v>
      </c>
      <c r="C730">
        <v>0.50732999999999995</v>
      </c>
      <c r="D730">
        <v>2.4855499999999999</v>
      </c>
      <c r="E730">
        <v>1.3991400000000001</v>
      </c>
      <c r="F730">
        <v>1.9094</v>
      </c>
      <c r="G730">
        <v>0.80166499999999996</v>
      </c>
      <c r="I730">
        <v>1.50159</v>
      </c>
      <c r="J730">
        <v>0.51320100000000002</v>
      </c>
      <c r="N730">
        <v>7.28</v>
      </c>
      <c r="O730">
        <v>4</v>
      </c>
      <c r="P730">
        <f t="shared" si="44"/>
        <v>17.178079556991584</v>
      </c>
      <c r="Q730">
        <f t="shared" si="45"/>
        <v>26.575772699873966</v>
      </c>
      <c r="R730">
        <f t="shared" si="46"/>
        <v>0.64638118902458286</v>
      </c>
      <c r="T730">
        <f t="shared" si="47"/>
        <v>1.1295077960204078E-2</v>
      </c>
    </row>
    <row r="731" spans="1:20" x14ac:dyDescent="0.3">
      <c r="A731">
        <v>49.431699999999999</v>
      </c>
      <c r="B731">
        <v>1.49007</v>
      </c>
      <c r="C731">
        <v>0.49676300000000001</v>
      </c>
      <c r="D731">
        <v>2.5027200000000001</v>
      </c>
      <c r="E731">
        <v>1.4208700000000001</v>
      </c>
      <c r="F731">
        <v>2.0918999999999999</v>
      </c>
      <c r="G731">
        <v>0.97267599999999999</v>
      </c>
      <c r="I731">
        <v>1.4911399999999999</v>
      </c>
      <c r="J731">
        <v>0.498693</v>
      </c>
      <c r="N731">
        <v>7.29</v>
      </c>
      <c r="O731">
        <v>4</v>
      </c>
      <c r="P731">
        <f t="shared" si="44"/>
        <v>17.16664626844161</v>
      </c>
      <c r="Q731">
        <f t="shared" si="45"/>
        <v>26.842863655898565</v>
      </c>
      <c r="R731">
        <f t="shared" si="46"/>
        <v>0.63952365472263384</v>
      </c>
      <c r="T731">
        <f t="shared" si="47"/>
        <v>1.1072040385663005E-2</v>
      </c>
    </row>
    <row r="732" spans="1:20" x14ac:dyDescent="0.3">
      <c r="A732">
        <v>50.176699999999997</v>
      </c>
      <c r="B732">
        <v>1.4873799999999999</v>
      </c>
      <c r="C732">
        <v>0.492979</v>
      </c>
      <c r="D732">
        <v>2.5107499999999998</v>
      </c>
      <c r="E732">
        <v>1.43109</v>
      </c>
      <c r="F732">
        <v>2.2437100000000001</v>
      </c>
      <c r="G732">
        <v>1.1307400000000001</v>
      </c>
      <c r="I732">
        <v>1.4873000000000001</v>
      </c>
      <c r="J732">
        <v>0.493344</v>
      </c>
      <c r="N732">
        <v>7.3</v>
      </c>
      <c r="O732">
        <v>4</v>
      </c>
      <c r="P732">
        <f t="shared" si="44"/>
        <v>17.155320398695412</v>
      </c>
      <c r="Q732">
        <f t="shared" si="45"/>
        <v>27.112638920657883</v>
      </c>
      <c r="R732">
        <f t="shared" si="46"/>
        <v>0.63274255408699043</v>
      </c>
      <c r="T732">
        <f t="shared" si="47"/>
        <v>1.0853394991785965E-2</v>
      </c>
    </row>
    <row r="733" spans="1:20" x14ac:dyDescent="0.3">
      <c r="A733">
        <v>50.920400000000001</v>
      </c>
      <c r="B733">
        <v>1.48645</v>
      </c>
      <c r="C733">
        <v>0.49164200000000002</v>
      </c>
      <c r="D733">
        <v>2.51444</v>
      </c>
      <c r="E733">
        <v>1.43584</v>
      </c>
      <c r="F733">
        <v>2.3494799999999998</v>
      </c>
      <c r="G733">
        <v>1.2478100000000001</v>
      </c>
      <c r="I733">
        <v>1.4859199999999999</v>
      </c>
      <c r="J733">
        <v>0.49139699999999997</v>
      </c>
      <c r="N733">
        <v>7.31</v>
      </c>
      <c r="O733">
        <v>4</v>
      </c>
      <c r="P733">
        <f t="shared" si="44"/>
        <v>17.144101022708128</v>
      </c>
      <c r="Q733">
        <f t="shared" si="45"/>
        <v>27.385125471903205</v>
      </c>
      <c r="R733">
        <f t="shared" si="46"/>
        <v>0.62603697179688877</v>
      </c>
      <c r="T733">
        <f t="shared" si="47"/>
        <v>1.0639055755906483E-2</v>
      </c>
    </row>
    <row r="734" spans="1:20" x14ac:dyDescent="0.3">
      <c r="A734">
        <v>51.663699999999999</v>
      </c>
      <c r="B734">
        <v>1.4861800000000001</v>
      </c>
      <c r="C734">
        <v>0.49120000000000003</v>
      </c>
      <c r="D734">
        <v>2.5160100000000001</v>
      </c>
      <c r="E734">
        <v>1.43797</v>
      </c>
      <c r="F734">
        <v>2.4162300000000001</v>
      </c>
      <c r="G734">
        <v>1.3240400000000001</v>
      </c>
      <c r="I734">
        <v>1.48546</v>
      </c>
      <c r="J734">
        <v>0.49070999999999998</v>
      </c>
      <c r="N734">
        <v>7.32</v>
      </c>
      <c r="O734">
        <v>4</v>
      </c>
      <c r="P734">
        <f t="shared" si="44"/>
        <v>17.132987221269435</v>
      </c>
      <c r="Q734">
        <f t="shared" si="45"/>
        <v>27.660350558516758</v>
      </c>
      <c r="R734">
        <f t="shared" si="46"/>
        <v>0.619406004454781</v>
      </c>
      <c r="T734">
        <f t="shared" si="47"/>
        <v>1.0428938321703413E-2</v>
      </c>
    </row>
    <row r="735" spans="1:20" x14ac:dyDescent="0.3">
      <c r="A735">
        <v>52.406700000000001</v>
      </c>
      <c r="B735">
        <v>1.4863299999999999</v>
      </c>
      <c r="C735">
        <v>0.49115999999999999</v>
      </c>
      <c r="D735">
        <v>2.5160900000000002</v>
      </c>
      <c r="E735">
        <v>1.43869</v>
      </c>
      <c r="F735">
        <v>2.4562400000000002</v>
      </c>
      <c r="G735">
        <v>1.3704799999999999</v>
      </c>
      <c r="I735">
        <v>1.48546</v>
      </c>
      <c r="J735">
        <v>0.49054199999999998</v>
      </c>
      <c r="N735">
        <v>7.33</v>
      </c>
      <c r="O735">
        <v>4</v>
      </c>
      <c r="P735">
        <f t="shared" si="44"/>
        <v>17.121978081027112</v>
      </c>
      <c r="Q735">
        <f t="shared" si="45"/>
        <v>27.938341703236507</v>
      </c>
      <c r="R735">
        <f t="shared" si="46"/>
        <v>0.61284876042029446</v>
      </c>
      <c r="T735">
        <f t="shared" si="47"/>
        <v>1.0222959967646977E-2</v>
      </c>
    </row>
    <row r="736" spans="1:20" x14ac:dyDescent="0.3">
      <c r="A736">
        <v>53.149900000000002</v>
      </c>
      <c r="B736">
        <v>1.4872700000000001</v>
      </c>
      <c r="C736">
        <v>0.49157099999999998</v>
      </c>
      <c r="D736">
        <v>2.5130499999999998</v>
      </c>
      <c r="E736">
        <v>1.4377599999999999</v>
      </c>
      <c r="F736">
        <v>2.4794999999999998</v>
      </c>
      <c r="G736">
        <v>1.3977900000000001</v>
      </c>
      <c r="I736">
        <v>1.48611</v>
      </c>
      <c r="J736">
        <v>0.49078300000000002</v>
      </c>
      <c r="N736">
        <v>7.34</v>
      </c>
      <c r="O736">
        <v>4</v>
      </c>
      <c r="P736">
        <f t="shared" si="44"/>
        <v>17.111072694508199</v>
      </c>
      <c r="Q736">
        <f t="shared" si="45"/>
        <v>28.219126705408609</v>
      </c>
      <c r="R736">
        <f t="shared" si="46"/>
        <v>0.60636435964648794</v>
      </c>
      <c r="T736">
        <f t="shared" si="47"/>
        <v>1.0021039576013373E-2</v>
      </c>
    </row>
    <row r="737" spans="1:20" x14ac:dyDescent="0.3">
      <c r="A737">
        <v>53.893500000000003</v>
      </c>
      <c r="B737">
        <v>1.49082</v>
      </c>
      <c r="C737">
        <v>0.49326199999999998</v>
      </c>
      <c r="D737">
        <v>2.4973100000000001</v>
      </c>
      <c r="E737">
        <v>1.4313199999999999</v>
      </c>
      <c r="F737">
        <v>2.49213</v>
      </c>
      <c r="G737">
        <v>1.41333</v>
      </c>
      <c r="I737">
        <v>1.48871</v>
      </c>
      <c r="J737">
        <v>0.49199300000000001</v>
      </c>
      <c r="N737">
        <v>7.35</v>
      </c>
      <c r="O737">
        <v>4</v>
      </c>
      <c r="P737">
        <f t="shared" si="44"/>
        <v>17.100270160138077</v>
      </c>
      <c r="Q737">
        <f t="shared" si="45"/>
        <v>28.502733643767268</v>
      </c>
      <c r="R737">
        <f t="shared" si="46"/>
        <v>0.59995193351839837</v>
      </c>
      <c r="T737">
        <f t="shared" si="47"/>
        <v>9.8230976024593804E-3</v>
      </c>
    </row>
    <row r="738" spans="1:20" x14ac:dyDescent="0.3">
      <c r="A738">
        <v>54.639000000000003</v>
      </c>
      <c r="B738">
        <v>1.5035099999999999</v>
      </c>
      <c r="C738">
        <v>0.499421</v>
      </c>
      <c r="D738">
        <v>2.4298500000000001</v>
      </c>
      <c r="E738">
        <v>1.4010199999999999</v>
      </c>
      <c r="F738">
        <v>2.49464</v>
      </c>
      <c r="G738">
        <v>1.42056</v>
      </c>
      <c r="I738">
        <v>1.4983299999999999</v>
      </c>
      <c r="J738">
        <v>0.49658200000000002</v>
      </c>
      <c r="N738">
        <v>7.36</v>
      </c>
      <c r="O738">
        <v>4</v>
      </c>
      <c r="P738">
        <f t="shared" si="44"/>
        <v>17.089569582257408</v>
      </c>
      <c r="Q738">
        <f t="shared" si="45"/>
        <v>28.789190879242685</v>
      </c>
      <c r="R738">
        <f t="shared" si="46"/>
        <v>0.59361062469383852</v>
      </c>
      <c r="T738">
        <f t="shared" si="47"/>
        <v>9.6290560461475549E-3</v>
      </c>
    </row>
    <row r="739" spans="1:20" x14ac:dyDescent="0.3">
      <c r="A739">
        <v>55.390700000000002</v>
      </c>
      <c r="B739">
        <v>1.54627</v>
      </c>
      <c r="C739">
        <v>0.52105900000000005</v>
      </c>
      <c r="D739">
        <v>2.22153</v>
      </c>
      <c r="E739">
        <v>1.2828299999999999</v>
      </c>
      <c r="F739">
        <v>2.4684200000000001</v>
      </c>
      <c r="G739">
        <v>1.4144600000000001</v>
      </c>
      <c r="I739">
        <v>1.5321</v>
      </c>
      <c r="J739">
        <v>0.51324499999999995</v>
      </c>
      <c r="N739">
        <v>7.37</v>
      </c>
      <c r="O739">
        <v>4</v>
      </c>
      <c r="P739">
        <f t="shared" si="44"/>
        <v>17.078970071136993</v>
      </c>
      <c r="Q739">
        <f t="shared" si="45"/>
        <v>29.078527057797078</v>
      </c>
      <c r="R739">
        <f t="shared" si="46"/>
        <v>0.58733958694642552</v>
      </c>
      <c r="T739">
        <f t="shared" si="47"/>
        <v>9.4388384204133549E-3</v>
      </c>
    </row>
    <row r="740" spans="1:20" x14ac:dyDescent="0.3">
      <c r="A740">
        <v>56.163800000000002</v>
      </c>
      <c r="B740">
        <v>1.6685000000000001</v>
      </c>
      <c r="C740">
        <v>0.59054200000000001</v>
      </c>
      <c r="D740">
        <v>1.88927</v>
      </c>
      <c r="E740">
        <v>1.0021800000000001</v>
      </c>
      <c r="F740">
        <v>2.3275800000000002</v>
      </c>
      <c r="G740">
        <v>1.3539399999999999</v>
      </c>
      <c r="I740">
        <v>1.63534</v>
      </c>
      <c r="J740">
        <v>0.569492</v>
      </c>
      <c r="N740">
        <v>7.38</v>
      </c>
      <c r="O740">
        <v>4</v>
      </c>
      <c r="P740">
        <f t="shared" si="44"/>
        <v>17.068470742990687</v>
      </c>
      <c r="Q740">
        <f t="shared" si="45"/>
        <v>29.370771113289432</v>
      </c>
      <c r="R740">
        <f t="shared" si="46"/>
        <v>0.58113798501080871</v>
      </c>
      <c r="T740">
        <f t="shared" si="47"/>
        <v>9.2523697239651568E-3</v>
      </c>
    </row>
    <row r="741" spans="1:20" x14ac:dyDescent="0.3">
      <c r="A741">
        <v>56.998100000000001</v>
      </c>
      <c r="B741">
        <v>1.90909</v>
      </c>
      <c r="C741">
        <v>0.76380800000000004</v>
      </c>
      <c r="D741">
        <v>1.6458699999999999</v>
      </c>
      <c r="E741">
        <v>0.71292699999999998</v>
      </c>
      <c r="F741">
        <v>1.9889399999999999</v>
      </c>
      <c r="G741">
        <v>1.11581</v>
      </c>
      <c r="I741">
        <v>1.86022</v>
      </c>
      <c r="J741">
        <v>0.72246699999999997</v>
      </c>
      <c r="N741">
        <v>7.39</v>
      </c>
      <c r="O741">
        <v>4</v>
      </c>
      <c r="P741">
        <f t="shared" si="44"/>
        <v>17.058070719986407</v>
      </c>
      <c r="Q741">
        <f t="shared" si="45"/>
        <v>29.665952270368841</v>
      </c>
      <c r="R741">
        <f t="shared" si="46"/>
        <v>0.57500499443007835</v>
      </c>
      <c r="T741">
        <f t="shared" si="47"/>
        <v>9.0695764126087139E-3</v>
      </c>
    </row>
    <row r="742" spans="1:20" x14ac:dyDescent="0.3">
      <c r="A742">
        <v>57.952599999999997</v>
      </c>
      <c r="B742">
        <v>2.1823800000000002</v>
      </c>
      <c r="C742">
        <v>1.0252600000000001</v>
      </c>
      <c r="D742">
        <v>1.5440100000000001</v>
      </c>
      <c r="E742">
        <v>0.56970699999999996</v>
      </c>
      <c r="F742">
        <v>1.6912100000000001</v>
      </c>
      <c r="G742">
        <v>0.77076199999999995</v>
      </c>
      <c r="I742">
        <v>2.1437599999999999</v>
      </c>
      <c r="J742">
        <v>0.98179700000000003</v>
      </c>
      <c r="N742">
        <v>7.4</v>
      </c>
      <c r="O742">
        <v>4</v>
      </c>
      <c r="P742">
        <f t="shared" si="44"/>
        <v>17.047769130255276</v>
      </c>
      <c r="Q742">
        <f t="shared" si="45"/>
        <v>29.964100047397025</v>
      </c>
      <c r="R742">
        <f t="shared" si="46"/>
        <v>0.56893980140532241</v>
      </c>
      <c r="T742">
        <f t="shared" si="47"/>
        <v>8.8903863714872647E-3</v>
      </c>
    </row>
    <row r="743" spans="1:20" x14ac:dyDescent="0.3">
      <c r="A743">
        <v>59.043799999999997</v>
      </c>
      <c r="B743">
        <v>2.3668200000000001</v>
      </c>
      <c r="C743">
        <v>1.2415499999999999</v>
      </c>
      <c r="D743">
        <v>1.51112</v>
      </c>
      <c r="E743">
        <v>0.52065899999999998</v>
      </c>
      <c r="F743">
        <v>1.5869899999999999</v>
      </c>
      <c r="G743">
        <v>0.60140000000000005</v>
      </c>
      <c r="I743">
        <v>2.3481000000000001</v>
      </c>
      <c r="J743">
        <v>1.21692</v>
      </c>
      <c r="N743">
        <v>7.41</v>
      </c>
      <c r="O743">
        <v>4</v>
      </c>
      <c r="P743">
        <f t="shared" si="44"/>
        <v>17.037565107898999</v>
      </c>
      <c r="Q743">
        <f t="shared" si="45"/>
        <v>30.265244259400085</v>
      </c>
      <c r="R743">
        <f t="shared" si="46"/>
        <v>0.56294160264731052</v>
      </c>
      <c r="T743">
        <f t="shared" si="47"/>
        <v>8.7147288878289455E-3</v>
      </c>
    </row>
    <row r="744" spans="1:20" x14ac:dyDescent="0.3">
      <c r="A744">
        <v>60.227200000000003</v>
      </c>
      <c r="B744">
        <v>2.45608</v>
      </c>
      <c r="C744">
        <v>1.3572500000000001</v>
      </c>
      <c r="D744">
        <v>1.5015000000000001</v>
      </c>
      <c r="E744">
        <v>0.50595199999999996</v>
      </c>
      <c r="F744">
        <v>1.5951200000000001</v>
      </c>
      <c r="G744">
        <v>0.573708</v>
      </c>
      <c r="I744">
        <v>2.4489100000000001</v>
      </c>
      <c r="J744">
        <v>1.3473900000000001</v>
      </c>
      <c r="N744">
        <v>7.42</v>
      </c>
      <c r="O744">
        <v>4</v>
      </c>
      <c r="P744">
        <f t="shared" si="44"/>
        <v>17.027457792995499</v>
      </c>
      <c r="Q744">
        <f t="shared" si="45"/>
        <v>30.569415021050208</v>
      </c>
      <c r="R744">
        <f t="shared" si="46"/>
        <v>0.55700960523027121</v>
      </c>
      <c r="T744">
        <f t="shared" si="47"/>
        <v>8.5425346241928268E-3</v>
      </c>
    </row>
    <row r="745" spans="1:20" x14ac:dyDescent="0.3">
      <c r="A745">
        <v>61.455300000000001</v>
      </c>
      <c r="B745">
        <v>2.4929299999999999</v>
      </c>
      <c r="C745">
        <v>1.40703</v>
      </c>
      <c r="D745">
        <v>1.49905</v>
      </c>
      <c r="E745">
        <v>0.50186200000000003</v>
      </c>
      <c r="F745">
        <v>1.67408</v>
      </c>
      <c r="G745">
        <v>0.61807400000000001</v>
      </c>
      <c r="I745">
        <v>2.4902099999999998</v>
      </c>
      <c r="J745">
        <v>1.4034800000000001</v>
      </c>
      <c r="N745">
        <v>7.43</v>
      </c>
      <c r="O745">
        <v>4</v>
      </c>
      <c r="P745">
        <f t="shared" si="44"/>
        <v>17.017446331602887</v>
      </c>
      <c r="Q745">
        <f t="shared" si="45"/>
        <v>30.876642749677032</v>
      </c>
      <c r="R745">
        <f t="shared" si="46"/>
        <v>0.55114302644774704</v>
      </c>
      <c r="T745">
        <f t="shared" si="47"/>
        <v>8.3737355922056615E-3</v>
      </c>
    </row>
    <row r="746" spans="1:20" x14ac:dyDescent="0.3">
      <c r="A746">
        <v>62.701700000000002</v>
      </c>
      <c r="B746">
        <v>2.50718</v>
      </c>
      <c r="C746">
        <v>1.4266000000000001</v>
      </c>
      <c r="D746">
        <v>1.49929</v>
      </c>
      <c r="E746">
        <v>0.50119599999999997</v>
      </c>
      <c r="F746">
        <v>1.81985</v>
      </c>
      <c r="G746">
        <v>0.72572499999999995</v>
      </c>
      <c r="I746">
        <v>2.50589</v>
      </c>
      <c r="J746">
        <v>1.42516</v>
      </c>
      <c r="N746">
        <v>7.44</v>
      </c>
      <c r="O746">
        <v>4</v>
      </c>
      <c r="P746">
        <f t="shared" si="44"/>
        <v>17.007529875761847</v>
      </c>
      <c r="Q746">
        <f t="shared" si="45"/>
        <v>31.186958168309474</v>
      </c>
      <c r="R746">
        <f t="shared" si="46"/>
        <v>0.54534109367049444</v>
      </c>
      <c r="T746">
        <f t="shared" si="47"/>
        <v>8.2082651267808438E-3</v>
      </c>
    </row>
    <row r="747" spans="1:20" x14ac:dyDescent="0.3">
      <c r="A747">
        <v>63.955300000000001</v>
      </c>
      <c r="B747">
        <v>2.5125199999999999</v>
      </c>
      <c r="C747">
        <v>1.43401</v>
      </c>
      <c r="D747">
        <v>1.5021899999999999</v>
      </c>
      <c r="E747">
        <v>0.50251699999999999</v>
      </c>
      <c r="F747">
        <v>2.0057700000000001</v>
      </c>
      <c r="G747">
        <v>0.88778699999999999</v>
      </c>
      <c r="I747">
        <v>2.5116299999999998</v>
      </c>
      <c r="J747">
        <v>1.4332</v>
      </c>
      <c r="N747">
        <v>7.45</v>
      </c>
      <c r="O747">
        <v>4</v>
      </c>
      <c r="P747">
        <f t="shared" si="44"/>
        <v>16.997707583496435</v>
      </c>
      <c r="Q747">
        <f t="shared" si="45"/>
        <v>31.500392308747937</v>
      </c>
      <c r="R747">
        <f t="shared" si="46"/>
        <v>0.5396030442064057</v>
      </c>
      <c r="T747">
        <f t="shared" si="47"/>
        <v>8.0460578608116864E-3</v>
      </c>
    </row>
    <row r="748" spans="1:20" x14ac:dyDescent="0.3">
      <c r="A748">
        <v>65.211600000000004</v>
      </c>
      <c r="B748">
        <v>2.5143499999999999</v>
      </c>
      <c r="C748">
        <v>1.4367000000000001</v>
      </c>
      <c r="D748">
        <v>1.51139</v>
      </c>
      <c r="E748">
        <v>0.50740099999999999</v>
      </c>
      <c r="F748">
        <v>2.1799300000000001</v>
      </c>
      <c r="G748">
        <v>1.0609900000000001</v>
      </c>
      <c r="I748">
        <v>2.5135800000000001</v>
      </c>
      <c r="J748">
        <v>1.43608</v>
      </c>
      <c r="N748">
        <v>7.46</v>
      </c>
      <c r="O748">
        <v>4</v>
      </c>
      <c r="P748">
        <f t="shared" si="44"/>
        <v>16.987978618813429</v>
      </c>
      <c r="Q748">
        <f t="shared" si="45"/>
        <v>31.81697651466769</v>
      </c>
      <c r="R748">
        <f t="shared" si="46"/>
        <v>0.53392812516242505</v>
      </c>
      <c r="T748">
        <f t="shared" si="47"/>
        <v>7.8870497003308195E-3</v>
      </c>
    </row>
    <row r="749" spans="1:20" x14ac:dyDescent="0.3">
      <c r="A749">
        <v>66.468800000000002</v>
      </c>
      <c r="B749">
        <v>2.5143900000000001</v>
      </c>
      <c r="C749">
        <v>1.4374100000000001</v>
      </c>
      <c r="D749">
        <v>1.5378700000000001</v>
      </c>
      <c r="E749">
        <v>0.52197099999999996</v>
      </c>
      <c r="F749">
        <v>2.3099099999999999</v>
      </c>
      <c r="G749">
        <v>1.2014199999999999</v>
      </c>
      <c r="I749">
        <v>2.5137299999999998</v>
      </c>
      <c r="J749">
        <v>1.43686</v>
      </c>
      <c r="N749">
        <v>7.47</v>
      </c>
      <c r="O749">
        <v>4</v>
      </c>
      <c r="P749">
        <f t="shared" si="44"/>
        <v>16.978342151700154</v>
      </c>
      <c r="Q749">
        <f t="shared" si="45"/>
        <v>32.136742444753146</v>
      </c>
      <c r="R749">
        <f t="shared" si="46"/>
        <v>0.52831559330843592</v>
      </c>
      <c r="T749">
        <f t="shared" si="47"/>
        <v>7.7311778001280737E-3</v>
      </c>
    </row>
    <row r="750" spans="1:20" x14ac:dyDescent="0.3">
      <c r="A750">
        <v>67.725999999999999</v>
      </c>
      <c r="B750">
        <v>2.5119600000000002</v>
      </c>
      <c r="C750">
        <v>1.4365300000000001</v>
      </c>
      <c r="D750">
        <v>1.60724</v>
      </c>
      <c r="E750">
        <v>0.562585</v>
      </c>
      <c r="F750">
        <v>2.3946700000000001</v>
      </c>
      <c r="G750">
        <v>1.29711</v>
      </c>
      <c r="I750">
        <v>2.51172</v>
      </c>
      <c r="J750">
        <v>1.4361699999999999</v>
      </c>
      <c r="N750">
        <v>7.48</v>
      </c>
      <c r="O750">
        <v>4</v>
      </c>
      <c r="P750">
        <f t="shared" si="44"/>
        <v>16.968797358120966</v>
      </c>
      <c r="Q750">
        <f t="shared" si="45"/>
        <v>32.459722075863809</v>
      </c>
      <c r="R750">
        <f t="shared" si="46"/>
        <v>0.52276471494309296</v>
      </c>
      <c r="T750">
        <f t="shared" si="47"/>
        <v>7.5783805398188884E-3</v>
      </c>
    </row>
    <row r="751" spans="1:20" x14ac:dyDescent="0.3">
      <c r="A751">
        <v>68.981899999999996</v>
      </c>
      <c r="B751">
        <v>2.5019300000000002</v>
      </c>
      <c r="C751">
        <v>1.4318900000000001</v>
      </c>
      <c r="D751">
        <v>1.75528</v>
      </c>
      <c r="E751">
        <v>0.66145799999999999</v>
      </c>
      <c r="F751">
        <v>2.4462000000000002</v>
      </c>
      <c r="G751">
        <v>1.3565499999999999</v>
      </c>
      <c r="I751">
        <v>2.5034200000000002</v>
      </c>
      <c r="J751">
        <v>1.4322999999999999</v>
      </c>
      <c r="N751">
        <v>7.49</v>
      </c>
      <c r="O751">
        <v>4</v>
      </c>
      <c r="P751">
        <f t="shared" si="44"/>
        <v>16.959343420012416</v>
      </c>
      <c r="Q751">
        <f t="shared" si="45"/>
        <v>32.785947706231894</v>
      </c>
      <c r="R751">
        <f t="shared" si="46"/>
        <v>0.51727476576157705</v>
      </c>
      <c r="T751">
        <f t="shared" si="47"/>
        <v>7.4285975003557112E-3</v>
      </c>
    </row>
    <row r="752" spans="1:20" x14ac:dyDescent="0.3">
      <c r="A752">
        <v>70.232900000000001</v>
      </c>
      <c r="B752">
        <v>2.4656899999999999</v>
      </c>
      <c r="C752">
        <v>1.41422</v>
      </c>
      <c r="D752">
        <v>1.9775199999999999</v>
      </c>
      <c r="E752">
        <v>0.84269400000000005</v>
      </c>
      <c r="F752">
        <v>2.4764200000000001</v>
      </c>
      <c r="G752">
        <v>1.39181</v>
      </c>
      <c r="I752">
        <v>2.4737399999999998</v>
      </c>
      <c r="J752">
        <v>1.4177599999999999</v>
      </c>
      <c r="N752">
        <v>7.5</v>
      </c>
      <c r="O752">
        <v>4</v>
      </c>
      <c r="P752">
        <f t="shared" si="44"/>
        <v>16.949979525277062</v>
      </c>
      <c r="Q752">
        <f t="shared" si="45"/>
        <v>33.115451958692312</v>
      </c>
      <c r="R752">
        <f t="shared" si="46"/>
        <v>0.51184503072523957</v>
      </c>
      <c r="T752">
        <f t="shared" si="47"/>
        <v>7.2817694409746123E-3</v>
      </c>
    </row>
    <row r="753" spans="1:20" x14ac:dyDescent="0.3">
      <c r="A753">
        <v>71.465800000000002</v>
      </c>
      <c r="B753">
        <v>2.35406</v>
      </c>
      <c r="C753">
        <v>1.35345</v>
      </c>
      <c r="D753">
        <v>2.1967599999999998</v>
      </c>
      <c r="E753">
        <v>1.0601700000000001</v>
      </c>
      <c r="F753">
        <v>2.4936799999999999</v>
      </c>
      <c r="G753">
        <v>1.41218</v>
      </c>
      <c r="I753">
        <v>2.3808500000000001</v>
      </c>
      <c r="J753">
        <v>1.3679600000000001</v>
      </c>
      <c r="N753">
        <v>7.51</v>
      </c>
      <c r="O753">
        <v>4</v>
      </c>
      <c r="P753">
        <f t="shared" si="44"/>
        <v>16.940704867776038</v>
      </c>
      <c r="Q753">
        <f t="shared" si="45"/>
        <v>33.448267783944907</v>
      </c>
      <c r="R753">
        <f t="shared" si="46"/>
        <v>0.50647480393312139</v>
      </c>
      <c r="T753">
        <f t="shared" si="47"/>
        <v>7.137838276569896E-3</v>
      </c>
    </row>
    <row r="754" spans="1:20" x14ac:dyDescent="0.3">
      <c r="A754">
        <v>72.642799999999994</v>
      </c>
      <c r="B754">
        <v>2.1158199999999998</v>
      </c>
      <c r="C754">
        <v>1.18875</v>
      </c>
      <c r="D754">
        <v>2.3494700000000002</v>
      </c>
      <c r="E754">
        <v>1.23265</v>
      </c>
      <c r="F754">
        <v>2.5024899999999999</v>
      </c>
      <c r="G754">
        <v>1.4234899999999999</v>
      </c>
      <c r="I754">
        <v>2.1687099999999999</v>
      </c>
      <c r="J754">
        <v>1.2278</v>
      </c>
      <c r="N754">
        <v>7.52</v>
      </c>
      <c r="O754">
        <v>4</v>
      </c>
      <c r="P754">
        <f t="shared" si="44"/>
        <v>16.931518647320431</v>
      </c>
      <c r="Q754">
        <f t="shared" si="45"/>
        <v>33.784428463849537</v>
      </c>
      <c r="R754">
        <f t="shared" si="46"/>
        <v>0.50116338849531583</v>
      </c>
      <c r="T754">
        <f t="shared" si="47"/>
        <v>6.9967470554891907E-3</v>
      </c>
    </row>
    <row r="755" spans="1:20" x14ac:dyDescent="0.3">
      <c r="A755">
        <v>73.700699999999998</v>
      </c>
      <c r="B755">
        <v>1.8295699999999999</v>
      </c>
      <c r="C755">
        <v>0.92005400000000004</v>
      </c>
      <c r="D755">
        <v>2.4353799999999999</v>
      </c>
      <c r="E755">
        <v>1.3364400000000001</v>
      </c>
      <c r="F755">
        <v>2.5009000000000001</v>
      </c>
      <c r="G755">
        <v>1.42761</v>
      </c>
      <c r="I755">
        <v>1.8839999999999999</v>
      </c>
      <c r="J755">
        <v>0.97511800000000004</v>
      </c>
      <c r="N755">
        <v>7.53</v>
      </c>
      <c r="O755">
        <v>4</v>
      </c>
      <c r="P755">
        <f t="shared" si="44"/>
        <v>16.922420069661509</v>
      </c>
      <c r="Q755">
        <f t="shared" si="45"/>
        <v>34.12396761475437</v>
      </c>
      <c r="R755">
        <f t="shared" si="46"/>
        <v>0.49591009640815237</v>
      </c>
      <c r="T755">
        <f t="shared" si="47"/>
        <v>6.8584399377417662E-3</v>
      </c>
    </row>
    <row r="756" spans="1:20" x14ac:dyDescent="0.3">
      <c r="A756">
        <v>74.615499999999997</v>
      </c>
      <c r="B756">
        <v>1.6345499999999999</v>
      </c>
      <c r="C756">
        <v>0.69048299999999996</v>
      </c>
      <c r="D756">
        <v>2.47858</v>
      </c>
      <c r="E756">
        <v>1.39045</v>
      </c>
      <c r="F756">
        <v>2.4609200000000002</v>
      </c>
      <c r="G756">
        <v>1.4155</v>
      </c>
      <c r="I756">
        <v>1.6678299999999999</v>
      </c>
      <c r="J756">
        <v>0.73093799999999998</v>
      </c>
      <c r="N756">
        <v>7.54</v>
      </c>
      <c r="O756">
        <v>4</v>
      </c>
      <c r="P756">
        <f t="shared" si="44"/>
        <v>16.91340834647983</v>
      </c>
      <c r="Q756">
        <f t="shared" si="45"/>
        <v>34.466919190857389</v>
      </c>
      <c r="R756">
        <f t="shared" si="46"/>
        <v>0.49071424843118094</v>
      </c>
      <c r="T756">
        <f t="shared" si="47"/>
        <v>6.722862173613048E-3</v>
      </c>
    </row>
    <row r="757" spans="1:20" x14ac:dyDescent="0.3">
      <c r="A757">
        <v>75.4328</v>
      </c>
      <c r="B757">
        <v>1.54281</v>
      </c>
      <c r="C757">
        <v>0.56975900000000002</v>
      </c>
      <c r="D757">
        <v>2.4983200000000001</v>
      </c>
      <c r="E757">
        <v>1.4163399999999999</v>
      </c>
      <c r="F757">
        <v>2.2743600000000002</v>
      </c>
      <c r="G757">
        <v>1.3290500000000001</v>
      </c>
      <c r="I757">
        <v>1.55802</v>
      </c>
      <c r="J757">
        <v>0.58995900000000001</v>
      </c>
      <c r="N757">
        <v>7.55</v>
      </c>
      <c r="O757">
        <v>4</v>
      </c>
      <c r="P757">
        <f t="shared" si="44"/>
        <v>16.904482695373201</v>
      </c>
      <c r="Q757">
        <f t="shared" si="45"/>
        <v>34.813317487602014</v>
      </c>
      <c r="R757">
        <f t="shared" si="46"/>
        <v>0.48557517396592137</v>
      </c>
      <c r="T757">
        <f t="shared" si="47"/>
        <v>6.5899600826780196E-3</v>
      </c>
    </row>
    <row r="758" spans="1:20" x14ac:dyDescent="0.3">
      <c r="A758">
        <v>76.2042</v>
      </c>
      <c r="B758">
        <v>1.5066299999999999</v>
      </c>
      <c r="C758">
        <v>0.51995499999999995</v>
      </c>
      <c r="D758">
        <v>2.5029599999999999</v>
      </c>
      <c r="E758">
        <v>1.4266300000000001</v>
      </c>
      <c r="F758">
        <v>1.90367</v>
      </c>
      <c r="G758">
        <v>1.03721</v>
      </c>
      <c r="I758">
        <v>1.5124899999999999</v>
      </c>
      <c r="J758">
        <v>0.52828799999999998</v>
      </c>
      <c r="N758">
        <v>7.56</v>
      </c>
      <c r="O758">
        <v>4</v>
      </c>
      <c r="P758">
        <f t="shared" si="44"/>
        <v>16.895642339843736</v>
      </c>
      <c r="Q758">
        <f t="shared" si="45"/>
        <v>35.163197145106601</v>
      </c>
      <c r="R758">
        <f t="shared" si="46"/>
        <v>0.48049221093637035</v>
      </c>
      <c r="T758">
        <f t="shared" si="47"/>
        <v>6.4596810332068549E-3</v>
      </c>
    </row>
    <row r="759" spans="1:20" x14ac:dyDescent="0.3">
      <c r="A759">
        <v>76.957499999999996</v>
      </c>
      <c r="B759">
        <v>1.4935</v>
      </c>
      <c r="C759">
        <v>0.50139699999999998</v>
      </c>
      <c r="D759">
        <v>2.4841299999999999</v>
      </c>
      <c r="E759">
        <v>1.42248</v>
      </c>
      <c r="F759">
        <v>1.6364300000000001</v>
      </c>
      <c r="G759">
        <v>0.70400799999999997</v>
      </c>
      <c r="I759">
        <v>1.49526</v>
      </c>
      <c r="J759">
        <v>0.50434199999999996</v>
      </c>
      <c r="N759">
        <v>7.57</v>
      </c>
      <c r="O759">
        <v>4</v>
      </c>
      <c r="P759">
        <f t="shared" si="44"/>
        <v>16.88688650928378</v>
      </c>
      <c r="Q759">
        <f t="shared" si="45"/>
        <v>35.516593151628484</v>
      </c>
      <c r="R759">
        <f t="shared" si="46"/>
        <v>0.47546470567122773</v>
      </c>
      <c r="T759">
        <f t="shared" si="47"/>
        <v>6.331973421955725E-3</v>
      </c>
    </row>
    <row r="760" spans="1:20" x14ac:dyDescent="0.3">
      <c r="A760">
        <v>77.7042</v>
      </c>
      <c r="B760">
        <v>1.4895</v>
      </c>
      <c r="C760">
        <v>0.495037</v>
      </c>
      <c r="D760">
        <v>2.3926500000000002</v>
      </c>
      <c r="E760">
        <v>1.38123</v>
      </c>
      <c r="F760">
        <v>1.5443</v>
      </c>
      <c r="G760">
        <v>0.56244799999999995</v>
      </c>
      <c r="I760">
        <v>1.48943</v>
      </c>
      <c r="J760">
        <v>0.49567800000000001</v>
      </c>
      <c r="N760">
        <v>7.58</v>
      </c>
      <c r="O760">
        <v>4</v>
      </c>
      <c r="P760">
        <f t="shared" si="44"/>
        <v>16.878214438960995</v>
      </c>
      <c r="Q760">
        <f t="shared" si="45"/>
        <v>35.873540847062763</v>
      </c>
      <c r="R760">
        <f t="shared" si="46"/>
        <v>0.47049201278782998</v>
      </c>
      <c r="T760">
        <f t="shared" si="47"/>
        <v>6.2067866543361458E-3</v>
      </c>
    </row>
    <row r="761" spans="1:20" x14ac:dyDescent="0.3">
      <c r="A761">
        <v>78.448999999999998</v>
      </c>
      <c r="B761">
        <v>1.4906900000000001</v>
      </c>
      <c r="C761">
        <v>0.49402400000000002</v>
      </c>
      <c r="D761">
        <v>2.1424599999999998</v>
      </c>
      <c r="E761">
        <v>1.2262500000000001</v>
      </c>
      <c r="F761">
        <v>1.5210900000000001</v>
      </c>
      <c r="G761">
        <v>0.52457900000000002</v>
      </c>
      <c r="I761">
        <v>1.4893000000000001</v>
      </c>
      <c r="J761">
        <v>0.49344900000000003</v>
      </c>
      <c r="N761">
        <v>7.59</v>
      </c>
      <c r="O761">
        <v>4</v>
      </c>
      <c r="P761">
        <f t="shared" si="44"/>
        <v>16.869625370002399</v>
      </c>
      <c r="Q761">
        <f t="shared" si="45"/>
        <v>36.234075926476464</v>
      </c>
      <c r="R761">
        <f t="shared" si="46"/>
        <v>0.46557349507775525</v>
      </c>
      <c r="T761">
        <f t="shared" si="47"/>
        <v>6.0840711249560454E-3</v>
      </c>
    </row>
    <row r="762" spans="1:20" x14ac:dyDescent="0.3">
      <c r="A762">
        <v>79.194299999999998</v>
      </c>
      <c r="B762">
        <v>1.5004500000000001</v>
      </c>
      <c r="C762">
        <v>0.49819099999999999</v>
      </c>
      <c r="D762">
        <v>1.8145899999999999</v>
      </c>
      <c r="E762">
        <v>0.92054000000000002</v>
      </c>
      <c r="F762">
        <v>1.51573</v>
      </c>
      <c r="G762">
        <v>0.51571500000000003</v>
      </c>
      <c r="I762">
        <v>1.4965599999999999</v>
      </c>
      <c r="J762">
        <v>0.49613000000000002</v>
      </c>
      <c r="N762">
        <v>7.6</v>
      </c>
      <c r="O762">
        <v>4</v>
      </c>
      <c r="P762">
        <f t="shared" si="44"/>
        <v>16.86111854937765</v>
      </c>
      <c r="Q762">
        <f t="shared" si="45"/>
        <v>36.598234443677974</v>
      </c>
      <c r="R762">
        <f t="shared" si="46"/>
        <v>0.46070852339409124</v>
      </c>
      <c r="T762">
        <f t="shared" si="47"/>
        <v>5.9637781985262548E-3</v>
      </c>
    </row>
    <row r="763" spans="1:20" x14ac:dyDescent="0.3">
      <c r="A763">
        <v>79.944500000000005</v>
      </c>
      <c r="B763">
        <v>1.5356300000000001</v>
      </c>
      <c r="C763">
        <v>0.51561999999999997</v>
      </c>
      <c r="D763">
        <v>1.6118600000000001</v>
      </c>
      <c r="E763">
        <v>0.66520800000000002</v>
      </c>
      <c r="F763">
        <v>1.5145200000000001</v>
      </c>
      <c r="G763">
        <v>0.513706</v>
      </c>
      <c r="I763">
        <v>1.5249999999999999</v>
      </c>
      <c r="J763">
        <v>0.50978699999999999</v>
      </c>
      <c r="N763">
        <v>7.61</v>
      </c>
      <c r="O763">
        <v>4</v>
      </c>
      <c r="P763">
        <f t="shared" si="44"/>
        <v>16.852693229881378</v>
      </c>
      <c r="Q763">
        <f t="shared" si="45"/>
        <v>36.966052814822518</v>
      </c>
      <c r="R763">
        <f t="shared" si="46"/>
        <v>0.45589647654033122</v>
      </c>
      <c r="T763">
        <f t="shared" si="47"/>
        <v>5.8458601911257173E-3</v>
      </c>
    </row>
    <row r="764" spans="1:20" x14ac:dyDescent="0.3">
      <c r="A764">
        <v>80.712400000000002</v>
      </c>
      <c r="B764">
        <v>1.64073</v>
      </c>
      <c r="C764">
        <v>0.57372299999999998</v>
      </c>
      <c r="D764">
        <v>1.5358400000000001</v>
      </c>
      <c r="E764">
        <v>0.55425500000000005</v>
      </c>
      <c r="F764">
        <v>1.5142800000000001</v>
      </c>
      <c r="G764">
        <v>0.51327199999999995</v>
      </c>
      <c r="I764">
        <v>1.6152299999999999</v>
      </c>
      <c r="J764">
        <v>0.55789800000000001</v>
      </c>
      <c r="N764">
        <v>7.62</v>
      </c>
      <c r="O764">
        <v>4</v>
      </c>
      <c r="P764">
        <f t="shared" si="44"/>
        <v>16.844348670114762</v>
      </c>
      <c r="Q764">
        <f t="shared" si="45"/>
        <v>37.337567822053657</v>
      </c>
      <c r="R764">
        <f t="shared" si="46"/>
        <v>0.45113674116088376</v>
      </c>
      <c r="T764">
        <f t="shared" si="47"/>
        <v>5.7302703518192681E-3</v>
      </c>
    </row>
    <row r="765" spans="1:20" x14ac:dyDescent="0.3">
      <c r="A765">
        <v>81.532700000000006</v>
      </c>
      <c r="B765">
        <v>1.8640300000000001</v>
      </c>
      <c r="C765">
        <v>0.72741699999999998</v>
      </c>
      <c r="D765">
        <v>1.5176400000000001</v>
      </c>
      <c r="E765">
        <v>0.52088999999999996</v>
      </c>
      <c r="F765">
        <v>1.5143500000000001</v>
      </c>
      <c r="G765">
        <v>0.51324000000000003</v>
      </c>
      <c r="I765">
        <v>1.8239300000000001</v>
      </c>
      <c r="J765">
        <v>0.69474499999999995</v>
      </c>
      <c r="N765">
        <v>7.63</v>
      </c>
      <c r="O765">
        <v>4</v>
      </c>
      <c r="P765">
        <f t="shared" si="44"/>
        <v>16.836084134466272</v>
      </c>
      <c r="Q765">
        <f t="shared" si="45"/>
        <v>37.712816617181744</v>
      </c>
      <c r="R765">
        <f t="shared" si="46"/>
        <v>0.44642871163316528</v>
      </c>
      <c r="T765">
        <f t="shared" si="47"/>
        <v>5.6169628446214905E-3</v>
      </c>
    </row>
    <row r="766" spans="1:20" x14ac:dyDescent="0.3">
      <c r="A766">
        <v>82.464699999999993</v>
      </c>
      <c r="B766">
        <v>2.1424099999999999</v>
      </c>
      <c r="C766">
        <v>0.98257000000000005</v>
      </c>
      <c r="D766">
        <v>1.52885</v>
      </c>
      <c r="E766">
        <v>0.51997499999999997</v>
      </c>
      <c r="F766">
        <v>1.5146999999999999</v>
      </c>
      <c r="G766">
        <v>0.51342200000000005</v>
      </c>
      <c r="I766">
        <v>2.1086200000000002</v>
      </c>
      <c r="J766">
        <v>0.94540500000000005</v>
      </c>
      <c r="N766">
        <v>7.64</v>
      </c>
      <c r="O766">
        <v>4</v>
      </c>
      <c r="P766">
        <f t="shared" si="44"/>
        <v>16.827898893091721</v>
      </c>
      <c r="Q766">
        <f t="shared" si="45"/>
        <v>38.091836725399006</v>
      </c>
      <c r="R766">
        <f t="shared" si="46"/>
        <v>0.44177178996126371</v>
      </c>
      <c r="T766">
        <f t="shared" si="47"/>
        <v>5.5058927308007446E-3</v>
      </c>
    </row>
    <row r="767" spans="1:20" x14ac:dyDescent="0.3">
      <c r="A767">
        <v>83.535899999999998</v>
      </c>
      <c r="B767">
        <v>2.3445299999999998</v>
      </c>
      <c r="C767">
        <v>1.2137500000000001</v>
      </c>
      <c r="D767">
        <v>1.5770200000000001</v>
      </c>
      <c r="E767">
        <v>0.54542500000000005</v>
      </c>
      <c r="F767">
        <v>1.5156400000000001</v>
      </c>
      <c r="G767">
        <v>0.51396600000000003</v>
      </c>
      <c r="I767">
        <v>2.3277800000000002</v>
      </c>
      <c r="J767">
        <v>1.19174</v>
      </c>
      <c r="N767">
        <v>7.65</v>
      </c>
      <c r="O767">
        <v>4</v>
      </c>
      <c r="P767">
        <f t="shared" si="44"/>
        <v>16.819792221893557</v>
      </c>
      <c r="Q767">
        <f t="shared" si="45"/>
        <v>38.474666049032137</v>
      </c>
      <c r="R767">
        <f t="shared" si="46"/>
        <v>0.43716538567114277</v>
      </c>
      <c r="T767">
        <f t="shared" si="47"/>
        <v>5.3970159515171114E-3</v>
      </c>
    </row>
    <row r="768" spans="1:20" x14ac:dyDescent="0.3">
      <c r="A768">
        <v>84.708200000000005</v>
      </c>
      <c r="B768">
        <v>2.4462000000000002</v>
      </c>
      <c r="C768">
        <v>1.3442099999999999</v>
      </c>
      <c r="D768">
        <v>1.69356</v>
      </c>
      <c r="E768">
        <v>0.61853400000000003</v>
      </c>
      <c r="F768">
        <v>1.51807</v>
      </c>
      <c r="G768">
        <v>0.51538700000000004</v>
      </c>
      <c r="I768">
        <v>2.4399199999999999</v>
      </c>
      <c r="J768">
        <v>1.3354600000000001</v>
      </c>
      <c r="N768">
        <v>7.66</v>
      </c>
      <c r="O768">
        <v>4</v>
      </c>
      <c r="P768">
        <f t="shared" si="44"/>
        <v>16.811763402499459</v>
      </c>
      <c r="Q768">
        <f t="shared" si="45"/>
        <v>38.861342871332468</v>
      </c>
      <c r="R768">
        <f t="shared" si="46"/>
        <v>0.43260891570736965</v>
      </c>
      <c r="T768">
        <f t="shared" si="47"/>
        <v>5.2902893107883726E-3</v>
      </c>
    </row>
    <row r="769" spans="1:20" x14ac:dyDescent="0.3">
      <c r="A769">
        <v>85.931299999999993</v>
      </c>
      <c r="B769">
        <v>2.4885299999999999</v>
      </c>
      <c r="C769">
        <v>1.40151</v>
      </c>
      <c r="D769">
        <v>1.89517</v>
      </c>
      <c r="E769">
        <v>0.77106399999999997</v>
      </c>
      <c r="F769">
        <v>1.5242199999999999</v>
      </c>
      <c r="G769">
        <v>0.51900000000000002</v>
      </c>
      <c r="I769">
        <v>2.4862799999999998</v>
      </c>
      <c r="J769">
        <v>1.3985000000000001</v>
      </c>
      <c r="N769">
        <v>7.67</v>
      </c>
      <c r="O769">
        <v>4</v>
      </c>
      <c r="P769">
        <f t="shared" si="44"/>
        <v>16.80381172224029</v>
      </c>
      <c r="Q769">
        <f t="shared" si="45"/>
        <v>39.251905860304497</v>
      </c>
      <c r="R769">
        <f t="shared" si="46"/>
        <v>0.42810180433134093</v>
      </c>
      <c r="T769">
        <f t="shared" si="47"/>
        <v>5.1856704587780467E-3</v>
      </c>
    </row>
    <row r="770" spans="1:20" x14ac:dyDescent="0.3">
      <c r="A770">
        <v>87.175600000000003</v>
      </c>
      <c r="B770">
        <v>2.5036200000000002</v>
      </c>
      <c r="C770">
        <v>1.4235800000000001</v>
      </c>
      <c r="D770">
        <v>2.1254499999999998</v>
      </c>
      <c r="E770">
        <v>0.98550700000000002</v>
      </c>
      <c r="F770">
        <v>1.5393600000000001</v>
      </c>
      <c r="G770">
        <v>0.528034</v>
      </c>
      <c r="I770">
        <v>2.5027400000000002</v>
      </c>
      <c r="J770">
        <v>1.42249</v>
      </c>
      <c r="N770">
        <v>7.68</v>
      </c>
      <c r="O770">
        <v>4</v>
      </c>
      <c r="P770">
        <f t="shared" si="44"/>
        <v>16.795936474127434</v>
      </c>
      <c r="Q770">
        <f t="shared" si="45"/>
        <v>39.646394072572583</v>
      </c>
      <c r="R770">
        <f t="shared" si="46"/>
        <v>0.42364348302099131</v>
      </c>
      <c r="T770">
        <f t="shared" si="47"/>
        <v>5.0831178753998479E-3</v>
      </c>
    </row>
    <row r="771" spans="1:20" x14ac:dyDescent="0.3">
      <c r="A771">
        <v>88.427400000000006</v>
      </c>
      <c r="B771">
        <v>2.5040300000000002</v>
      </c>
      <c r="C771">
        <v>1.4295</v>
      </c>
      <c r="D771">
        <v>2.3041</v>
      </c>
      <c r="E771">
        <v>1.1799200000000001</v>
      </c>
      <c r="F771">
        <v>1.575</v>
      </c>
      <c r="G771">
        <v>0.54995000000000005</v>
      </c>
      <c r="I771">
        <v>2.5042300000000002</v>
      </c>
      <c r="J771">
        <v>1.4292499999999999</v>
      </c>
      <c r="N771">
        <v>7.69</v>
      </c>
      <c r="O771">
        <v>4</v>
      </c>
      <c r="P771">
        <f t="shared" ref="P771:P802" si="48">4*_xlfn.SECH(N771-O771)*_xlfn.SECH(N771-O771)*(1+EXP(N771-O771))*(1+EXP(N771-O771))</f>
        <v>16.788136956829497</v>
      </c>
      <c r="Q771">
        <f t="shared" ref="Q771:Q802" si="49">EXP(N771-O771)</f>
        <v>40.044846957286737</v>
      </c>
      <c r="R771">
        <f t="shared" ref="R771:R802" si="50">P771/Q771</f>
        <v>0.41923339037195778</v>
      </c>
      <c r="T771">
        <f t="shared" ref="T771:T802" si="51">2*_xlfn.SECH(N771-4)*_xlfn.SECH(N771-4)</f>
        <v>4.982590854232717E-3</v>
      </c>
    </row>
    <row r="772" spans="1:20" x14ac:dyDescent="0.3">
      <c r="A772">
        <v>89.679400000000001</v>
      </c>
      <c r="B772">
        <v>2.4848599999999998</v>
      </c>
      <c r="C772">
        <v>1.4224300000000001</v>
      </c>
      <c r="D772">
        <v>2.4107699999999999</v>
      </c>
      <c r="E772">
        <v>1.3065599999999999</v>
      </c>
      <c r="F772">
        <v>1.6509</v>
      </c>
      <c r="G772">
        <v>0.599688</v>
      </c>
      <c r="I772">
        <v>2.48828</v>
      </c>
      <c r="J772">
        <v>1.4237200000000001</v>
      </c>
      <c r="N772">
        <v>7.7</v>
      </c>
      <c r="O772">
        <v>4</v>
      </c>
      <c r="P772">
        <f t="shared" si="48"/>
        <v>16.780412474648415</v>
      </c>
      <c r="Q772">
        <f t="shared" si="49"/>
        <v>40.447304360067399</v>
      </c>
      <c r="R772">
        <f t="shared" si="50"/>
        <v>0.4148709720001833</v>
      </c>
      <c r="T772">
        <f t="shared" si="51"/>
        <v>4.8840494867409432E-3</v>
      </c>
    </row>
    <row r="773" spans="1:20" x14ac:dyDescent="0.3">
      <c r="A773">
        <v>90.921800000000005</v>
      </c>
      <c r="B773">
        <v>2.4139200000000001</v>
      </c>
      <c r="C773">
        <v>1.3867400000000001</v>
      </c>
      <c r="D773">
        <v>2.4654799999999999</v>
      </c>
      <c r="E773">
        <v>1.3748899999999999</v>
      </c>
      <c r="F773">
        <v>1.7848999999999999</v>
      </c>
      <c r="G773">
        <v>0.697905</v>
      </c>
      <c r="I773">
        <v>2.42807</v>
      </c>
      <c r="J773">
        <v>1.3936299999999999</v>
      </c>
      <c r="N773">
        <v>7.71</v>
      </c>
      <c r="O773">
        <v>4</v>
      </c>
      <c r="P773">
        <f t="shared" si="48"/>
        <v>16.772762337495095</v>
      </c>
      <c r="Q773">
        <f t="shared" si="49"/>
        <v>40.853806526990269</v>
      </c>
      <c r="R773">
        <f t="shared" si="50"/>
        <v>0.4105556804459356</v>
      </c>
      <c r="T773">
        <f t="shared" si="51"/>
        <v>4.787454646793728E-3</v>
      </c>
    </row>
    <row r="774" spans="1:20" x14ac:dyDescent="0.3">
      <c r="A774">
        <v>92.128799999999998</v>
      </c>
      <c r="B774">
        <v>2.2300900000000001</v>
      </c>
      <c r="C774">
        <v>1.27379</v>
      </c>
      <c r="D774">
        <v>2.48847</v>
      </c>
      <c r="E774">
        <v>1.40723</v>
      </c>
      <c r="F774">
        <v>1.9645600000000001</v>
      </c>
      <c r="G774">
        <v>0.85034799999999999</v>
      </c>
      <c r="I774">
        <v>2.2663000000000002</v>
      </c>
      <c r="J774">
        <v>1.2968500000000001</v>
      </c>
      <c r="N774">
        <v>7.72</v>
      </c>
      <c r="O774">
        <v>4</v>
      </c>
      <c r="P774">
        <f t="shared" si="48"/>
        <v>16.765185860864424</v>
      </c>
      <c r="Q774">
        <f t="shared" si="49"/>
        <v>41.264394108610787</v>
      </c>
      <c r="R774">
        <f t="shared" si="50"/>
        <v>0.4062869750792239</v>
      </c>
      <c r="T774">
        <f t="shared" si="51"/>
        <v>4.6927679754789047E-3</v>
      </c>
    </row>
    <row r="775" spans="1:20" x14ac:dyDescent="0.3">
      <c r="A775">
        <v>93.243799999999993</v>
      </c>
      <c r="B775">
        <v>1.94478</v>
      </c>
      <c r="C775">
        <v>1.03769</v>
      </c>
      <c r="D775">
        <v>2.4829699999999999</v>
      </c>
      <c r="E775">
        <v>1.4156500000000001</v>
      </c>
      <c r="F775">
        <v>2.14296</v>
      </c>
      <c r="G775">
        <v>1.0237099999999999</v>
      </c>
      <c r="I775">
        <v>1.9940899999999999</v>
      </c>
      <c r="J775">
        <v>1.08185</v>
      </c>
      <c r="N775">
        <v>7.73</v>
      </c>
      <c r="O775">
        <v>4</v>
      </c>
      <c r="P775">
        <f t="shared" si="48"/>
        <v>16.757682365809838</v>
      </c>
      <c r="Q775">
        <f t="shared" si="49"/>
        <v>41.679108164029309</v>
      </c>
      <c r="R775">
        <f t="shared" si="50"/>
        <v>0.40206432200659153</v>
      </c>
      <c r="T775">
        <f t="shared" si="51"/>
        <v>4.5999518662053771E-3</v>
      </c>
    </row>
    <row r="776" spans="1:20" x14ac:dyDescent="0.3">
      <c r="A776">
        <v>94.216200000000001</v>
      </c>
      <c r="B776">
        <v>1.70248</v>
      </c>
      <c r="C776">
        <v>0.77419000000000004</v>
      </c>
      <c r="D776">
        <v>2.4140600000000001</v>
      </c>
      <c r="E776">
        <v>1.3888100000000001</v>
      </c>
      <c r="F776">
        <v>2.2820499999999999</v>
      </c>
      <c r="G776">
        <v>1.17188</v>
      </c>
      <c r="I776">
        <v>1.7391000000000001</v>
      </c>
      <c r="J776">
        <v>0.81601800000000002</v>
      </c>
      <c r="N776">
        <v>7.74</v>
      </c>
      <c r="O776">
        <v>4</v>
      </c>
      <c r="P776">
        <f t="shared" si="48"/>
        <v>16.750251178917416</v>
      </c>
      <c r="Q776">
        <f t="shared" si="49"/>
        <v>42.097990164996908</v>
      </c>
      <c r="R776">
        <f t="shared" si="50"/>
        <v>0.39788719397926742</v>
      </c>
      <c r="T776">
        <f t="shared" si="51"/>
        <v>4.5089694500890943E-3</v>
      </c>
    </row>
    <row r="777" spans="1:20" x14ac:dyDescent="0.3">
      <c r="A777">
        <v>95.067499999999995</v>
      </c>
      <c r="B777">
        <v>1.57385</v>
      </c>
      <c r="C777">
        <v>0.61001399999999995</v>
      </c>
      <c r="D777">
        <v>2.1968999999999999</v>
      </c>
      <c r="E777">
        <v>1.26369</v>
      </c>
      <c r="F777">
        <v>2.3752300000000002</v>
      </c>
      <c r="G777">
        <v>1.2762899999999999</v>
      </c>
      <c r="I777">
        <v>1.5922499999999999</v>
      </c>
      <c r="J777">
        <v>0.63386799999999999</v>
      </c>
      <c r="N777">
        <v>7.75</v>
      </c>
      <c r="O777">
        <v>4</v>
      </c>
      <c r="P777">
        <f t="shared" si="48"/>
        <v>16.742891632279466</v>
      </c>
      <c r="Q777">
        <f t="shared" si="49"/>
        <v>42.521082000062783</v>
      </c>
      <c r="R777">
        <f t="shared" si="50"/>
        <v>0.39375507030265</v>
      </c>
      <c r="T777">
        <f t="shared" si="51"/>
        <v>4.4197845816172825E-3</v>
      </c>
    </row>
    <row r="778" spans="1:20" x14ac:dyDescent="0.3">
      <c r="A778">
        <v>95.854399999999998</v>
      </c>
      <c r="B778">
        <v>1.52356</v>
      </c>
      <c r="C778">
        <v>0.53841700000000003</v>
      </c>
      <c r="D778">
        <v>1.86772</v>
      </c>
      <c r="E778">
        <v>0.97784000000000004</v>
      </c>
      <c r="F778">
        <v>2.4327999999999999</v>
      </c>
      <c r="G778">
        <v>1.3424400000000001</v>
      </c>
      <c r="I778">
        <v>1.53043</v>
      </c>
      <c r="J778">
        <v>0.54863600000000001</v>
      </c>
      <c r="N778">
        <v>7.76</v>
      </c>
      <c r="O778">
        <v>4</v>
      </c>
      <c r="P778">
        <f t="shared" si="48"/>
        <v>16.735603063467767</v>
      </c>
      <c r="Q778">
        <f t="shared" si="49"/>
        <v>42.948425978763012</v>
      </c>
      <c r="R778">
        <f t="shared" si="50"/>
        <v>0.38966743674711457</v>
      </c>
      <c r="T778">
        <f t="shared" si="51"/>
        <v>4.3323618245860226E-3</v>
      </c>
    </row>
    <row r="779" spans="1:20" x14ac:dyDescent="0.3">
      <c r="A779">
        <v>96.616200000000006</v>
      </c>
      <c r="B779">
        <v>1.51667</v>
      </c>
      <c r="C779">
        <v>0.51668899999999995</v>
      </c>
      <c r="D779">
        <v>1.6371</v>
      </c>
      <c r="E779">
        <v>0.69963299999999995</v>
      </c>
      <c r="F779">
        <v>2.46692</v>
      </c>
      <c r="G779">
        <v>1.3821399999999999</v>
      </c>
      <c r="I779">
        <v>1.51667</v>
      </c>
      <c r="J779">
        <v>0.51935799999999999</v>
      </c>
      <c r="N779">
        <v>7.77</v>
      </c>
      <c r="O779">
        <v>4</v>
      </c>
      <c r="P779">
        <f t="shared" si="48"/>
        <v>16.728384815506296</v>
      </c>
      <c r="Q779">
        <f t="shared" si="49"/>
        <v>43.380064835851599</v>
      </c>
      <c r="R779">
        <f t="shared" si="50"/>
        <v>0.38562378546011455</v>
      </c>
      <c r="T779">
        <f t="shared" si="51"/>
        <v>4.24666643830601E-3</v>
      </c>
    </row>
    <row r="780" spans="1:20" x14ac:dyDescent="0.3">
      <c r="A780">
        <v>97.374499999999998</v>
      </c>
      <c r="B780">
        <v>1.5541499999999999</v>
      </c>
      <c r="C780">
        <v>0.52920299999999998</v>
      </c>
      <c r="D780">
        <v>1.5425199999999999</v>
      </c>
      <c r="E780">
        <v>0.56608400000000003</v>
      </c>
      <c r="F780">
        <v>2.48672</v>
      </c>
      <c r="G780">
        <v>1.40534</v>
      </c>
      <c r="I780">
        <v>1.54711</v>
      </c>
      <c r="J780">
        <v>0.52618100000000001</v>
      </c>
      <c r="N780">
        <v>7.78</v>
      </c>
      <c r="O780">
        <v>4</v>
      </c>
      <c r="P780">
        <f t="shared" si="48"/>
        <v>16.72123623684363</v>
      </c>
      <c r="Q780">
        <f t="shared" si="49"/>
        <v>43.816041735573982</v>
      </c>
      <c r="R780">
        <f t="shared" si="50"/>
        <v>0.38162361487956498</v>
      </c>
      <c r="T780">
        <f t="shared" si="51"/>
        <v>4.1626643640716894E-3</v>
      </c>
    </row>
    <row r="781" spans="1:20" x14ac:dyDescent="0.3">
      <c r="A781">
        <v>98.151600000000002</v>
      </c>
      <c r="B781">
        <v>1.67777</v>
      </c>
      <c r="C781">
        <v>0.59792699999999999</v>
      </c>
      <c r="D781">
        <v>1.5121</v>
      </c>
      <c r="E781">
        <v>0.52069500000000002</v>
      </c>
      <c r="F781">
        <v>2.4980899999999999</v>
      </c>
      <c r="G781">
        <v>1.4187000000000001</v>
      </c>
      <c r="I781">
        <v>1.6609799999999999</v>
      </c>
      <c r="J781">
        <v>0.58691000000000004</v>
      </c>
      <c r="N781">
        <v>7.79</v>
      </c>
      <c r="O781">
        <v>4</v>
      </c>
      <c r="P781">
        <f t="shared" si="48"/>
        <v>16.714156681324994</v>
      </c>
      <c r="Q781">
        <f t="shared" si="49"/>
        <v>44.256400275983367</v>
      </c>
      <c r="R781">
        <f t="shared" si="50"/>
        <v>0.3776664296484879</v>
      </c>
      <c r="T781">
        <f t="shared" si="51"/>
        <v>4.080322211888923E-3</v>
      </c>
    </row>
    <row r="782" spans="1:20" x14ac:dyDescent="0.3">
      <c r="A782">
        <v>98.990499999999997</v>
      </c>
      <c r="B782">
        <v>1.9202300000000001</v>
      </c>
      <c r="C782">
        <v>0.77392099999999997</v>
      </c>
      <c r="D782">
        <v>1.5032300000000001</v>
      </c>
      <c r="E782">
        <v>0.50709000000000004</v>
      </c>
      <c r="F782">
        <v>2.5045899999999999</v>
      </c>
      <c r="G782">
        <v>1.4263399999999999</v>
      </c>
      <c r="I782">
        <v>1.8987499999999999</v>
      </c>
      <c r="J782">
        <v>0.75429299999999999</v>
      </c>
      <c r="N782">
        <v>7.8</v>
      </c>
      <c r="O782">
        <v>4</v>
      </c>
      <c r="P782">
        <f t="shared" si="48"/>
        <v>16.707145508163876</v>
      </c>
      <c r="Q782">
        <f t="shared" si="49"/>
        <v>44.701184493300815</v>
      </c>
      <c r="R782">
        <f t="shared" si="50"/>
        <v>0.37375174053089594</v>
      </c>
      <c r="T782">
        <f t="shared" si="51"/>
        <v>3.999607247456325E-3</v>
      </c>
    </row>
    <row r="783" spans="1:20" x14ac:dyDescent="0.3">
      <c r="A783">
        <v>99.950599999999994</v>
      </c>
      <c r="B783">
        <v>2.1905800000000002</v>
      </c>
      <c r="C783">
        <v>1.0347900000000001</v>
      </c>
      <c r="D783">
        <v>1.50115</v>
      </c>
      <c r="E783">
        <v>0.50339199999999995</v>
      </c>
      <c r="F783">
        <v>2.5082900000000001</v>
      </c>
      <c r="G783">
        <v>1.4307000000000001</v>
      </c>
      <c r="I783">
        <v>2.17672</v>
      </c>
      <c r="J783">
        <v>1.0177499999999999</v>
      </c>
      <c r="N783">
        <v>7.81</v>
      </c>
      <c r="O783">
        <v>4</v>
      </c>
      <c r="P783">
        <f t="shared" si="48"/>
        <v>16.700202081913428</v>
      </c>
      <c r="Q783">
        <f t="shared" si="49"/>
        <v>45.150438866318702</v>
      </c>
      <c r="R783">
        <f t="shared" si="50"/>
        <v>0.36987906432890588</v>
      </c>
      <c r="T783">
        <f t="shared" si="51"/>
        <v>3.9204873793957911E-3</v>
      </c>
    </row>
    <row r="784" spans="1:20" x14ac:dyDescent="0.3">
      <c r="A784">
        <v>1.0458700000000001</v>
      </c>
      <c r="B784">
        <v>2.3705599999999998</v>
      </c>
      <c r="C784">
        <v>1.2467600000000001</v>
      </c>
      <c r="D784">
        <v>1.5020100000000001</v>
      </c>
      <c r="E784">
        <v>0.50310500000000002</v>
      </c>
      <c r="F784">
        <v>2.5104000000000002</v>
      </c>
      <c r="G784">
        <v>1.4331700000000001</v>
      </c>
      <c r="I784">
        <v>2.36538</v>
      </c>
      <c r="J784">
        <v>1.2392799999999999</v>
      </c>
      <c r="N784">
        <v>7.82</v>
      </c>
      <c r="O784">
        <v>4</v>
      </c>
      <c r="P784">
        <f t="shared" si="48"/>
        <v>16.693325772437422</v>
      </c>
      <c r="Q784">
        <f t="shared" si="49"/>
        <v>45.604208320848748</v>
      </c>
      <c r="R784">
        <f t="shared" si="50"/>
        <v>0.36604792380105372</v>
      </c>
      <c r="T784">
        <f t="shared" si="51"/>
        <v>3.8429311467274366E-3</v>
      </c>
    </row>
    <row r="785" spans="1:20" x14ac:dyDescent="0.3">
      <c r="A785">
        <v>2.23115</v>
      </c>
      <c r="B785">
        <v>2.45709</v>
      </c>
      <c r="C785">
        <v>1.3591299999999999</v>
      </c>
      <c r="D785">
        <v>1.5065900000000001</v>
      </c>
      <c r="E785">
        <v>0.50534500000000004</v>
      </c>
      <c r="F785">
        <v>2.51159</v>
      </c>
      <c r="G785">
        <v>1.43458</v>
      </c>
      <c r="I785">
        <v>2.4555699999999998</v>
      </c>
      <c r="J785">
        <v>1.3569899999999999</v>
      </c>
      <c r="N785">
        <v>7.83</v>
      </c>
      <c r="O785">
        <v>4</v>
      </c>
      <c r="P785">
        <f t="shared" si="48"/>
        <v>16.686515954881035</v>
      </c>
      <c r="Q785">
        <f t="shared" si="49"/>
        <v>46.062538234214479</v>
      </c>
      <c r="R785">
        <f t="shared" si="50"/>
        <v>0.36225784758180285</v>
      </c>
      <c r="T785">
        <f t="shared" si="51"/>
        <v>3.7669077065845763E-3</v>
      </c>
    </row>
    <row r="786" spans="1:20" x14ac:dyDescent="0.3">
      <c r="A786">
        <v>3.4596900000000002</v>
      </c>
      <c r="B786">
        <v>2.4926400000000002</v>
      </c>
      <c r="C786">
        <v>1.4072899999999999</v>
      </c>
      <c r="D786">
        <v>1.5205200000000001</v>
      </c>
      <c r="E786">
        <v>0.51285000000000003</v>
      </c>
      <c r="F786">
        <v>2.5122499999999999</v>
      </c>
      <c r="G786">
        <v>1.4353800000000001</v>
      </c>
      <c r="I786">
        <v>2.49193</v>
      </c>
      <c r="J786">
        <v>1.40666</v>
      </c>
      <c r="N786">
        <v>7.84</v>
      </c>
      <c r="O786">
        <v>4</v>
      </c>
      <c r="P786">
        <f t="shared" si="48"/>
        <v>16.679772009641269</v>
      </c>
      <c r="Q786">
        <f t="shared" si="49"/>
        <v>46.5254744397892</v>
      </c>
      <c r="R786">
        <f t="shared" si="50"/>
        <v>0.35850837010221881</v>
      </c>
      <c r="T786">
        <f t="shared" si="51"/>
        <v>3.6923868221641711E-3</v>
      </c>
    </row>
    <row r="787" spans="1:20" x14ac:dyDescent="0.3">
      <c r="A787">
        <v>4.70601</v>
      </c>
      <c r="B787">
        <v>2.5058799999999999</v>
      </c>
      <c r="C787">
        <v>1.42598</v>
      </c>
      <c r="D787">
        <v>1.55942</v>
      </c>
      <c r="E787">
        <v>0.53469100000000003</v>
      </c>
      <c r="F787">
        <v>2.51241</v>
      </c>
      <c r="G787">
        <v>1.4357599999999999</v>
      </c>
      <c r="I787">
        <v>2.5051100000000002</v>
      </c>
      <c r="J787">
        <v>1.4254899999999999</v>
      </c>
      <c r="N787">
        <v>7.85</v>
      </c>
      <c r="O787">
        <v>4</v>
      </c>
      <c r="P787">
        <f t="shared" si="48"/>
        <v>16.67309332233717</v>
      </c>
      <c r="Q787">
        <f t="shared" si="49"/>
        <v>46.993063231579264</v>
      </c>
      <c r="R787">
        <f t="shared" si="50"/>
        <v>0.35479903151180148</v>
      </c>
      <c r="T787">
        <f t="shared" si="51"/>
        <v>3.6193388509085131E-3</v>
      </c>
    </row>
    <row r="788" spans="1:20" x14ac:dyDescent="0.3">
      <c r="A788">
        <v>5.9589600000000003</v>
      </c>
      <c r="B788">
        <v>2.5089100000000002</v>
      </c>
      <c r="C788">
        <v>1.43215</v>
      </c>
      <c r="D788">
        <v>1.65486</v>
      </c>
      <c r="E788">
        <v>0.593032</v>
      </c>
      <c r="F788">
        <v>2.51111</v>
      </c>
      <c r="G788">
        <v>1.4355</v>
      </c>
      <c r="I788">
        <v>2.5078</v>
      </c>
      <c r="J788">
        <v>1.4314499999999999</v>
      </c>
      <c r="N788">
        <v>7.86</v>
      </c>
      <c r="O788">
        <v>4</v>
      </c>
      <c r="P788">
        <f t="shared" si="48"/>
        <v>16.666479283779761</v>
      </c>
      <c r="Q788">
        <f t="shared" si="49"/>
        <v>47.46535136885354</v>
      </c>
      <c r="R788">
        <f t="shared" si="50"/>
        <v>0.3511293776014518</v>
      </c>
      <c r="T788">
        <f t="shared" si="51"/>
        <v>3.5477347329137617E-3</v>
      </c>
    </row>
    <row r="789" spans="1:20" x14ac:dyDescent="0.3">
      <c r="A789">
        <v>7.2134099999999997</v>
      </c>
      <c r="B789">
        <v>2.50265</v>
      </c>
      <c r="C789">
        <v>1.4309799999999999</v>
      </c>
      <c r="D789">
        <v>1.8352599999999999</v>
      </c>
      <c r="E789">
        <v>0.72259499999999999</v>
      </c>
      <c r="F789">
        <v>2.5014799999999999</v>
      </c>
      <c r="G789">
        <v>1.43225</v>
      </c>
      <c r="I789">
        <v>2.5008499999999998</v>
      </c>
      <c r="J789">
        <v>1.4298299999999999</v>
      </c>
      <c r="N789">
        <v>7.87</v>
      </c>
      <c r="O789">
        <v>4</v>
      </c>
      <c r="P789">
        <f t="shared" si="48"/>
        <v>16.659929289941758</v>
      </c>
      <c r="Q789">
        <f t="shared" si="49"/>
        <v>47.942386080819254</v>
      </c>
      <c r="R789">
        <f t="shared" si="50"/>
        <v>0.34749895972756029</v>
      </c>
      <c r="T789">
        <f t="shared" si="51"/>
        <v>3.4775459795611812E-3</v>
      </c>
    </row>
    <row r="790" spans="1:20" x14ac:dyDescent="0.3">
      <c r="A790">
        <v>8.4647400000000008</v>
      </c>
      <c r="B790">
        <v>2.4737100000000001</v>
      </c>
      <c r="C790">
        <v>1.4175899999999999</v>
      </c>
      <c r="D790">
        <v>2.06589</v>
      </c>
      <c r="E790">
        <v>0.92639700000000003</v>
      </c>
      <c r="F790">
        <v>2.4447100000000002</v>
      </c>
      <c r="G790">
        <v>1.4109700000000001</v>
      </c>
      <c r="I790">
        <v>2.47051</v>
      </c>
      <c r="J790">
        <v>1.4155</v>
      </c>
      <c r="N790">
        <v>7.88</v>
      </c>
      <c r="O790">
        <v>4</v>
      </c>
      <c r="P790">
        <f t="shared" si="48"/>
        <v>16.653442741927091</v>
      </c>
      <c r="Q790">
        <f t="shared" si="49"/>
        <v>48.424215071345174</v>
      </c>
      <c r="R790">
        <f t="shared" si="50"/>
        <v>0.34390733473719631</v>
      </c>
      <c r="T790">
        <f t="shared" si="51"/>
        <v>3.4087446623668619E-3</v>
      </c>
    </row>
    <row r="791" spans="1:20" x14ac:dyDescent="0.3">
      <c r="A791">
        <v>9.7015899999999995</v>
      </c>
      <c r="B791">
        <v>2.3794900000000001</v>
      </c>
      <c r="C791">
        <v>1.3677600000000001</v>
      </c>
      <c r="D791">
        <v>2.2625500000000001</v>
      </c>
      <c r="E791">
        <v>1.1330899999999999</v>
      </c>
      <c r="F791">
        <v>2.2201</v>
      </c>
      <c r="G791">
        <v>1.2972999999999999</v>
      </c>
      <c r="I791">
        <v>2.3747500000000001</v>
      </c>
      <c r="J791">
        <v>1.36402</v>
      </c>
      <c r="N791">
        <v>7.89</v>
      </c>
      <c r="O791">
        <v>4</v>
      </c>
      <c r="P791">
        <f t="shared" si="48"/>
        <v>16.647019045940223</v>
      </c>
      <c r="Q791">
        <f t="shared" si="49"/>
        <v>48.910886523731868</v>
      </c>
      <c r="R791">
        <f t="shared" si="50"/>
        <v>0.34035406489438674</v>
      </c>
      <c r="T791">
        <f t="shared" si="51"/>
        <v>3.3413034020459541E-3</v>
      </c>
    </row>
    <row r="792" spans="1:20" x14ac:dyDescent="0.3">
      <c r="A792">
        <v>10.891299999999999</v>
      </c>
      <c r="B792">
        <v>2.1620499999999998</v>
      </c>
      <c r="C792">
        <v>1.22437</v>
      </c>
      <c r="D792">
        <v>2.3872300000000002</v>
      </c>
      <c r="E792">
        <v>1.2783</v>
      </c>
      <c r="F792">
        <v>1.84527</v>
      </c>
      <c r="G792">
        <v>0.97362400000000004</v>
      </c>
      <c r="I792">
        <v>2.1591900000000002</v>
      </c>
      <c r="J792">
        <v>1.22021</v>
      </c>
      <c r="N792">
        <v>7.9</v>
      </c>
      <c r="O792">
        <v>4</v>
      </c>
      <c r="P792">
        <f t="shared" si="48"/>
        <v>16.640657613255254</v>
      </c>
      <c r="Q792">
        <f t="shared" si="49"/>
        <v>49.402449105530188</v>
      </c>
      <c r="R792">
        <f t="shared" si="50"/>
        <v>0.33683871780746338</v>
      </c>
      <c r="T792">
        <f t="shared" si="51"/>
        <v>3.2751953577873235E-3</v>
      </c>
    </row>
    <row r="793" spans="1:20" x14ac:dyDescent="0.3">
      <c r="A793">
        <v>11.9724</v>
      </c>
      <c r="B793">
        <v>1.8730899999999999</v>
      </c>
      <c r="C793">
        <v>0.96580699999999997</v>
      </c>
      <c r="D793">
        <v>2.4541300000000001</v>
      </c>
      <c r="E793">
        <v>1.3602399999999999</v>
      </c>
      <c r="F793">
        <v>1.6129100000000001</v>
      </c>
      <c r="G793">
        <v>0.66867900000000002</v>
      </c>
      <c r="I793">
        <v>1.8755500000000001</v>
      </c>
      <c r="J793">
        <v>0.96604500000000004</v>
      </c>
      <c r="N793">
        <v>7.91</v>
      </c>
      <c r="O793">
        <v>4</v>
      </c>
      <c r="P793">
        <f t="shared" si="48"/>
        <v>16.634357860184895</v>
      </c>
      <c r="Q793">
        <f t="shared" si="49"/>
        <v>49.898951973407868</v>
      </c>
      <c r="R793">
        <f t="shared" si="50"/>
        <v>0.3333608663574672</v>
      </c>
      <c r="T793">
        <f t="shared" si="51"/>
        <v>3.21039421673478E-3</v>
      </c>
    </row>
    <row r="794" spans="1:20" x14ac:dyDescent="0.3">
      <c r="A794">
        <v>12.908899999999999</v>
      </c>
      <c r="B794">
        <v>1.65906</v>
      </c>
      <c r="C794">
        <v>0.721051</v>
      </c>
      <c r="D794">
        <v>2.4872200000000002</v>
      </c>
      <c r="E794">
        <v>1.4017200000000001</v>
      </c>
      <c r="F794">
        <v>1.5386299999999999</v>
      </c>
      <c r="G794">
        <v>0.55269699999999999</v>
      </c>
      <c r="I794">
        <v>1.6634899999999999</v>
      </c>
      <c r="J794">
        <v>0.72518499999999997</v>
      </c>
      <c r="N794">
        <v>7.92</v>
      </c>
      <c r="O794">
        <v>4</v>
      </c>
      <c r="P794">
        <f t="shared" si="48"/>
        <v>16.628119208049281</v>
      </c>
      <c r="Q794">
        <f t="shared" si="49"/>
        <v>50.400444778065484</v>
      </c>
      <c r="R794">
        <f t="shared" si="50"/>
        <v>0.3299200886275892</v>
      </c>
      <c r="T794">
        <f t="shared" si="51"/>
        <v>3.1468741836709166E-3</v>
      </c>
    </row>
    <row r="795" spans="1:20" x14ac:dyDescent="0.3">
      <c r="A795">
        <v>13.7384</v>
      </c>
      <c r="B795">
        <v>1.55352</v>
      </c>
      <c r="C795">
        <v>0.58394599999999997</v>
      </c>
      <c r="D795">
        <v>2.50298</v>
      </c>
      <c r="E795">
        <v>1.4216800000000001</v>
      </c>
      <c r="F795">
        <v>1.5203100000000001</v>
      </c>
      <c r="G795">
        <v>0.52269699999999997</v>
      </c>
      <c r="I795">
        <v>1.55657</v>
      </c>
      <c r="J795">
        <v>0.587646</v>
      </c>
      <c r="N795">
        <v>7.93</v>
      </c>
      <c r="O795">
        <v>4</v>
      </c>
      <c r="P795">
        <f t="shared" si="48"/>
        <v>16.621941083144605</v>
      </c>
      <c r="Q795">
        <f t="shared" si="49"/>
        <v>50.906977669201417</v>
      </c>
      <c r="R795">
        <f t="shared" si="50"/>
        <v>0.32651596783363618</v>
      </c>
      <c r="T795">
        <f t="shared" si="51"/>
        <v>3.0846099708998764E-3</v>
      </c>
    </row>
    <row r="796" spans="1:20" x14ac:dyDescent="0.3">
      <c r="A796">
        <v>14.5152</v>
      </c>
      <c r="B796">
        <v>1.5109699999999999</v>
      </c>
      <c r="C796">
        <v>0.52571900000000005</v>
      </c>
      <c r="D796">
        <v>2.5103599999999999</v>
      </c>
      <c r="E796">
        <v>1.4310700000000001</v>
      </c>
      <c r="F796">
        <v>1.5160899999999999</v>
      </c>
      <c r="G796">
        <v>0.51572200000000001</v>
      </c>
      <c r="I796">
        <v>1.51231</v>
      </c>
      <c r="J796">
        <v>0.52769299999999997</v>
      </c>
      <c r="N796">
        <v>7.94</v>
      </c>
      <c r="O796">
        <v>4</v>
      </c>
      <c r="P796">
        <f t="shared" si="48"/>
        <v>16.615822916711657</v>
      </c>
      <c r="Q796">
        <f t="shared" si="49"/>
        <v>51.418601300526937</v>
      </c>
      <c r="R796">
        <f t="shared" si="50"/>
        <v>0.323148092255504</v>
      </c>
      <c r="T796">
        <f t="shared" si="51"/>
        <v>3.0235767883252359E-3</v>
      </c>
    </row>
    <row r="797" spans="1:20" x14ac:dyDescent="0.3">
      <c r="A797">
        <v>15.2707</v>
      </c>
      <c r="B797">
        <v>1.49515</v>
      </c>
      <c r="C797">
        <v>0.50365400000000005</v>
      </c>
      <c r="D797">
        <v>2.5137800000000001</v>
      </c>
      <c r="E797">
        <v>1.43544</v>
      </c>
      <c r="F797">
        <v>1.51515</v>
      </c>
      <c r="G797">
        <v>0.51414199999999999</v>
      </c>
      <c r="I797">
        <v>1.49542</v>
      </c>
      <c r="J797">
        <v>0.50435799999999997</v>
      </c>
      <c r="N797">
        <v>7.95</v>
      </c>
      <c r="O797">
        <v>4</v>
      </c>
      <c r="P797">
        <f t="shared" si="48"/>
        <v>16.609764144904261</v>
      </c>
      <c r="Q797">
        <f t="shared" si="49"/>
        <v>51.935366834831441</v>
      </c>
      <c r="R797">
        <f t="shared" si="50"/>
        <v>0.31981605516964612</v>
      </c>
      <c r="T797">
        <f t="shared" si="51"/>
        <v>2.9637503337194122E-3</v>
      </c>
    </row>
    <row r="798" spans="1:20" x14ac:dyDescent="0.3">
      <c r="A798">
        <v>16.0183</v>
      </c>
      <c r="B798">
        <v>1.4894400000000001</v>
      </c>
      <c r="C798">
        <v>0.49564000000000002</v>
      </c>
      <c r="D798">
        <v>2.5153699999999999</v>
      </c>
      <c r="E798">
        <v>1.43746</v>
      </c>
      <c r="F798">
        <v>1.5149600000000001</v>
      </c>
      <c r="G798">
        <v>0.51380099999999995</v>
      </c>
      <c r="I798">
        <v>1.4891700000000001</v>
      </c>
      <c r="J798">
        <v>0.49565900000000002</v>
      </c>
      <c r="N798">
        <v>7.96</v>
      </c>
      <c r="O798">
        <v>4</v>
      </c>
      <c r="P798">
        <f t="shared" si="48"/>
        <v>16.603764208757546</v>
      </c>
      <c r="Q798">
        <f t="shared" si="49"/>
        <v>52.457325949099051</v>
      </c>
      <c r="R798">
        <f t="shared" si="50"/>
        <v>0.31651945478251575</v>
      </c>
      <c r="T798">
        <f t="shared" si="51"/>
        <v>2.9051067831808975E-3</v>
      </c>
    </row>
    <row r="799" spans="1:20" x14ac:dyDescent="0.3">
      <c r="A799">
        <v>16.763000000000002</v>
      </c>
      <c r="B799">
        <v>1.4874099999999999</v>
      </c>
      <c r="C799">
        <v>0.49277599999999999</v>
      </c>
      <c r="D799">
        <v>2.5160999999999998</v>
      </c>
      <c r="E799">
        <v>1.4383999999999999</v>
      </c>
      <c r="F799">
        <v>1.51501</v>
      </c>
      <c r="G799">
        <v>0.51377300000000004</v>
      </c>
      <c r="I799">
        <v>1.48688</v>
      </c>
      <c r="J799">
        <v>0.49246899999999999</v>
      </c>
      <c r="N799">
        <v>7.97</v>
      </c>
      <c r="O799">
        <v>4</v>
      </c>
      <c r="P799">
        <f t="shared" si="48"/>
        <v>16.597822554156167</v>
      </c>
      <c r="Q799">
        <f t="shared" si="49"/>
        <v>52.984530839676147</v>
      </c>
      <c r="R799">
        <f t="shared" si="50"/>
        <v>0.31325789416497579</v>
      </c>
      <c r="T799">
        <f t="shared" si="51"/>
        <v>2.8476227817759102E-3</v>
      </c>
    </row>
    <row r="800" spans="1:20" x14ac:dyDescent="0.3">
      <c r="A800">
        <v>17.506699999999999</v>
      </c>
      <c r="B800">
        <v>1.4866999999999999</v>
      </c>
      <c r="C800">
        <v>0.49176300000000001</v>
      </c>
      <c r="D800">
        <v>2.5164399999999998</v>
      </c>
      <c r="E800">
        <v>1.4388300000000001</v>
      </c>
      <c r="F800">
        <v>1.51525</v>
      </c>
      <c r="G800">
        <v>0.51390199999999997</v>
      </c>
      <c r="I800">
        <v>1.4860599999999999</v>
      </c>
      <c r="J800">
        <v>0.49131000000000002</v>
      </c>
      <c r="N800">
        <v>7.98</v>
      </c>
      <c r="O800">
        <v>4</v>
      </c>
      <c r="P800">
        <f t="shared" si="48"/>
        <v>16.591938631802424</v>
      </c>
      <c r="Q800">
        <f>EXP(N800-O800)</f>
        <v>53.517034227491187</v>
      </c>
      <c r="R800">
        <f t="shared" si="50"/>
        <v>0.31003098118765526</v>
      </c>
      <c r="T800">
        <f t="shared" si="51"/>
        <v>2.7912754343608908E-3</v>
      </c>
    </row>
    <row r="801" spans="1:20" x14ac:dyDescent="0.3">
      <c r="A801">
        <v>18.25</v>
      </c>
      <c r="B801">
        <v>1.4864999999999999</v>
      </c>
      <c r="C801">
        <v>0.49142799999999998</v>
      </c>
      <c r="D801">
        <v>2.5165799999999998</v>
      </c>
      <c r="E801">
        <v>1.43902</v>
      </c>
      <c r="F801">
        <v>1.5159199999999999</v>
      </c>
      <c r="G801">
        <v>0.51428499999999999</v>
      </c>
      <c r="I801">
        <v>1.4857899999999999</v>
      </c>
      <c r="J801">
        <v>0.49090299999999998</v>
      </c>
      <c r="N801">
        <v>7.99</v>
      </c>
      <c r="O801">
        <v>4</v>
      </c>
      <c r="P801">
        <f t="shared" si="48"/>
        <v>16.586111897184367</v>
      </c>
      <c r="Q801">
        <f t="shared" si="49"/>
        <v>54.054889363326602</v>
      </c>
      <c r="R801">
        <f t="shared" si="50"/>
        <v>0.30683832845724351</v>
      </c>
      <c r="T801">
        <f t="shared" si="51"/>
        <v>2.7360422965825209E-3</v>
      </c>
    </row>
    <row r="802" spans="1:20" x14ac:dyDescent="0.3">
      <c r="A802">
        <v>19.017900000000001</v>
      </c>
      <c r="B802">
        <v>1.48665</v>
      </c>
      <c r="C802">
        <v>0.49140699999999998</v>
      </c>
      <c r="D802">
        <v>2.5165700000000002</v>
      </c>
      <c r="E802">
        <v>1.43909</v>
      </c>
      <c r="F802">
        <v>1.5178700000000001</v>
      </c>
      <c r="G802">
        <v>0.51542600000000005</v>
      </c>
      <c r="I802">
        <v>1.48583</v>
      </c>
      <c r="J802">
        <v>0.49081599999999997</v>
      </c>
      <c r="N802">
        <v>8</v>
      </c>
      <c r="O802">
        <v>4</v>
      </c>
      <c r="P802">
        <f t="shared" si="48"/>
        <v>16.580341810543693</v>
      </c>
      <c r="Q802">
        <f t="shared" si="49"/>
        <v>54.598150033144236</v>
      </c>
      <c r="R802">
        <f t="shared" si="50"/>
        <v>0.30367955325369939</v>
      </c>
      <c r="T802">
        <f t="shared" si="51"/>
        <v>2.6819013660517935E-3</v>
      </c>
    </row>
    <row r="803" spans="1:20" x14ac:dyDescent="0.3">
      <c r="A803">
        <v>19.761199999999999</v>
      </c>
      <c r="B803">
        <v>1.4874499999999999</v>
      </c>
      <c r="C803">
        <v>0.49176599999999998</v>
      </c>
      <c r="D803">
        <v>2.5162</v>
      </c>
      <c r="E803">
        <v>1.43896</v>
      </c>
      <c r="F803">
        <v>1.52254</v>
      </c>
      <c r="G803">
        <v>0.51817599999999997</v>
      </c>
      <c r="I803">
        <v>1.48637</v>
      </c>
      <c r="J803">
        <v>0.491033</v>
      </c>
    </row>
    <row r="804" spans="1:20" x14ac:dyDescent="0.3">
      <c r="A804">
        <v>20.504899999999999</v>
      </c>
      <c r="B804">
        <v>1.49047</v>
      </c>
      <c r="C804">
        <v>0.49320399999999998</v>
      </c>
      <c r="D804">
        <v>2.51431</v>
      </c>
      <c r="E804">
        <v>1.4381999999999999</v>
      </c>
      <c r="F804">
        <v>1.53413</v>
      </c>
      <c r="G804">
        <v>0.52506399999999998</v>
      </c>
      <c r="I804">
        <v>1.4884599999999999</v>
      </c>
      <c r="J804">
        <v>0.49201299999999998</v>
      </c>
    </row>
    <row r="805" spans="1:20" x14ac:dyDescent="0.3">
      <c r="A805">
        <v>21.2501</v>
      </c>
      <c r="B805">
        <v>1.50126</v>
      </c>
      <c r="C805">
        <v>0.49843599999999999</v>
      </c>
      <c r="D805">
        <v>2.5053000000000001</v>
      </c>
      <c r="E805">
        <v>1.4344699999999999</v>
      </c>
      <c r="F805">
        <v>1.56185</v>
      </c>
      <c r="G805">
        <v>0.54192700000000005</v>
      </c>
      <c r="I805">
        <v>1.4962</v>
      </c>
      <c r="J805">
        <v>0.495699</v>
      </c>
    </row>
    <row r="806" spans="1:20" x14ac:dyDescent="0.3">
      <c r="A806">
        <v>22.000800000000002</v>
      </c>
      <c r="B806">
        <v>1.5380199999999999</v>
      </c>
      <c r="C806">
        <v>0.51689700000000005</v>
      </c>
      <c r="D806">
        <v>2.4651399999999999</v>
      </c>
      <c r="E806">
        <v>1.41706</v>
      </c>
      <c r="F806">
        <v>1.6230599999999999</v>
      </c>
      <c r="G806">
        <v>0.58112799999999998</v>
      </c>
      <c r="I806">
        <v>1.52363</v>
      </c>
      <c r="J806">
        <v>0.50913299999999995</v>
      </c>
    </row>
    <row r="807" spans="1:20" x14ac:dyDescent="0.3">
      <c r="A807">
        <v>22.7698</v>
      </c>
      <c r="B807">
        <v>1.64635</v>
      </c>
      <c r="C807">
        <v>0.57719399999999998</v>
      </c>
      <c r="D807">
        <v>2.32023</v>
      </c>
      <c r="E807">
        <v>1.3434200000000001</v>
      </c>
      <c r="F807">
        <v>1.73848</v>
      </c>
      <c r="G807">
        <v>0.66255200000000003</v>
      </c>
      <c r="I807">
        <v>1.6103799999999999</v>
      </c>
      <c r="J807">
        <v>0.55528500000000003</v>
      </c>
    </row>
    <row r="808" spans="1:20" x14ac:dyDescent="0.3">
      <c r="A808">
        <v>23.5929</v>
      </c>
      <c r="B808">
        <v>1.8729100000000001</v>
      </c>
      <c r="C808">
        <v>0.73458299999999999</v>
      </c>
      <c r="D808">
        <v>2.0148000000000001</v>
      </c>
      <c r="E808">
        <v>1.1225700000000001</v>
      </c>
      <c r="F808">
        <v>1.9077299999999999</v>
      </c>
      <c r="G808">
        <v>0.79980600000000002</v>
      </c>
      <c r="I808">
        <v>1.81393</v>
      </c>
      <c r="J808">
        <v>0.68749800000000005</v>
      </c>
    </row>
    <row r="809" spans="1:20" x14ac:dyDescent="0.3">
      <c r="A809">
        <v>24.529399999999999</v>
      </c>
      <c r="B809">
        <v>2.15022</v>
      </c>
      <c r="C809">
        <v>0.99094400000000005</v>
      </c>
      <c r="D809">
        <v>1.71838</v>
      </c>
      <c r="E809">
        <v>0.80652199999999996</v>
      </c>
      <c r="F809">
        <v>2.0913499999999998</v>
      </c>
      <c r="G809">
        <v>0.97169799999999995</v>
      </c>
      <c r="I809">
        <v>2.0978699999999999</v>
      </c>
      <c r="J809">
        <v>0.93472500000000003</v>
      </c>
    </row>
    <row r="810" spans="1:20" x14ac:dyDescent="0.3">
      <c r="A810">
        <v>25.604500000000002</v>
      </c>
      <c r="B810">
        <v>2.34876</v>
      </c>
      <c r="C810">
        <v>1.21912</v>
      </c>
      <c r="D810">
        <v>1.57087</v>
      </c>
      <c r="E810">
        <v>0.60838599999999998</v>
      </c>
      <c r="F810">
        <v>2.24411</v>
      </c>
      <c r="G810">
        <v>1.1307100000000001</v>
      </c>
      <c r="I810">
        <v>2.3210299999999999</v>
      </c>
      <c r="J810">
        <v>1.1836500000000001</v>
      </c>
    </row>
    <row r="811" spans="1:20" x14ac:dyDescent="0.3">
      <c r="A811">
        <v>26.7789</v>
      </c>
      <c r="B811">
        <v>2.448</v>
      </c>
      <c r="C811">
        <v>1.3466400000000001</v>
      </c>
      <c r="D811">
        <v>1.51972</v>
      </c>
      <c r="E811">
        <v>0.53327199999999997</v>
      </c>
      <c r="F811">
        <v>2.3504399999999999</v>
      </c>
      <c r="G811">
        <v>1.24841</v>
      </c>
      <c r="I811">
        <v>2.4367800000000002</v>
      </c>
      <c r="J811">
        <v>1.33138</v>
      </c>
    </row>
    <row r="812" spans="1:20" x14ac:dyDescent="0.3">
      <c r="A812">
        <v>28.0029</v>
      </c>
      <c r="B812">
        <v>2.4895700000000001</v>
      </c>
      <c r="C812">
        <v>1.40259</v>
      </c>
      <c r="D812">
        <v>1.50423</v>
      </c>
      <c r="E812">
        <v>0.50988100000000003</v>
      </c>
      <c r="F812">
        <v>2.4174600000000002</v>
      </c>
      <c r="G812">
        <v>1.3249599999999999</v>
      </c>
      <c r="I812">
        <v>2.4852799999999999</v>
      </c>
      <c r="J812">
        <v>1.3968799999999999</v>
      </c>
    </row>
    <row r="813" spans="1:20" x14ac:dyDescent="0.3">
      <c r="A813">
        <v>29.247699999999998</v>
      </c>
      <c r="B813">
        <v>2.50576</v>
      </c>
      <c r="C813">
        <v>1.4247700000000001</v>
      </c>
      <c r="D813">
        <v>1.49973</v>
      </c>
      <c r="E813">
        <v>0.50303600000000004</v>
      </c>
      <c r="F813">
        <v>2.4575900000000002</v>
      </c>
      <c r="G813">
        <v>1.3715299999999999</v>
      </c>
      <c r="I813">
        <v>2.50387</v>
      </c>
      <c r="J813">
        <v>1.4225300000000001</v>
      </c>
    </row>
    <row r="814" spans="1:20" x14ac:dyDescent="0.3">
      <c r="A814">
        <v>30.500499999999999</v>
      </c>
      <c r="B814">
        <v>2.5118900000000002</v>
      </c>
      <c r="C814">
        <v>1.4332199999999999</v>
      </c>
      <c r="D814">
        <v>1.49844</v>
      </c>
      <c r="E814">
        <v>0.50106899999999999</v>
      </c>
      <c r="F814">
        <v>2.4809700000000001</v>
      </c>
      <c r="G814">
        <v>1.3989100000000001</v>
      </c>
      <c r="I814">
        <v>2.5107599999999999</v>
      </c>
      <c r="J814">
        <v>1.43211</v>
      </c>
    </row>
    <row r="815" spans="1:20" x14ac:dyDescent="0.3">
      <c r="A815">
        <v>31.756499999999999</v>
      </c>
      <c r="B815">
        <v>2.5141800000000001</v>
      </c>
      <c r="C815">
        <v>1.4363999999999999</v>
      </c>
      <c r="D815">
        <v>1.4980800000000001</v>
      </c>
      <c r="E815">
        <v>0.50050899999999998</v>
      </c>
      <c r="F815">
        <v>2.4941800000000001</v>
      </c>
      <c r="G815">
        <v>1.41466</v>
      </c>
      <c r="I815">
        <v>2.51328</v>
      </c>
      <c r="J815">
        <v>1.43563</v>
      </c>
    </row>
    <row r="816" spans="1:20" x14ac:dyDescent="0.3">
      <c r="A816">
        <v>33.013599999999997</v>
      </c>
      <c r="B816">
        <v>2.5150399999999999</v>
      </c>
      <c r="C816">
        <v>1.4375800000000001</v>
      </c>
      <c r="D816">
        <v>1.4979899999999999</v>
      </c>
      <c r="E816">
        <v>0.50035799999999997</v>
      </c>
      <c r="F816">
        <v>2.50014</v>
      </c>
      <c r="G816">
        <v>1.4231199999999999</v>
      </c>
      <c r="I816">
        <v>2.5141900000000001</v>
      </c>
      <c r="J816">
        <v>1.4369099999999999</v>
      </c>
    </row>
    <row r="817" spans="1:10" x14ac:dyDescent="0.3">
      <c r="A817">
        <v>34.271099999999997</v>
      </c>
      <c r="B817">
        <v>2.5153500000000002</v>
      </c>
      <c r="C817">
        <v>1.4380200000000001</v>
      </c>
      <c r="D817">
        <v>1.4980199999999999</v>
      </c>
      <c r="E817">
        <v>0.50034199999999995</v>
      </c>
      <c r="F817">
        <v>2.4936500000000001</v>
      </c>
      <c r="G817">
        <v>1.4244399999999999</v>
      </c>
      <c r="I817">
        <v>2.5145200000000001</v>
      </c>
      <c r="J817">
        <v>1.43737</v>
      </c>
    </row>
    <row r="818" spans="1:10" x14ac:dyDescent="0.3">
      <c r="A818">
        <v>35.528799999999997</v>
      </c>
      <c r="B818">
        <v>2.5154399999999999</v>
      </c>
      <c r="C818">
        <v>1.4381699999999999</v>
      </c>
      <c r="D818">
        <v>1.4981800000000001</v>
      </c>
      <c r="E818">
        <v>0.50041999999999998</v>
      </c>
      <c r="F818">
        <v>2.4344399999999999</v>
      </c>
      <c r="G818">
        <v>1.40378</v>
      </c>
      <c r="I818">
        <v>2.5146099999999998</v>
      </c>
      <c r="J818">
        <v>1.43753</v>
      </c>
    </row>
    <row r="819" spans="1:10" x14ac:dyDescent="0.3">
      <c r="A819">
        <v>36.786499999999997</v>
      </c>
      <c r="B819">
        <v>2.5153599999999998</v>
      </c>
      <c r="C819">
        <v>1.4381699999999999</v>
      </c>
      <c r="D819">
        <v>1.4986999999999999</v>
      </c>
      <c r="E819">
        <v>0.50068999999999997</v>
      </c>
      <c r="F819">
        <v>2.2018499999999999</v>
      </c>
      <c r="G819">
        <v>1.2837499999999999</v>
      </c>
      <c r="I819">
        <v>2.5145599999999999</v>
      </c>
      <c r="J819">
        <v>1.43754</v>
      </c>
    </row>
    <row r="820" spans="1:10" x14ac:dyDescent="0.3">
      <c r="A820">
        <v>38.044199999999996</v>
      </c>
      <c r="B820">
        <v>2.5149300000000001</v>
      </c>
      <c r="C820">
        <v>1.4379900000000001</v>
      </c>
      <c r="D820">
        <v>1.50024</v>
      </c>
      <c r="E820">
        <v>0.50151500000000004</v>
      </c>
      <c r="F820">
        <v>1.8311200000000001</v>
      </c>
      <c r="G820">
        <v>0.95589599999999997</v>
      </c>
      <c r="I820">
        <v>2.5142099999999998</v>
      </c>
      <c r="J820">
        <v>1.4373899999999999</v>
      </c>
    </row>
    <row r="821" spans="1:10" x14ac:dyDescent="0.3">
      <c r="A821">
        <v>39.301600000000001</v>
      </c>
      <c r="B821">
        <v>2.5132300000000001</v>
      </c>
      <c r="C821">
        <v>1.4372</v>
      </c>
      <c r="D821">
        <v>1.5048600000000001</v>
      </c>
      <c r="E821">
        <v>0.50398600000000005</v>
      </c>
      <c r="F821">
        <v>1.6093</v>
      </c>
      <c r="G821">
        <v>0.66165099999999999</v>
      </c>
      <c r="I821">
        <v>2.5128400000000002</v>
      </c>
      <c r="J821">
        <v>1.43675</v>
      </c>
    </row>
    <row r="822" spans="1:10" x14ac:dyDescent="0.3">
      <c r="A822">
        <v>40.558300000000003</v>
      </c>
      <c r="B822">
        <v>2.5067900000000001</v>
      </c>
      <c r="C822">
        <v>1.4341699999999999</v>
      </c>
      <c r="D822">
        <v>1.5184</v>
      </c>
      <c r="E822">
        <v>0.51132100000000003</v>
      </c>
      <c r="F822">
        <v>1.5395000000000001</v>
      </c>
      <c r="G822">
        <v>0.55218599999999995</v>
      </c>
      <c r="I822">
        <v>2.5077799999999999</v>
      </c>
      <c r="J822">
        <v>1.43435</v>
      </c>
    </row>
    <row r="823" spans="1:10" x14ac:dyDescent="0.3">
      <c r="A823">
        <v>41.811700000000002</v>
      </c>
      <c r="B823">
        <v>2.4832100000000001</v>
      </c>
      <c r="C823">
        <v>1.4228400000000001</v>
      </c>
      <c r="D823">
        <v>1.5562499999999999</v>
      </c>
      <c r="E823">
        <v>0.53251400000000004</v>
      </c>
      <c r="F823">
        <v>1.5229900000000001</v>
      </c>
      <c r="G823">
        <v>0.52432199999999995</v>
      </c>
      <c r="I823">
        <v>2.4895299999999998</v>
      </c>
      <c r="J823">
        <v>1.42553</v>
      </c>
    </row>
    <row r="824" spans="1:10" x14ac:dyDescent="0.3">
      <c r="A824">
        <v>43.0533</v>
      </c>
      <c r="B824">
        <v>2.4053399999999998</v>
      </c>
      <c r="C824">
        <v>1.3825099999999999</v>
      </c>
      <c r="D824">
        <v>1.6498200000000001</v>
      </c>
      <c r="E824">
        <v>0.589422</v>
      </c>
      <c r="F824">
        <v>1.5210399999999999</v>
      </c>
      <c r="G824">
        <v>0.51890499999999995</v>
      </c>
      <c r="I824">
        <v>2.4287100000000001</v>
      </c>
      <c r="J824">
        <v>1.3943700000000001</v>
      </c>
    </row>
    <row r="825" spans="1:10" x14ac:dyDescent="0.3">
      <c r="A825">
        <v>44.255899999999997</v>
      </c>
      <c r="B825">
        <v>2.2113</v>
      </c>
      <c r="C825">
        <v>1.26075</v>
      </c>
      <c r="D825">
        <v>1.8286899999999999</v>
      </c>
      <c r="E825">
        <v>0.71704599999999996</v>
      </c>
      <c r="F825">
        <v>1.52529</v>
      </c>
      <c r="G825">
        <v>0.52044000000000001</v>
      </c>
      <c r="I825">
        <v>2.2670699999999999</v>
      </c>
      <c r="J825">
        <v>1.29749</v>
      </c>
    </row>
    <row r="826" spans="1:10" x14ac:dyDescent="0.3">
      <c r="A826">
        <v>45.361600000000003</v>
      </c>
      <c r="B826">
        <v>1.92336</v>
      </c>
      <c r="C826">
        <v>1.0169299999999999</v>
      </c>
      <c r="D826">
        <v>2.06013</v>
      </c>
      <c r="E826">
        <v>0.92037999999999998</v>
      </c>
      <c r="F826">
        <v>1.53783</v>
      </c>
      <c r="G826">
        <v>0.52769600000000005</v>
      </c>
      <c r="I826">
        <v>1.9948900000000001</v>
      </c>
      <c r="J826">
        <v>1.08267</v>
      </c>
    </row>
    <row r="827" spans="1:10" x14ac:dyDescent="0.3">
      <c r="A827">
        <v>46.323300000000003</v>
      </c>
      <c r="B827">
        <v>1.6884999999999999</v>
      </c>
      <c r="C827">
        <v>0.75763400000000003</v>
      </c>
      <c r="D827">
        <v>2.2592099999999999</v>
      </c>
      <c r="E827">
        <v>1.1289100000000001</v>
      </c>
      <c r="F827">
        <v>1.5679799999999999</v>
      </c>
      <c r="G827">
        <v>0.546099</v>
      </c>
      <c r="I827">
        <v>1.73926</v>
      </c>
      <c r="J827">
        <v>0.81649899999999997</v>
      </c>
    </row>
    <row r="828" spans="1:10" x14ac:dyDescent="0.3">
      <c r="A828">
        <v>47.167499999999997</v>
      </c>
      <c r="B828">
        <v>1.5660499999999999</v>
      </c>
      <c r="C828">
        <v>0.60101800000000005</v>
      </c>
      <c r="D828">
        <v>2.3859599999999999</v>
      </c>
      <c r="E828">
        <v>1.2763199999999999</v>
      </c>
      <c r="F828">
        <v>1.63364</v>
      </c>
      <c r="G828">
        <v>0.58855000000000002</v>
      </c>
      <c r="I828">
        <v>1.5910599999999999</v>
      </c>
      <c r="J828">
        <v>0.63343700000000003</v>
      </c>
    </row>
    <row r="829" spans="1:10" x14ac:dyDescent="0.3">
      <c r="A829">
        <v>47.950499999999998</v>
      </c>
      <c r="B829">
        <v>1.51549</v>
      </c>
      <c r="C829">
        <v>0.53223699999999996</v>
      </c>
      <c r="D829">
        <v>2.4540600000000001</v>
      </c>
      <c r="E829">
        <v>1.35968</v>
      </c>
      <c r="F829">
        <v>1.7545500000000001</v>
      </c>
      <c r="G829">
        <v>0.67505199999999999</v>
      </c>
      <c r="I829">
        <v>1.5257000000000001</v>
      </c>
      <c r="J829">
        <v>0.54629700000000003</v>
      </c>
    </row>
    <row r="830" spans="1:10" x14ac:dyDescent="0.3">
      <c r="A830">
        <v>48.708300000000001</v>
      </c>
      <c r="B830">
        <v>1.49654</v>
      </c>
      <c r="C830">
        <v>0.50585000000000002</v>
      </c>
      <c r="D830">
        <v>2.48773</v>
      </c>
      <c r="E830">
        <v>1.40188</v>
      </c>
      <c r="F830">
        <v>1.9265000000000001</v>
      </c>
      <c r="G830">
        <v>0.81671800000000006</v>
      </c>
      <c r="I830">
        <v>1.50014</v>
      </c>
      <c r="J830">
        <v>0.51119300000000001</v>
      </c>
    </row>
    <row r="831" spans="1:10" x14ac:dyDescent="0.3">
      <c r="A831">
        <v>49.456499999999998</v>
      </c>
      <c r="B831">
        <v>1.48969</v>
      </c>
      <c r="C831">
        <v>0.49623</v>
      </c>
      <c r="D831">
        <v>2.5037400000000001</v>
      </c>
      <c r="E831">
        <v>1.4221699999999999</v>
      </c>
      <c r="F831">
        <v>2.1076999999999999</v>
      </c>
      <c r="G831">
        <v>0.98851299999999998</v>
      </c>
      <c r="I831">
        <v>1.4905999999999999</v>
      </c>
      <c r="J831">
        <v>0.497948</v>
      </c>
    </row>
    <row r="832" spans="1:10" x14ac:dyDescent="0.3">
      <c r="A832">
        <v>50.2014</v>
      </c>
      <c r="B832">
        <v>1.48725</v>
      </c>
      <c r="C832">
        <v>0.49279000000000001</v>
      </c>
      <c r="D832">
        <v>2.5112199999999998</v>
      </c>
      <c r="E832">
        <v>1.4317</v>
      </c>
      <c r="F832">
        <v>2.2554099999999999</v>
      </c>
      <c r="G832">
        <v>1.14344</v>
      </c>
      <c r="I832">
        <v>1.4871099999999999</v>
      </c>
      <c r="J832">
        <v>0.49307200000000001</v>
      </c>
    </row>
    <row r="833" spans="1:10" x14ac:dyDescent="0.3">
      <c r="A833">
        <v>50.945</v>
      </c>
      <c r="B833">
        <v>1.4863999999999999</v>
      </c>
      <c r="C833">
        <v>0.49157600000000001</v>
      </c>
      <c r="D833">
        <v>2.5146600000000001</v>
      </c>
      <c r="E833">
        <v>1.43611</v>
      </c>
      <c r="F833">
        <v>2.3571</v>
      </c>
      <c r="G833">
        <v>1.2564299999999999</v>
      </c>
      <c r="I833">
        <v>1.4858499999999999</v>
      </c>
      <c r="J833">
        <v>0.49129899999999999</v>
      </c>
    </row>
    <row r="834" spans="1:10" x14ac:dyDescent="0.3">
      <c r="A834">
        <v>51.688200000000002</v>
      </c>
      <c r="B834">
        <v>1.4861800000000001</v>
      </c>
      <c r="C834">
        <v>0.49118200000000001</v>
      </c>
      <c r="D834">
        <v>2.5160900000000002</v>
      </c>
      <c r="E834">
        <v>1.4380900000000001</v>
      </c>
      <c r="F834">
        <v>2.4208699999999999</v>
      </c>
      <c r="G834">
        <v>1.3293999999999999</v>
      </c>
      <c r="I834">
        <v>1.4854400000000001</v>
      </c>
      <c r="J834">
        <v>0.49067899999999998</v>
      </c>
    </row>
    <row r="835" spans="1:10" x14ac:dyDescent="0.3">
      <c r="A835">
        <v>52.4313</v>
      </c>
      <c r="B835">
        <v>1.48637</v>
      </c>
      <c r="C835">
        <v>0.491174</v>
      </c>
      <c r="D835">
        <v>2.516</v>
      </c>
      <c r="E835">
        <v>1.4387000000000001</v>
      </c>
      <c r="F835">
        <v>2.4589699999999999</v>
      </c>
      <c r="G835">
        <v>1.3736699999999999</v>
      </c>
      <c r="I835">
        <v>1.48549</v>
      </c>
      <c r="J835">
        <v>0.49054500000000001</v>
      </c>
    </row>
    <row r="836" spans="1:10" x14ac:dyDescent="0.3">
      <c r="A836">
        <v>53.174500000000002</v>
      </c>
      <c r="B836">
        <v>1.4874400000000001</v>
      </c>
      <c r="C836">
        <v>0.49164999999999998</v>
      </c>
      <c r="D836">
        <v>2.51241</v>
      </c>
      <c r="E836">
        <v>1.4375100000000001</v>
      </c>
      <c r="F836">
        <v>2.4810500000000002</v>
      </c>
      <c r="G836">
        <v>1.39964</v>
      </c>
      <c r="I836">
        <v>1.4862299999999999</v>
      </c>
      <c r="J836">
        <v>0.49083700000000002</v>
      </c>
    </row>
    <row r="837" spans="1:10" x14ac:dyDescent="0.3">
      <c r="A837">
        <v>53.918199999999999</v>
      </c>
      <c r="B837">
        <v>1.4914400000000001</v>
      </c>
      <c r="C837">
        <v>0.493558</v>
      </c>
      <c r="D837">
        <v>2.4942799999999998</v>
      </c>
      <c r="E837">
        <v>1.43004</v>
      </c>
      <c r="F837">
        <v>2.4928499999999998</v>
      </c>
      <c r="G837">
        <v>1.4143300000000001</v>
      </c>
      <c r="I837">
        <v>1.4891700000000001</v>
      </c>
      <c r="J837">
        <v>0.49220999999999998</v>
      </c>
    </row>
    <row r="838" spans="1:10" x14ac:dyDescent="0.3">
      <c r="A838">
        <v>54.663899999999998</v>
      </c>
      <c r="B838">
        <v>1.5056700000000001</v>
      </c>
      <c r="C838">
        <v>0.50048400000000004</v>
      </c>
      <c r="D838">
        <v>2.4180299999999999</v>
      </c>
      <c r="E838">
        <v>1.39533</v>
      </c>
      <c r="F838">
        <v>2.49403</v>
      </c>
      <c r="G838">
        <v>1.42076</v>
      </c>
      <c r="I838">
        <v>1.4999899999999999</v>
      </c>
      <c r="J838">
        <v>0.49738399999999999</v>
      </c>
    </row>
    <row r="839" spans="1:10" x14ac:dyDescent="0.3">
      <c r="A839">
        <v>55.416800000000002</v>
      </c>
      <c r="B839">
        <v>1.55322</v>
      </c>
      <c r="C839">
        <v>0.52470099999999997</v>
      </c>
      <c r="D839">
        <v>2.19346</v>
      </c>
      <c r="E839">
        <v>1.2637799999999999</v>
      </c>
      <c r="F839">
        <v>2.4623699999999999</v>
      </c>
      <c r="G839">
        <v>1.41238</v>
      </c>
      <c r="I839">
        <v>1.53772</v>
      </c>
      <c r="J839">
        <v>0.51610100000000003</v>
      </c>
    </row>
    <row r="840" spans="1:10" x14ac:dyDescent="0.3">
      <c r="A840">
        <v>56.193399999999997</v>
      </c>
      <c r="B840">
        <v>1.6858299999999999</v>
      </c>
      <c r="C840">
        <v>0.60135300000000003</v>
      </c>
      <c r="D840">
        <v>1.8603499999999999</v>
      </c>
      <c r="E840">
        <v>0.97167199999999998</v>
      </c>
      <c r="F840">
        <v>2.3037700000000001</v>
      </c>
      <c r="G840">
        <v>1.34162</v>
      </c>
      <c r="I840">
        <v>1.6506400000000001</v>
      </c>
      <c r="J840">
        <v>0.57853600000000005</v>
      </c>
    </row>
    <row r="841" spans="1:10" x14ac:dyDescent="0.3">
      <c r="A841">
        <v>57.036299999999997</v>
      </c>
      <c r="B841">
        <v>1.9352400000000001</v>
      </c>
      <c r="C841">
        <v>0.78576999999999997</v>
      </c>
      <c r="D841">
        <v>1.6315500000000001</v>
      </c>
      <c r="E841">
        <v>0.69358200000000003</v>
      </c>
      <c r="F841">
        <v>1.9544299999999999</v>
      </c>
      <c r="G841">
        <v>1.0830599999999999</v>
      </c>
      <c r="I841">
        <v>1.88615</v>
      </c>
      <c r="J841">
        <v>0.74300299999999997</v>
      </c>
    </row>
    <row r="842" spans="1:10" x14ac:dyDescent="0.3">
      <c r="A842">
        <v>58.003900000000002</v>
      </c>
      <c r="B842">
        <v>2.2040099999999998</v>
      </c>
      <c r="C842">
        <v>1.04898</v>
      </c>
      <c r="D842">
        <v>1.5390999999999999</v>
      </c>
      <c r="E842">
        <v>0.56247999999999998</v>
      </c>
      <c r="F842">
        <v>1.67428</v>
      </c>
      <c r="G842">
        <v>0.74629900000000005</v>
      </c>
      <c r="I842">
        <v>2.1672699999999998</v>
      </c>
      <c r="J842">
        <v>1.0067999999999999</v>
      </c>
    </row>
    <row r="843" spans="1:10" x14ac:dyDescent="0.3">
      <c r="A843">
        <v>59.105899999999998</v>
      </c>
      <c r="B843">
        <v>2.37839</v>
      </c>
      <c r="C843">
        <v>1.2561500000000001</v>
      </c>
      <c r="D843">
        <v>1.5096499999999999</v>
      </c>
      <c r="E843">
        <v>0.51842999999999995</v>
      </c>
      <c r="F843">
        <v>1.58422</v>
      </c>
      <c r="G843">
        <v>0.59456299999999995</v>
      </c>
      <c r="I843">
        <v>2.3611499999999999</v>
      </c>
      <c r="J843">
        <v>1.2332799999999999</v>
      </c>
    </row>
    <row r="844" spans="1:10" x14ac:dyDescent="0.3">
      <c r="A844">
        <v>60.295099999999998</v>
      </c>
      <c r="B844">
        <v>2.4610599999999998</v>
      </c>
      <c r="C844">
        <v>1.36391</v>
      </c>
      <c r="D844">
        <v>1.5011000000000001</v>
      </c>
      <c r="E844">
        <v>0.50531000000000004</v>
      </c>
      <c r="F844">
        <v>1.5995600000000001</v>
      </c>
      <c r="G844">
        <v>0.57519600000000004</v>
      </c>
      <c r="I844">
        <v>2.45452</v>
      </c>
      <c r="J844">
        <v>1.3549199999999999</v>
      </c>
    </row>
    <row r="845" spans="1:10" x14ac:dyDescent="0.3">
      <c r="A845">
        <v>61.525599999999997</v>
      </c>
      <c r="B845">
        <v>2.4948899999999998</v>
      </c>
      <c r="C845">
        <v>1.4097</v>
      </c>
      <c r="D845">
        <v>1.49898</v>
      </c>
      <c r="E845">
        <v>0.50170499999999996</v>
      </c>
      <c r="F845">
        <v>1.6848399999999999</v>
      </c>
      <c r="G845">
        <v>0.62529900000000005</v>
      </c>
      <c r="I845">
        <v>2.4923799999999998</v>
      </c>
      <c r="J845">
        <v>1.40646</v>
      </c>
    </row>
    <row r="846" spans="1:10" x14ac:dyDescent="0.3">
      <c r="A846">
        <v>62.773099999999999</v>
      </c>
      <c r="B846">
        <v>2.50793</v>
      </c>
      <c r="C846">
        <v>1.4276199999999999</v>
      </c>
      <c r="D846">
        <v>1.49943</v>
      </c>
      <c r="E846">
        <v>0.50123099999999998</v>
      </c>
      <c r="F846">
        <v>1.83606</v>
      </c>
      <c r="G846">
        <v>0.73882000000000003</v>
      </c>
      <c r="I846">
        <v>2.5066899999999999</v>
      </c>
      <c r="J846">
        <v>1.42628</v>
      </c>
    </row>
    <row r="847" spans="1:10" x14ac:dyDescent="0.3">
      <c r="A847">
        <v>64.027000000000001</v>
      </c>
      <c r="B847">
        <v>2.5127899999999999</v>
      </c>
      <c r="C847">
        <v>1.4343900000000001</v>
      </c>
      <c r="D847">
        <v>1.50268</v>
      </c>
      <c r="E847">
        <v>0.50276900000000002</v>
      </c>
      <c r="F847">
        <v>2.0230899999999998</v>
      </c>
      <c r="G847">
        <v>0.904142</v>
      </c>
      <c r="I847">
        <v>2.5119199999999999</v>
      </c>
      <c r="J847">
        <v>1.4336100000000001</v>
      </c>
    </row>
    <row r="848" spans="1:10" x14ac:dyDescent="0.3">
      <c r="A848">
        <v>65.2834</v>
      </c>
      <c r="B848">
        <v>2.5144199999999999</v>
      </c>
      <c r="C848">
        <v>1.4368300000000001</v>
      </c>
      <c r="D848">
        <v>1.51285</v>
      </c>
      <c r="E848">
        <v>0.50818799999999997</v>
      </c>
      <c r="F848">
        <v>2.1939799999999998</v>
      </c>
      <c r="G848">
        <v>1.0757399999999999</v>
      </c>
      <c r="I848">
        <v>2.5136599999999998</v>
      </c>
      <c r="J848">
        <v>1.43621</v>
      </c>
    </row>
    <row r="849" spans="1:10" x14ac:dyDescent="0.3">
      <c r="A849">
        <v>66.540599999999998</v>
      </c>
      <c r="B849">
        <v>2.5143</v>
      </c>
      <c r="C849">
        <v>1.4374100000000001</v>
      </c>
      <c r="D849">
        <v>1.54193</v>
      </c>
      <c r="E849">
        <v>0.52425100000000002</v>
      </c>
      <c r="F849">
        <v>2.3194699999999999</v>
      </c>
      <c r="G849">
        <v>1.21208</v>
      </c>
      <c r="I849">
        <v>2.5136599999999998</v>
      </c>
      <c r="J849">
        <v>1.43686</v>
      </c>
    </row>
    <row r="850" spans="1:10" x14ac:dyDescent="0.3">
      <c r="A850">
        <v>67.797799999999995</v>
      </c>
      <c r="B850">
        <v>2.5114999999999998</v>
      </c>
      <c r="C850">
        <v>1.4363300000000001</v>
      </c>
      <c r="D850">
        <v>1.61713</v>
      </c>
      <c r="E850">
        <v>0.56866399999999995</v>
      </c>
      <c r="F850">
        <v>2.40062</v>
      </c>
      <c r="G850">
        <v>1.30392</v>
      </c>
      <c r="I850">
        <v>2.5113400000000001</v>
      </c>
      <c r="J850">
        <v>1.4359999999999999</v>
      </c>
    </row>
    <row r="851" spans="1:10" x14ac:dyDescent="0.3">
      <c r="A851">
        <v>69.0535</v>
      </c>
      <c r="B851">
        <v>2.5001600000000002</v>
      </c>
      <c r="C851">
        <v>1.43106</v>
      </c>
      <c r="D851">
        <v>1.7734000000000001</v>
      </c>
      <c r="E851">
        <v>0.67474400000000001</v>
      </c>
      <c r="F851">
        <v>2.4497300000000002</v>
      </c>
      <c r="G851">
        <v>1.3606499999999999</v>
      </c>
      <c r="I851">
        <v>2.50196</v>
      </c>
      <c r="J851">
        <v>1.4316</v>
      </c>
    </row>
    <row r="852" spans="1:10" x14ac:dyDescent="0.3">
      <c r="A852">
        <v>70.303600000000003</v>
      </c>
      <c r="B852">
        <v>2.4596100000000001</v>
      </c>
      <c r="C852">
        <v>1.41116</v>
      </c>
      <c r="D852">
        <v>1.9992700000000001</v>
      </c>
      <c r="E852">
        <v>0.86257700000000004</v>
      </c>
      <c r="F852">
        <v>2.4784600000000001</v>
      </c>
      <c r="G852">
        <v>1.3942000000000001</v>
      </c>
      <c r="I852">
        <v>2.46875</v>
      </c>
      <c r="J852">
        <v>1.41526</v>
      </c>
    </row>
    <row r="853" spans="1:10" x14ac:dyDescent="0.3">
      <c r="A853">
        <v>71.5334</v>
      </c>
      <c r="B853">
        <v>2.3375900000000001</v>
      </c>
      <c r="C853">
        <v>1.34365</v>
      </c>
      <c r="D853">
        <v>2.21401</v>
      </c>
      <c r="E853">
        <v>1.07883</v>
      </c>
      <c r="F853">
        <v>2.4948100000000002</v>
      </c>
      <c r="G853">
        <v>1.41354</v>
      </c>
      <c r="I853">
        <v>2.3668399999999998</v>
      </c>
      <c r="J853">
        <v>1.3598600000000001</v>
      </c>
    </row>
    <row r="854" spans="1:10" x14ac:dyDescent="0.3">
      <c r="A854">
        <v>72.702200000000005</v>
      </c>
      <c r="B854">
        <v>2.0889500000000001</v>
      </c>
      <c r="C854">
        <v>1.16693</v>
      </c>
      <c r="D854">
        <v>2.3598499999999998</v>
      </c>
      <c r="E854">
        <v>1.2449399999999999</v>
      </c>
      <c r="F854">
        <v>2.5028999999999999</v>
      </c>
      <c r="G854">
        <v>1.42418</v>
      </c>
      <c r="I854">
        <v>2.14344</v>
      </c>
      <c r="J854">
        <v>1.2084699999999999</v>
      </c>
    </row>
    <row r="855" spans="1:10" x14ac:dyDescent="0.3">
      <c r="A855">
        <v>73.746700000000004</v>
      </c>
      <c r="B855">
        <v>1.8066199999999999</v>
      </c>
      <c r="C855">
        <v>0.89498299999999997</v>
      </c>
      <c r="D855">
        <v>2.4407800000000002</v>
      </c>
      <c r="E855">
        <v>1.3431200000000001</v>
      </c>
      <c r="F855">
        <v>2.4996900000000002</v>
      </c>
      <c r="G855">
        <v>1.4275</v>
      </c>
      <c r="I855">
        <v>1.85958</v>
      </c>
      <c r="J855">
        <v>0.94980399999999998</v>
      </c>
    </row>
    <row r="856" spans="1:10" x14ac:dyDescent="0.3">
      <c r="A856">
        <v>74.650000000000006</v>
      </c>
      <c r="B856">
        <v>1.6224799999999999</v>
      </c>
      <c r="C856">
        <v>0.67505199999999999</v>
      </c>
      <c r="D856">
        <v>2.48116</v>
      </c>
      <c r="E856">
        <v>1.39374</v>
      </c>
      <c r="F856">
        <v>2.45228</v>
      </c>
      <c r="G856">
        <v>1.41231</v>
      </c>
      <c r="I856">
        <v>1.6537299999999999</v>
      </c>
      <c r="J856">
        <v>0.71346200000000004</v>
      </c>
    </row>
    <row r="857" spans="1:10" x14ac:dyDescent="0.3">
      <c r="A857">
        <v>75.461200000000005</v>
      </c>
      <c r="B857">
        <v>1.53783</v>
      </c>
      <c r="C857">
        <v>0.56297900000000001</v>
      </c>
      <c r="D857">
        <v>2.4993500000000002</v>
      </c>
      <c r="E857">
        <v>1.4178299999999999</v>
      </c>
      <c r="F857">
        <v>2.2451699999999999</v>
      </c>
      <c r="G857">
        <v>1.31223</v>
      </c>
      <c r="I857">
        <v>1.55185</v>
      </c>
      <c r="J857">
        <v>0.58171600000000001</v>
      </c>
    </row>
    <row r="858" spans="1:10" x14ac:dyDescent="0.3">
      <c r="A858">
        <v>76.230199999999996</v>
      </c>
      <c r="B858">
        <v>1.5047699999999999</v>
      </c>
      <c r="C858">
        <v>0.51736099999999996</v>
      </c>
      <c r="D858">
        <v>2.5025499999999998</v>
      </c>
      <c r="E858">
        <v>1.42696</v>
      </c>
      <c r="F858">
        <v>1.87035</v>
      </c>
      <c r="G858">
        <v>1.0017400000000001</v>
      </c>
      <c r="I858">
        <v>1.5101</v>
      </c>
      <c r="J858">
        <v>0.52498900000000004</v>
      </c>
    </row>
    <row r="859" spans="1:10" x14ac:dyDescent="0.3">
      <c r="A859">
        <v>76.982500000000002</v>
      </c>
      <c r="B859">
        <v>1.4928600000000001</v>
      </c>
      <c r="C859">
        <v>0.50046800000000002</v>
      </c>
      <c r="D859">
        <v>2.48001</v>
      </c>
      <c r="E859">
        <v>1.4209099999999999</v>
      </c>
      <c r="F859">
        <v>1.6222700000000001</v>
      </c>
      <c r="G859">
        <v>0.68316399999999999</v>
      </c>
      <c r="I859">
        <v>1.4944</v>
      </c>
      <c r="J859">
        <v>0.503112</v>
      </c>
    </row>
    <row r="860" spans="1:10" x14ac:dyDescent="0.3">
      <c r="A860">
        <v>77.728999999999999</v>
      </c>
      <c r="B860">
        <v>1.4894000000000001</v>
      </c>
      <c r="C860">
        <v>0.49476500000000001</v>
      </c>
      <c r="D860">
        <v>2.3771599999999999</v>
      </c>
      <c r="E860">
        <v>1.3733599999999999</v>
      </c>
      <c r="F860">
        <v>1.54051</v>
      </c>
      <c r="G860">
        <v>0.55632999999999999</v>
      </c>
      <c r="I860">
        <v>1.4892099999999999</v>
      </c>
      <c r="J860">
        <v>0.49527100000000002</v>
      </c>
    </row>
    <row r="861" spans="1:10" x14ac:dyDescent="0.3">
      <c r="A861">
        <v>78.473699999999994</v>
      </c>
      <c r="B861">
        <v>1.4911099999999999</v>
      </c>
      <c r="C861">
        <v>0.49414599999999997</v>
      </c>
      <c r="D861">
        <v>2.1118899999999998</v>
      </c>
      <c r="E861">
        <v>1.20296</v>
      </c>
      <c r="F861">
        <v>1.5202</v>
      </c>
      <c r="G861">
        <v>0.523115</v>
      </c>
      <c r="I861">
        <v>1.4895700000000001</v>
      </c>
      <c r="J861">
        <v>0.49346600000000002</v>
      </c>
    </row>
    <row r="862" spans="1:10" x14ac:dyDescent="0.3">
      <c r="A862">
        <v>79.219200000000001</v>
      </c>
      <c r="B862">
        <v>1.5021899999999999</v>
      </c>
      <c r="C862">
        <v>0.49901499999999999</v>
      </c>
      <c r="D862">
        <v>1.7890600000000001</v>
      </c>
      <c r="E862">
        <v>0.89128200000000002</v>
      </c>
      <c r="F862">
        <v>1.51553</v>
      </c>
      <c r="G862">
        <v>0.51538200000000001</v>
      </c>
      <c r="I862">
        <v>1.49793</v>
      </c>
      <c r="J862">
        <v>0.49674699999999999</v>
      </c>
    </row>
    <row r="863" spans="1:10" x14ac:dyDescent="0.3">
      <c r="A863">
        <v>79.970299999999995</v>
      </c>
      <c r="B863">
        <v>1.5414399999999999</v>
      </c>
      <c r="C863">
        <v>0.51860799999999996</v>
      </c>
      <c r="D863">
        <v>1.60077</v>
      </c>
      <c r="E863">
        <v>0.64966199999999996</v>
      </c>
      <c r="F863">
        <v>1.51448</v>
      </c>
      <c r="G863">
        <v>0.51363199999999998</v>
      </c>
      <c r="I863">
        <v>1.5298099999999999</v>
      </c>
      <c r="J863">
        <v>0.51219000000000003</v>
      </c>
    </row>
    <row r="864" spans="1:10" x14ac:dyDescent="0.3">
      <c r="A864">
        <v>80.741</v>
      </c>
      <c r="B864">
        <v>1.6560999999999999</v>
      </c>
      <c r="C864">
        <v>0.58294999999999997</v>
      </c>
      <c r="D864">
        <v>1.53251</v>
      </c>
      <c r="E864">
        <v>0.54897700000000005</v>
      </c>
      <c r="F864">
        <v>1.5142800000000001</v>
      </c>
      <c r="G864">
        <v>0.51325799999999999</v>
      </c>
      <c r="I864">
        <v>1.6289100000000001</v>
      </c>
      <c r="J864">
        <v>0.56575500000000001</v>
      </c>
    </row>
    <row r="865" spans="1:10" x14ac:dyDescent="0.3">
      <c r="A865">
        <v>81.569100000000006</v>
      </c>
      <c r="B865">
        <v>1.8895500000000001</v>
      </c>
      <c r="C865">
        <v>0.74778100000000003</v>
      </c>
      <c r="D865">
        <v>1.51755</v>
      </c>
      <c r="E865">
        <v>0.51977300000000004</v>
      </c>
      <c r="F865">
        <v>1.51437</v>
      </c>
      <c r="G865">
        <v>0.51324700000000001</v>
      </c>
      <c r="I865">
        <v>1.849</v>
      </c>
      <c r="J865">
        <v>0.71374700000000002</v>
      </c>
    </row>
    <row r="866" spans="1:10" x14ac:dyDescent="0.3">
      <c r="A866">
        <v>82.513900000000007</v>
      </c>
      <c r="B866">
        <v>2.16553</v>
      </c>
      <c r="C866">
        <v>1.0070699999999999</v>
      </c>
      <c r="D866">
        <v>1.53139</v>
      </c>
      <c r="E866">
        <v>0.52107300000000001</v>
      </c>
      <c r="F866">
        <v>1.51475</v>
      </c>
      <c r="G866">
        <v>0.51345300000000005</v>
      </c>
      <c r="I866">
        <v>2.1332499999999999</v>
      </c>
      <c r="J866">
        <v>0.97076799999999996</v>
      </c>
    </row>
    <row r="867" spans="1:10" x14ac:dyDescent="0.3">
      <c r="A867">
        <v>83.596599999999995</v>
      </c>
      <c r="B867">
        <v>2.35758</v>
      </c>
      <c r="C867">
        <v>1.22997</v>
      </c>
      <c r="D867">
        <v>1.58433</v>
      </c>
      <c r="E867">
        <v>0.54965699999999995</v>
      </c>
      <c r="F867">
        <v>1.5157799999999999</v>
      </c>
      <c r="G867">
        <v>0.51404899999999998</v>
      </c>
      <c r="I867">
        <v>2.3421500000000002</v>
      </c>
      <c r="J867">
        <v>1.2095</v>
      </c>
    </row>
    <row r="868" spans="1:10" x14ac:dyDescent="0.3">
      <c r="A868">
        <v>84.775400000000005</v>
      </c>
      <c r="B868">
        <v>2.4519299999999999</v>
      </c>
      <c r="C868">
        <v>1.3518399999999999</v>
      </c>
      <c r="D868">
        <v>1.7088099999999999</v>
      </c>
      <c r="E868">
        <v>0.62892700000000001</v>
      </c>
      <c r="F868">
        <v>1.51844</v>
      </c>
      <c r="G868">
        <v>0.51559900000000003</v>
      </c>
      <c r="I868">
        <v>2.4462299999999999</v>
      </c>
      <c r="J868">
        <v>1.34389</v>
      </c>
    </row>
    <row r="869" spans="1:10" x14ac:dyDescent="0.3">
      <c r="A869">
        <v>86.001400000000004</v>
      </c>
      <c r="B869">
        <v>2.4907400000000002</v>
      </c>
      <c r="C869">
        <v>1.40459</v>
      </c>
      <c r="D869">
        <v>1.9166099999999999</v>
      </c>
      <c r="E869">
        <v>0.78922999999999999</v>
      </c>
      <c r="F869">
        <v>1.52512</v>
      </c>
      <c r="G869">
        <v>0.51953499999999997</v>
      </c>
      <c r="I869">
        <v>2.48868</v>
      </c>
      <c r="J869">
        <v>1.40185</v>
      </c>
    </row>
    <row r="870" spans="1:10" x14ac:dyDescent="0.3">
      <c r="A870">
        <v>87.246799999999993</v>
      </c>
      <c r="B870">
        <v>2.50421</v>
      </c>
      <c r="C870">
        <v>1.42465</v>
      </c>
      <c r="D870">
        <v>2.1448900000000002</v>
      </c>
      <c r="E870">
        <v>1.00552</v>
      </c>
      <c r="F870">
        <v>1.54155</v>
      </c>
      <c r="G870">
        <v>0.52935500000000002</v>
      </c>
      <c r="I870">
        <v>2.5034100000000001</v>
      </c>
      <c r="J870">
        <v>1.4236500000000001</v>
      </c>
    </row>
    <row r="871" spans="1:10" x14ac:dyDescent="0.3">
      <c r="A871">
        <v>88.498900000000006</v>
      </c>
      <c r="B871">
        <v>2.50332</v>
      </c>
      <c r="C871">
        <v>1.42946</v>
      </c>
      <c r="D871">
        <v>2.31677</v>
      </c>
      <c r="E871">
        <v>1.1945600000000001</v>
      </c>
      <c r="F871">
        <v>1.5799799999999999</v>
      </c>
      <c r="G871">
        <v>0.55308100000000004</v>
      </c>
      <c r="I871">
        <v>2.5036800000000001</v>
      </c>
      <c r="J871">
        <v>1.4292899999999999</v>
      </c>
    </row>
    <row r="872" spans="1:10" x14ac:dyDescent="0.3">
      <c r="A872">
        <v>89.750500000000002</v>
      </c>
      <c r="B872">
        <v>2.48129</v>
      </c>
      <c r="C872">
        <v>1.4208000000000001</v>
      </c>
      <c r="D872">
        <v>2.4176000000000002</v>
      </c>
      <c r="E872">
        <v>1.31494</v>
      </c>
      <c r="F872">
        <v>1.66072</v>
      </c>
      <c r="G872">
        <v>0.60643400000000003</v>
      </c>
      <c r="I872">
        <v>2.4852699999999999</v>
      </c>
      <c r="J872">
        <v>1.42235</v>
      </c>
    </row>
    <row r="873" spans="1:10" x14ac:dyDescent="0.3">
      <c r="A873">
        <v>90.991200000000006</v>
      </c>
      <c r="B873">
        <v>2.4026200000000002</v>
      </c>
      <c r="C873">
        <v>1.38062</v>
      </c>
      <c r="D873">
        <v>2.4687100000000002</v>
      </c>
      <c r="E873">
        <v>1.3790800000000001</v>
      </c>
      <c r="F873">
        <v>1.8001499999999999</v>
      </c>
      <c r="G873">
        <v>0.70992500000000003</v>
      </c>
      <c r="I873">
        <v>2.41839</v>
      </c>
      <c r="J873">
        <v>1.38845</v>
      </c>
    </row>
    <row r="874" spans="1:10" x14ac:dyDescent="0.3">
      <c r="A874">
        <v>92.192499999999995</v>
      </c>
      <c r="B874">
        <v>2.20648</v>
      </c>
      <c r="C874">
        <v>1.25715</v>
      </c>
      <c r="D874">
        <v>2.4893100000000001</v>
      </c>
      <c r="E874">
        <v>1.40896</v>
      </c>
      <c r="F874">
        <v>1.9819</v>
      </c>
      <c r="G874">
        <v>0.86627699999999996</v>
      </c>
      <c r="I874">
        <v>2.2448000000000001</v>
      </c>
      <c r="J874">
        <v>1.2823199999999999</v>
      </c>
    </row>
    <row r="875" spans="1:10" x14ac:dyDescent="0.3">
      <c r="A875">
        <v>93.295699999999997</v>
      </c>
      <c r="B875">
        <v>1.9184300000000001</v>
      </c>
      <c r="C875">
        <v>1.01189</v>
      </c>
      <c r="D875">
        <v>2.4802900000000001</v>
      </c>
      <c r="E875">
        <v>1.4151199999999999</v>
      </c>
      <c r="F875">
        <v>2.1577799999999998</v>
      </c>
      <c r="G875">
        <v>1.0389999999999999</v>
      </c>
      <c r="I875">
        <v>1.9675100000000001</v>
      </c>
      <c r="J875">
        <v>1.0570999999999999</v>
      </c>
    </row>
    <row r="876" spans="1:10" x14ac:dyDescent="0.3">
      <c r="A876">
        <v>94.254900000000006</v>
      </c>
      <c r="B876">
        <v>1.6860599999999999</v>
      </c>
      <c r="C876">
        <v>0.75420200000000004</v>
      </c>
      <c r="D876">
        <v>2.4015499999999999</v>
      </c>
      <c r="E876">
        <v>1.3829100000000001</v>
      </c>
      <c r="F876">
        <v>2.2924899999999999</v>
      </c>
      <c r="G876">
        <v>1.1833899999999999</v>
      </c>
      <c r="I876">
        <v>1.72089</v>
      </c>
      <c r="J876">
        <v>0.79459299999999999</v>
      </c>
    </row>
    <row r="877" spans="1:10" x14ac:dyDescent="0.3">
      <c r="A877">
        <v>95.097999999999999</v>
      </c>
      <c r="B877">
        <v>1.5666899999999999</v>
      </c>
      <c r="C877">
        <v>0.60029699999999997</v>
      </c>
      <c r="D877">
        <v>2.16832</v>
      </c>
      <c r="E877">
        <v>1.2436700000000001</v>
      </c>
      <c r="F877">
        <v>2.38185</v>
      </c>
      <c r="G877">
        <v>1.28383</v>
      </c>
      <c r="I877">
        <v>1.58372</v>
      </c>
      <c r="J877">
        <v>0.62258800000000003</v>
      </c>
    </row>
    <row r="878" spans="1:10" x14ac:dyDescent="0.3">
      <c r="A878">
        <v>95.881299999999996</v>
      </c>
      <c r="B878">
        <v>1.52138</v>
      </c>
      <c r="C878">
        <v>0.53481999999999996</v>
      </c>
      <c r="D878">
        <v>1.8399000000000001</v>
      </c>
      <c r="E878">
        <v>0.94781400000000005</v>
      </c>
      <c r="F878">
        <v>2.4367700000000001</v>
      </c>
      <c r="G878">
        <v>1.34704</v>
      </c>
      <c r="I878">
        <v>1.5275000000000001</v>
      </c>
      <c r="J878">
        <v>0.54414399999999996</v>
      </c>
    </row>
    <row r="879" spans="1:10" x14ac:dyDescent="0.3">
      <c r="A879">
        <v>96.641999999999996</v>
      </c>
      <c r="B879">
        <v>1.5179199999999999</v>
      </c>
      <c r="C879">
        <v>0.51637100000000002</v>
      </c>
      <c r="D879">
        <v>1.62375</v>
      </c>
      <c r="E879">
        <v>0.68146300000000004</v>
      </c>
      <c r="F879">
        <v>2.4692400000000001</v>
      </c>
      <c r="G879">
        <v>1.3848499999999999</v>
      </c>
      <c r="I879">
        <v>1.51735</v>
      </c>
      <c r="J879">
        <v>0.51851000000000003</v>
      </c>
    </row>
    <row r="880" spans="1:10" x14ac:dyDescent="0.3">
      <c r="A880">
        <v>97.400999999999996</v>
      </c>
      <c r="B880">
        <v>1.5610200000000001</v>
      </c>
      <c r="C880">
        <v>0.53250699999999995</v>
      </c>
      <c r="D880">
        <v>1.5379799999999999</v>
      </c>
      <c r="E880">
        <v>0.55939000000000005</v>
      </c>
      <c r="F880">
        <v>2.4880599999999999</v>
      </c>
      <c r="G880">
        <v>1.4069100000000001</v>
      </c>
      <c r="I880">
        <v>1.55318</v>
      </c>
      <c r="J880">
        <v>0.52889600000000003</v>
      </c>
    </row>
    <row r="881" spans="1:10" x14ac:dyDescent="0.3">
      <c r="A881">
        <v>98.1815</v>
      </c>
      <c r="B881">
        <v>1.69537</v>
      </c>
      <c r="C881">
        <v>0.60892999999999997</v>
      </c>
      <c r="D881">
        <v>1.51074</v>
      </c>
      <c r="E881">
        <v>0.51863099999999995</v>
      </c>
      <c r="F881">
        <v>2.4988600000000001</v>
      </c>
      <c r="G881">
        <v>1.4196</v>
      </c>
      <c r="I881">
        <v>1.67771</v>
      </c>
      <c r="J881">
        <v>0.59701199999999999</v>
      </c>
    </row>
    <row r="882" spans="1:10" x14ac:dyDescent="0.3">
      <c r="A882">
        <v>99.029200000000003</v>
      </c>
      <c r="B882">
        <v>1.9463200000000001</v>
      </c>
      <c r="C882">
        <v>0.79606600000000005</v>
      </c>
      <c r="D882">
        <v>1.5028600000000001</v>
      </c>
      <c r="E882">
        <v>0.50649900000000003</v>
      </c>
      <c r="F882">
        <v>2.50502</v>
      </c>
      <c r="G882">
        <v>1.42685</v>
      </c>
      <c r="I882">
        <v>1.9251</v>
      </c>
      <c r="J882">
        <v>0.77605900000000005</v>
      </c>
    </row>
    <row r="883" spans="1:10" x14ac:dyDescent="0.3">
      <c r="A883">
        <v>2.3206300000000002E-3</v>
      </c>
      <c r="B883">
        <v>2.2117800000000001</v>
      </c>
      <c r="C883">
        <v>1.05819</v>
      </c>
      <c r="D883">
        <v>1.50112</v>
      </c>
      <c r="E883">
        <v>0.50326300000000002</v>
      </c>
      <c r="F883">
        <v>2.50854</v>
      </c>
      <c r="G883">
        <v>1.43099</v>
      </c>
      <c r="I883">
        <v>2.1988699999999999</v>
      </c>
      <c r="J883">
        <v>1.04199</v>
      </c>
    </row>
    <row r="884" spans="1:10" x14ac:dyDescent="0.3">
      <c r="A884">
        <v>1.1082099999999999</v>
      </c>
      <c r="B884">
        <v>2.3817900000000001</v>
      </c>
      <c r="C884">
        <v>1.26098</v>
      </c>
      <c r="D884">
        <v>1.50224</v>
      </c>
      <c r="E884">
        <v>0.50319199999999997</v>
      </c>
      <c r="F884">
        <v>2.5105400000000002</v>
      </c>
      <c r="G884">
        <v>1.4333400000000001</v>
      </c>
      <c r="I884">
        <v>2.3771599999999999</v>
      </c>
      <c r="J884">
        <v>1.2542199999999999</v>
      </c>
    </row>
    <row r="885" spans="1:10" x14ac:dyDescent="0.3">
      <c r="A885">
        <v>2.2991100000000002</v>
      </c>
      <c r="B885">
        <v>2.46191</v>
      </c>
      <c r="C885">
        <v>1.36558</v>
      </c>
      <c r="D885">
        <v>1.5073399999999999</v>
      </c>
      <c r="E885">
        <v>0.50573999999999997</v>
      </c>
      <c r="F885">
        <v>2.5116700000000001</v>
      </c>
      <c r="G885">
        <v>1.43468</v>
      </c>
      <c r="I885">
        <v>2.4605399999999999</v>
      </c>
      <c r="J885">
        <v>1.3636900000000001</v>
      </c>
    </row>
    <row r="886" spans="1:10" x14ac:dyDescent="0.3">
      <c r="A886">
        <v>3.5300600000000002</v>
      </c>
      <c r="B886">
        <v>2.49451</v>
      </c>
      <c r="C886">
        <v>1.4098599999999999</v>
      </c>
      <c r="D886">
        <v>1.5226999999999999</v>
      </c>
      <c r="E886">
        <v>0.514046</v>
      </c>
      <c r="F886">
        <v>2.5122800000000001</v>
      </c>
      <c r="G886">
        <v>1.43543</v>
      </c>
      <c r="I886">
        <v>2.4938099999999999</v>
      </c>
      <c r="J886">
        <v>1.4092800000000001</v>
      </c>
    </row>
    <row r="887" spans="1:10" x14ac:dyDescent="0.3">
      <c r="A887">
        <v>4.7773099999999999</v>
      </c>
      <c r="B887">
        <v>2.5065</v>
      </c>
      <c r="C887">
        <v>1.42692</v>
      </c>
      <c r="D887">
        <v>1.56525</v>
      </c>
      <c r="E887">
        <v>0.53806200000000004</v>
      </c>
      <c r="F887">
        <v>2.5123799999999998</v>
      </c>
      <c r="G887">
        <v>1.43577</v>
      </c>
      <c r="I887">
        <v>2.5057100000000001</v>
      </c>
      <c r="J887">
        <v>1.42642</v>
      </c>
    </row>
    <row r="888" spans="1:10" x14ac:dyDescent="0.3">
      <c r="A888">
        <v>6.0305600000000004</v>
      </c>
      <c r="B888">
        <v>2.5087899999999999</v>
      </c>
      <c r="C888">
        <v>1.43235</v>
      </c>
      <c r="D888">
        <v>1.66781</v>
      </c>
      <c r="E888">
        <v>0.60148400000000002</v>
      </c>
      <c r="F888">
        <v>2.51078</v>
      </c>
      <c r="G888">
        <v>1.4354</v>
      </c>
      <c r="I888">
        <v>2.5076399999999999</v>
      </c>
      <c r="J888">
        <v>1.43161</v>
      </c>
    </row>
    <row r="889" spans="1:10" x14ac:dyDescent="0.3">
      <c r="A889">
        <v>7.2849599999999999</v>
      </c>
      <c r="B889">
        <v>2.5013100000000001</v>
      </c>
      <c r="C889">
        <v>1.4304399999999999</v>
      </c>
      <c r="D889">
        <v>1.85564</v>
      </c>
      <c r="E889">
        <v>0.73887000000000003</v>
      </c>
      <c r="F889">
        <v>2.4993500000000002</v>
      </c>
      <c r="G889">
        <v>1.4315</v>
      </c>
      <c r="I889">
        <v>2.4994100000000001</v>
      </c>
      <c r="J889">
        <v>1.4292199999999999</v>
      </c>
    </row>
    <row r="890" spans="1:10" x14ac:dyDescent="0.3">
      <c r="A890">
        <v>8.5356199999999998</v>
      </c>
      <c r="B890">
        <v>2.4687199999999998</v>
      </c>
      <c r="C890">
        <v>1.4151499999999999</v>
      </c>
      <c r="D890">
        <v>2.08656</v>
      </c>
      <c r="E890">
        <v>0.94674100000000005</v>
      </c>
      <c r="F890">
        <v>2.4333399999999998</v>
      </c>
      <c r="G890">
        <v>1.40638</v>
      </c>
      <c r="I890">
        <v>2.46536</v>
      </c>
      <c r="J890">
        <v>1.41293</v>
      </c>
    </row>
    <row r="891" spans="1:10" x14ac:dyDescent="0.3">
      <c r="A891">
        <v>9.7699800000000003</v>
      </c>
      <c r="B891">
        <v>2.3651499999999999</v>
      </c>
      <c r="C891">
        <v>1.35954</v>
      </c>
      <c r="D891">
        <v>2.2770700000000001</v>
      </c>
      <c r="E891">
        <v>1.14947</v>
      </c>
      <c r="F891">
        <v>2.1877300000000002</v>
      </c>
      <c r="G891">
        <v>1.2765200000000001</v>
      </c>
      <c r="I891">
        <v>2.3603700000000001</v>
      </c>
      <c r="J891">
        <v>1.35565</v>
      </c>
    </row>
    <row r="892" spans="1:10" x14ac:dyDescent="0.3">
      <c r="A892">
        <v>10.9526</v>
      </c>
      <c r="B892">
        <v>2.1362000000000001</v>
      </c>
      <c r="C892">
        <v>1.20451</v>
      </c>
      <c r="D892">
        <v>2.3954200000000001</v>
      </c>
      <c r="E892">
        <v>1.2882</v>
      </c>
      <c r="F892">
        <v>1.8147800000000001</v>
      </c>
      <c r="G892">
        <v>0.93848600000000004</v>
      </c>
      <c r="I892">
        <v>2.1337799999999998</v>
      </c>
      <c r="J892">
        <v>1.20055</v>
      </c>
    </row>
    <row r="893" spans="1:10" x14ac:dyDescent="0.3">
      <c r="A893">
        <v>12.0207</v>
      </c>
      <c r="B893">
        <v>1.8486100000000001</v>
      </c>
      <c r="C893">
        <v>0.94012200000000001</v>
      </c>
      <c r="D893">
        <v>2.4582799999999998</v>
      </c>
      <c r="E893">
        <v>1.36541</v>
      </c>
      <c r="F893">
        <v>1.60131</v>
      </c>
      <c r="G893">
        <v>0.65116799999999997</v>
      </c>
      <c r="I893">
        <v>1.8514600000000001</v>
      </c>
      <c r="J893">
        <v>0.94087900000000002</v>
      </c>
    </row>
    <row r="894" spans="1:10" x14ac:dyDescent="0.3">
      <c r="A894">
        <v>12.945</v>
      </c>
      <c r="B894">
        <v>1.6453500000000001</v>
      </c>
      <c r="C894">
        <v>0.70383899999999999</v>
      </c>
      <c r="D894">
        <v>2.48922</v>
      </c>
      <c r="E894">
        <v>1.4042399999999999</v>
      </c>
      <c r="F894">
        <v>1.5356300000000001</v>
      </c>
      <c r="G894">
        <v>0.547821</v>
      </c>
      <c r="I894">
        <v>1.6497299999999999</v>
      </c>
      <c r="J894">
        <v>0.70808199999999999</v>
      </c>
    </row>
    <row r="895" spans="1:10" x14ac:dyDescent="0.3">
      <c r="A895">
        <v>13.7676</v>
      </c>
      <c r="B895">
        <v>1.5477000000000001</v>
      </c>
      <c r="C895">
        <v>0.57607699999999995</v>
      </c>
      <c r="D895">
        <v>2.5039199999999999</v>
      </c>
      <c r="E895">
        <v>1.4228799999999999</v>
      </c>
      <c r="F895">
        <v>1.5196099999999999</v>
      </c>
      <c r="G895">
        <v>0.52154400000000001</v>
      </c>
      <c r="I895">
        <v>1.5505800000000001</v>
      </c>
      <c r="J895">
        <v>0.57962599999999997</v>
      </c>
    </row>
    <row r="896" spans="1:10" x14ac:dyDescent="0.3">
      <c r="A896">
        <v>14.541499999999999</v>
      </c>
      <c r="B896">
        <v>1.5087600000000001</v>
      </c>
      <c r="C896">
        <v>0.52265499999999998</v>
      </c>
      <c r="D896">
        <v>2.5108000000000001</v>
      </c>
      <c r="E896">
        <v>1.43163</v>
      </c>
      <c r="F896">
        <v>1.5159400000000001</v>
      </c>
      <c r="G896">
        <v>0.515459</v>
      </c>
      <c r="I896">
        <v>1.5099800000000001</v>
      </c>
      <c r="J896">
        <v>0.52448399999999995</v>
      </c>
    </row>
    <row r="897" spans="1:10" x14ac:dyDescent="0.3">
      <c r="A897">
        <v>15.2959</v>
      </c>
      <c r="B897">
        <v>1.4943500000000001</v>
      </c>
      <c r="C897">
        <v>0.50253000000000003</v>
      </c>
      <c r="D897">
        <v>2.5139900000000002</v>
      </c>
      <c r="E897">
        <v>1.4357</v>
      </c>
      <c r="F897">
        <v>1.51511</v>
      </c>
      <c r="G897">
        <v>0.51408399999999999</v>
      </c>
      <c r="I897">
        <v>1.49455</v>
      </c>
      <c r="J897">
        <v>0.50314899999999996</v>
      </c>
    </row>
    <row r="898" spans="1:10" x14ac:dyDescent="0.3">
      <c r="A898">
        <v>16.042999999999999</v>
      </c>
      <c r="B898">
        <v>1.48916</v>
      </c>
      <c r="C898">
        <v>0.49523699999999998</v>
      </c>
      <c r="D898">
        <v>2.51546</v>
      </c>
      <c r="E898">
        <v>1.4375800000000001</v>
      </c>
      <c r="F898">
        <v>1.5149600000000001</v>
      </c>
      <c r="G898">
        <v>0.513791</v>
      </c>
      <c r="I898">
        <v>1.48885</v>
      </c>
      <c r="J898">
        <v>0.49521500000000002</v>
      </c>
    </row>
    <row r="899" spans="1:10" x14ac:dyDescent="0.3">
      <c r="A899">
        <v>16.787600000000001</v>
      </c>
      <c r="B899">
        <v>1.4873099999999999</v>
      </c>
      <c r="C899">
        <v>0.49263200000000001</v>
      </c>
      <c r="D899">
        <v>2.51614</v>
      </c>
      <c r="E899">
        <v>1.43845</v>
      </c>
      <c r="F899">
        <v>1.51502</v>
      </c>
      <c r="G899">
        <v>0.51377799999999996</v>
      </c>
      <c r="I899">
        <v>1.4867699999999999</v>
      </c>
      <c r="J899">
        <v>0.49230699999999999</v>
      </c>
    </row>
    <row r="900" spans="1:10" x14ac:dyDescent="0.3">
      <c r="A900">
        <v>17.531300000000002</v>
      </c>
      <c r="B900">
        <v>1.4866699999999999</v>
      </c>
      <c r="C900">
        <v>0.49171300000000001</v>
      </c>
      <c r="D900">
        <v>2.5164599999999999</v>
      </c>
      <c r="E900">
        <v>1.43885</v>
      </c>
      <c r="F900">
        <v>1.51529</v>
      </c>
      <c r="G900">
        <v>0.51392300000000002</v>
      </c>
      <c r="I900">
        <v>1.4860199999999999</v>
      </c>
      <c r="J900">
        <v>0.49125099999999999</v>
      </c>
    </row>
    <row r="901" spans="1:10" x14ac:dyDescent="0.3">
      <c r="A901">
        <v>18.2746</v>
      </c>
      <c r="B901">
        <v>1.4864999999999999</v>
      </c>
      <c r="C901">
        <v>0.49141400000000002</v>
      </c>
      <c r="D901">
        <v>2.5165899999999999</v>
      </c>
      <c r="E901">
        <v>1.43903</v>
      </c>
      <c r="F901">
        <v>1.5160100000000001</v>
      </c>
      <c r="G901">
        <v>0.51434199999999997</v>
      </c>
      <c r="I901">
        <v>1.4857800000000001</v>
      </c>
      <c r="J901">
        <v>0.49088399999999999</v>
      </c>
    </row>
    <row r="902" spans="1:10" x14ac:dyDescent="0.3">
      <c r="A902">
        <v>19.042400000000001</v>
      </c>
      <c r="B902">
        <v>1.48668</v>
      </c>
      <c r="C902">
        <v>0.491421</v>
      </c>
      <c r="D902">
        <v>2.5165600000000001</v>
      </c>
      <c r="E902">
        <v>1.4390799999999999</v>
      </c>
      <c r="F902">
        <v>1.51814</v>
      </c>
      <c r="G902">
        <v>0.51558700000000002</v>
      </c>
      <c r="I902">
        <v>1.48586</v>
      </c>
      <c r="J902">
        <v>0.49082100000000001</v>
      </c>
    </row>
    <row r="903" spans="1:10" x14ac:dyDescent="0.3">
      <c r="A903">
        <v>19.785799999999998</v>
      </c>
      <c r="B903">
        <v>1.4876</v>
      </c>
      <c r="C903">
        <v>0.49183399999999999</v>
      </c>
      <c r="D903">
        <v>2.51613</v>
      </c>
      <c r="E903">
        <v>1.43893</v>
      </c>
      <c r="F903">
        <v>1.5232300000000001</v>
      </c>
      <c r="G903">
        <v>0.51858199999999999</v>
      </c>
      <c r="I903">
        <v>1.4864599999999999</v>
      </c>
      <c r="J903">
        <v>0.49107800000000001</v>
      </c>
    </row>
    <row r="904" spans="1:10" x14ac:dyDescent="0.3">
      <c r="A904">
        <v>20.529599999999999</v>
      </c>
      <c r="B904">
        <v>1.49099</v>
      </c>
      <c r="C904">
        <v>0.49345499999999998</v>
      </c>
      <c r="D904">
        <v>2.5139300000000002</v>
      </c>
      <c r="E904">
        <v>1.43804</v>
      </c>
      <c r="F904">
        <v>1.53582</v>
      </c>
      <c r="G904">
        <v>0.52607400000000004</v>
      </c>
      <c r="I904">
        <v>1.4888300000000001</v>
      </c>
      <c r="J904">
        <v>0.49218699999999999</v>
      </c>
    </row>
    <row r="905" spans="1:10" x14ac:dyDescent="0.3">
      <c r="A905">
        <v>21.275099999999998</v>
      </c>
      <c r="B905">
        <v>1.5031000000000001</v>
      </c>
      <c r="C905">
        <v>0.49934000000000001</v>
      </c>
      <c r="D905">
        <v>2.5035599999999998</v>
      </c>
      <c r="E905">
        <v>1.43374</v>
      </c>
      <c r="F905">
        <v>1.5657700000000001</v>
      </c>
      <c r="G905">
        <v>0.54435699999999998</v>
      </c>
      <c r="I905">
        <v>1.4975400000000001</v>
      </c>
      <c r="J905">
        <v>0.49634400000000001</v>
      </c>
    </row>
    <row r="906" spans="1:10" x14ac:dyDescent="0.3">
      <c r="A906">
        <v>22.026599999999998</v>
      </c>
      <c r="B906">
        <v>1.5440499999999999</v>
      </c>
      <c r="C906">
        <v>0.52001900000000001</v>
      </c>
      <c r="D906">
        <v>2.45777</v>
      </c>
      <c r="E906">
        <v>1.4137299999999999</v>
      </c>
      <c r="F906">
        <v>1.6312</v>
      </c>
      <c r="G906">
        <v>0.58655000000000002</v>
      </c>
      <c r="I906">
        <v>1.5282500000000001</v>
      </c>
      <c r="J906">
        <v>0.51144599999999996</v>
      </c>
    </row>
    <row r="907" spans="1:10" x14ac:dyDescent="0.3">
      <c r="A907">
        <v>22.7986</v>
      </c>
      <c r="B907">
        <v>1.66208</v>
      </c>
      <c r="C907">
        <v>0.58672100000000005</v>
      </c>
      <c r="D907">
        <v>2.2981400000000001</v>
      </c>
      <c r="E907">
        <v>1.3305899999999999</v>
      </c>
      <c r="F907">
        <v>1.7522</v>
      </c>
      <c r="G907">
        <v>0.67289399999999999</v>
      </c>
      <c r="I907">
        <v>1.62361</v>
      </c>
      <c r="J907">
        <v>0.56282799999999999</v>
      </c>
    </row>
    <row r="908" spans="1:10" x14ac:dyDescent="0.3">
      <c r="A908">
        <v>23.6297</v>
      </c>
      <c r="B908">
        <v>1.8985399999999999</v>
      </c>
      <c r="C908">
        <v>0.75525500000000001</v>
      </c>
      <c r="D908">
        <v>1.9832000000000001</v>
      </c>
      <c r="E908">
        <v>1.09392</v>
      </c>
      <c r="F908">
        <v>1.92492</v>
      </c>
      <c r="G908">
        <v>0.81491400000000003</v>
      </c>
      <c r="I908">
        <v>1.8386499999999999</v>
      </c>
      <c r="J908">
        <v>0.706013</v>
      </c>
    </row>
    <row r="909" spans="1:10" x14ac:dyDescent="0.3">
      <c r="A909">
        <v>24.578900000000001</v>
      </c>
      <c r="B909">
        <v>2.1730299999999998</v>
      </c>
      <c r="C909">
        <v>1.01529</v>
      </c>
      <c r="D909">
        <v>1.6985699999999999</v>
      </c>
      <c r="E909">
        <v>0.78150799999999998</v>
      </c>
      <c r="F909">
        <v>2.1072500000000001</v>
      </c>
      <c r="G909">
        <v>0.987622</v>
      </c>
      <c r="I909">
        <v>2.12277</v>
      </c>
      <c r="J909">
        <v>0.96009800000000001</v>
      </c>
    </row>
    <row r="910" spans="1:10" x14ac:dyDescent="0.3">
      <c r="A910">
        <v>25.665500000000002</v>
      </c>
      <c r="B910">
        <v>2.36151</v>
      </c>
      <c r="C910">
        <v>1.23502</v>
      </c>
      <c r="D910">
        <v>1.5633600000000001</v>
      </c>
      <c r="E910">
        <v>0.59756200000000004</v>
      </c>
      <c r="F910">
        <v>2.2558799999999999</v>
      </c>
      <c r="G910">
        <v>1.1434800000000001</v>
      </c>
      <c r="I910">
        <v>2.3357999999999999</v>
      </c>
      <c r="J910">
        <v>1.20181</v>
      </c>
    </row>
    <row r="911" spans="1:10" x14ac:dyDescent="0.3">
      <c r="A911">
        <v>26.8462</v>
      </c>
      <c r="B911">
        <v>2.4535900000000002</v>
      </c>
      <c r="C911">
        <v>1.35409</v>
      </c>
      <c r="D911">
        <v>1.51738</v>
      </c>
      <c r="E911">
        <v>0.52975899999999998</v>
      </c>
      <c r="F911">
        <v>2.3580899999999998</v>
      </c>
      <c r="G911">
        <v>1.2570699999999999</v>
      </c>
      <c r="I911">
        <v>2.44333</v>
      </c>
      <c r="J911">
        <v>1.3401000000000001</v>
      </c>
    </row>
    <row r="912" spans="1:10" x14ac:dyDescent="0.3">
      <c r="A912">
        <v>28.073</v>
      </c>
      <c r="B912">
        <v>2.4917899999999999</v>
      </c>
      <c r="C912">
        <v>1.4056200000000001</v>
      </c>
      <c r="D912">
        <v>1.5035400000000001</v>
      </c>
      <c r="E912">
        <v>0.50884099999999999</v>
      </c>
      <c r="F912">
        <v>2.42211</v>
      </c>
      <c r="G912">
        <v>1.3303400000000001</v>
      </c>
      <c r="I912">
        <v>2.4878399999999998</v>
      </c>
      <c r="J912">
        <v>1.4004000000000001</v>
      </c>
    </row>
    <row r="913" spans="1:10" x14ac:dyDescent="0.3">
      <c r="A913">
        <v>29.318899999999999</v>
      </c>
      <c r="B913">
        <v>2.5066099999999998</v>
      </c>
      <c r="C913">
        <v>1.42594</v>
      </c>
      <c r="D913">
        <v>1.49953</v>
      </c>
      <c r="E913">
        <v>0.50273599999999996</v>
      </c>
      <c r="F913">
        <v>2.4603299999999999</v>
      </c>
      <c r="G913">
        <v>1.3747199999999999</v>
      </c>
      <c r="I913">
        <v>2.5048300000000001</v>
      </c>
      <c r="J913">
        <v>1.4238599999999999</v>
      </c>
    </row>
    <row r="914" spans="1:10" x14ac:dyDescent="0.3">
      <c r="A914">
        <v>30.572199999999999</v>
      </c>
      <c r="B914">
        <v>2.5122100000000001</v>
      </c>
      <c r="C914">
        <v>1.4336599999999999</v>
      </c>
      <c r="D914">
        <v>1.4983900000000001</v>
      </c>
      <c r="E914">
        <v>0.50098299999999996</v>
      </c>
      <c r="F914">
        <v>2.4825499999999998</v>
      </c>
      <c r="G914">
        <v>1.4007700000000001</v>
      </c>
      <c r="I914">
        <v>2.51111</v>
      </c>
      <c r="J914">
        <v>1.4326000000000001</v>
      </c>
    </row>
    <row r="915" spans="1:10" x14ac:dyDescent="0.3">
      <c r="A915">
        <v>31.828299999999999</v>
      </c>
      <c r="B915">
        <v>2.5143</v>
      </c>
      <c r="C915">
        <v>1.4365600000000001</v>
      </c>
      <c r="D915">
        <v>1.49807</v>
      </c>
      <c r="E915">
        <v>0.50048499999999996</v>
      </c>
      <c r="F915">
        <v>2.4950299999999999</v>
      </c>
      <c r="G915">
        <v>1.4157</v>
      </c>
      <c r="I915">
        <v>2.5133999999999999</v>
      </c>
      <c r="J915">
        <v>1.43581</v>
      </c>
    </row>
    <row r="916" spans="1:10" x14ac:dyDescent="0.3">
      <c r="A916">
        <v>33.085500000000003</v>
      </c>
      <c r="B916">
        <v>2.5150800000000002</v>
      </c>
      <c r="C916">
        <v>1.43764</v>
      </c>
      <c r="D916">
        <v>1.4979899999999999</v>
      </c>
      <c r="E916">
        <v>0.50035300000000005</v>
      </c>
      <c r="F916">
        <v>2.50027</v>
      </c>
      <c r="G916">
        <v>1.4235899999999999</v>
      </c>
      <c r="I916">
        <v>2.51424</v>
      </c>
      <c r="J916">
        <v>1.4369700000000001</v>
      </c>
    </row>
    <row r="917" spans="1:10" x14ac:dyDescent="0.3">
      <c r="A917">
        <v>34.343000000000004</v>
      </c>
      <c r="B917">
        <v>2.5153599999999998</v>
      </c>
      <c r="C917">
        <v>1.43804</v>
      </c>
      <c r="D917">
        <v>1.49803</v>
      </c>
      <c r="E917">
        <v>0.50034500000000004</v>
      </c>
      <c r="F917">
        <v>2.49159</v>
      </c>
      <c r="G917">
        <v>1.42394</v>
      </c>
      <c r="I917">
        <v>2.5145400000000002</v>
      </c>
      <c r="J917">
        <v>1.4373899999999999</v>
      </c>
    </row>
    <row r="918" spans="1:10" x14ac:dyDescent="0.3">
      <c r="A918">
        <v>35.600700000000003</v>
      </c>
      <c r="B918">
        <v>2.5154399999999999</v>
      </c>
      <c r="C918">
        <v>1.4381699999999999</v>
      </c>
      <c r="D918">
        <v>1.49821</v>
      </c>
      <c r="E918">
        <v>0.50043400000000005</v>
      </c>
      <c r="F918">
        <v>2.4224399999999999</v>
      </c>
      <c r="G918">
        <v>1.3989499999999999</v>
      </c>
      <c r="I918">
        <v>2.5146199999999999</v>
      </c>
      <c r="J918">
        <v>1.43753</v>
      </c>
    </row>
    <row r="919" spans="1:10" x14ac:dyDescent="0.3">
      <c r="A919">
        <v>36.858400000000003</v>
      </c>
      <c r="B919">
        <v>2.5153400000000001</v>
      </c>
      <c r="C919">
        <v>1.4381699999999999</v>
      </c>
      <c r="D919">
        <v>1.49878</v>
      </c>
      <c r="E919">
        <v>0.50073400000000001</v>
      </c>
      <c r="F919">
        <v>2.16906</v>
      </c>
      <c r="G919">
        <v>1.26206</v>
      </c>
      <c r="I919">
        <v>2.5145400000000002</v>
      </c>
      <c r="J919">
        <v>1.43754</v>
      </c>
    </row>
    <row r="920" spans="1:10" x14ac:dyDescent="0.3">
      <c r="A920">
        <v>38.116100000000003</v>
      </c>
      <c r="B920">
        <v>2.51485</v>
      </c>
      <c r="C920">
        <v>1.4379500000000001</v>
      </c>
      <c r="D920">
        <v>1.5004900000000001</v>
      </c>
      <c r="E920">
        <v>0.50164699999999995</v>
      </c>
      <c r="F920">
        <v>1.80169</v>
      </c>
      <c r="G920">
        <v>0.92138200000000003</v>
      </c>
      <c r="I920">
        <v>2.5141399999999998</v>
      </c>
      <c r="J920">
        <v>1.43736</v>
      </c>
    </row>
    <row r="921" spans="1:10" x14ac:dyDescent="0.3">
      <c r="A921">
        <v>39.3735</v>
      </c>
      <c r="B921">
        <v>2.5129199999999998</v>
      </c>
      <c r="C921">
        <v>1.43706</v>
      </c>
      <c r="D921">
        <v>1.5056</v>
      </c>
      <c r="E921">
        <v>0.50438000000000005</v>
      </c>
      <c r="F921">
        <v>1.59836</v>
      </c>
      <c r="G921">
        <v>0.64505000000000001</v>
      </c>
      <c r="I921">
        <v>2.5125999999999999</v>
      </c>
      <c r="J921">
        <v>1.4366399999999999</v>
      </c>
    </row>
    <row r="922" spans="1:10" x14ac:dyDescent="0.3">
      <c r="A922">
        <v>40.630000000000003</v>
      </c>
      <c r="B922">
        <v>2.5056500000000002</v>
      </c>
      <c r="C922">
        <v>1.43364</v>
      </c>
      <c r="D922">
        <v>1.5205200000000001</v>
      </c>
      <c r="E922">
        <v>0.51248000000000005</v>
      </c>
      <c r="F922">
        <v>1.53671</v>
      </c>
      <c r="G922">
        <v>0.54761199999999999</v>
      </c>
      <c r="I922">
        <v>2.5068999999999999</v>
      </c>
      <c r="J922">
        <v>1.4339299999999999</v>
      </c>
    </row>
    <row r="923" spans="1:10" x14ac:dyDescent="0.3">
      <c r="A923">
        <v>41.882800000000003</v>
      </c>
      <c r="B923">
        <v>2.4791699999999999</v>
      </c>
      <c r="C923">
        <v>1.4208700000000001</v>
      </c>
      <c r="D923">
        <v>1.5619400000000001</v>
      </c>
      <c r="E923">
        <v>0.53578999999999999</v>
      </c>
      <c r="F923">
        <v>1.52244</v>
      </c>
      <c r="G923">
        <v>0.52329899999999996</v>
      </c>
      <c r="I923">
        <v>2.4864199999999999</v>
      </c>
      <c r="J923">
        <v>1.4239999999999999</v>
      </c>
    </row>
    <row r="924" spans="1:10" x14ac:dyDescent="0.3">
      <c r="A924">
        <v>43.122399999999999</v>
      </c>
      <c r="B924">
        <v>2.39317</v>
      </c>
      <c r="C924">
        <v>1.3757900000000001</v>
      </c>
      <c r="D924">
        <v>1.6625799999999999</v>
      </c>
      <c r="E924">
        <v>0.59769600000000001</v>
      </c>
      <c r="F924">
        <v>1.52119</v>
      </c>
      <c r="G924">
        <v>0.51883299999999999</v>
      </c>
      <c r="I924">
        <v>2.4190200000000002</v>
      </c>
      <c r="J924">
        <v>1.3891500000000001</v>
      </c>
    </row>
    <row r="925" spans="1:10" x14ac:dyDescent="0.3">
      <c r="A925">
        <v>44.319000000000003</v>
      </c>
      <c r="B925">
        <v>2.1869200000000002</v>
      </c>
      <c r="C925">
        <v>1.2431399999999999</v>
      </c>
      <c r="D925">
        <v>1.84903</v>
      </c>
      <c r="E925">
        <v>0.73317299999999996</v>
      </c>
      <c r="F925">
        <v>1.5260199999999999</v>
      </c>
      <c r="G925">
        <v>0.52083299999999999</v>
      </c>
      <c r="I925">
        <v>2.24559</v>
      </c>
      <c r="J925">
        <v>1.28298</v>
      </c>
    </row>
    <row r="926" spans="1:10" x14ac:dyDescent="0.3">
      <c r="A926">
        <v>45.412399999999998</v>
      </c>
      <c r="B926">
        <v>1.8974299999999999</v>
      </c>
      <c r="C926">
        <v>0.99099999999999999</v>
      </c>
      <c r="D926">
        <v>2.0809799999999998</v>
      </c>
      <c r="E926">
        <v>0.94080900000000001</v>
      </c>
      <c r="F926">
        <v>1.5396700000000001</v>
      </c>
      <c r="G926">
        <v>0.52879600000000004</v>
      </c>
      <c r="I926">
        <v>1.96827</v>
      </c>
      <c r="J926">
        <v>1.05792</v>
      </c>
    </row>
    <row r="927" spans="1:10" x14ac:dyDescent="0.3">
      <c r="A927">
        <v>46.3611</v>
      </c>
      <c r="B927">
        <v>1.67283</v>
      </c>
      <c r="C927">
        <v>0.73840499999999998</v>
      </c>
      <c r="D927">
        <v>2.2739500000000001</v>
      </c>
      <c r="E927">
        <v>1.1455</v>
      </c>
      <c r="F927">
        <v>1.57222</v>
      </c>
      <c r="G927">
        <v>0.54874699999999998</v>
      </c>
      <c r="I927">
        <v>1.72096</v>
      </c>
      <c r="J927">
        <v>0.79500800000000005</v>
      </c>
    </row>
    <row r="928" spans="1:10" x14ac:dyDescent="0.3">
      <c r="A928">
        <v>47.197600000000001</v>
      </c>
      <c r="B928">
        <v>1.5591699999999999</v>
      </c>
      <c r="C928">
        <v>0.59179899999999996</v>
      </c>
      <c r="D928">
        <v>2.3942999999999999</v>
      </c>
      <c r="E928">
        <v>1.2863800000000001</v>
      </c>
      <c r="F928">
        <v>1.64229</v>
      </c>
      <c r="G928">
        <v>0.59437899999999999</v>
      </c>
      <c r="I928">
        <v>1.5823400000000001</v>
      </c>
      <c r="J928">
        <v>0.62204099999999996</v>
      </c>
    </row>
    <row r="929" spans="1:10" x14ac:dyDescent="0.3">
      <c r="A929">
        <v>47.9771</v>
      </c>
      <c r="B929">
        <v>1.51285</v>
      </c>
      <c r="C929">
        <v>0.52858300000000003</v>
      </c>
      <c r="D929">
        <v>2.4582799999999998</v>
      </c>
      <c r="E929">
        <v>1.36494</v>
      </c>
      <c r="F929">
        <v>1.76871</v>
      </c>
      <c r="G929">
        <v>0.68589900000000004</v>
      </c>
      <c r="I929">
        <v>1.5221899999999999</v>
      </c>
      <c r="J929">
        <v>0.54151000000000005</v>
      </c>
    </row>
    <row r="930" spans="1:10" x14ac:dyDescent="0.3">
      <c r="A930">
        <v>48.733600000000003</v>
      </c>
      <c r="B930">
        <v>1.4955799999999999</v>
      </c>
      <c r="C930">
        <v>0.50450200000000001</v>
      </c>
      <c r="D930">
        <v>2.48976</v>
      </c>
      <c r="E930">
        <v>1.4044399999999999</v>
      </c>
      <c r="F930">
        <v>1.9436800000000001</v>
      </c>
      <c r="G930">
        <v>0.83204900000000004</v>
      </c>
      <c r="I930">
        <v>1.49881</v>
      </c>
      <c r="J930">
        <v>0.50935799999999998</v>
      </c>
    </row>
    <row r="931" spans="1:10" x14ac:dyDescent="0.3">
      <c r="A931">
        <v>49.481400000000001</v>
      </c>
      <c r="B931">
        <v>1.4893400000000001</v>
      </c>
      <c r="C931">
        <v>0.49574600000000002</v>
      </c>
      <c r="D931">
        <v>2.5046900000000001</v>
      </c>
      <c r="E931">
        <v>1.4233800000000001</v>
      </c>
      <c r="F931">
        <v>2.1232000000000002</v>
      </c>
      <c r="G931">
        <v>1.0041800000000001</v>
      </c>
      <c r="I931">
        <v>1.49011</v>
      </c>
      <c r="J931">
        <v>0.49726799999999999</v>
      </c>
    </row>
    <row r="932" spans="1:10" x14ac:dyDescent="0.3">
      <c r="A932">
        <v>50.225999999999999</v>
      </c>
      <c r="B932">
        <v>1.4871300000000001</v>
      </c>
      <c r="C932">
        <v>0.492618</v>
      </c>
      <c r="D932">
        <v>2.51166</v>
      </c>
      <c r="E932">
        <v>1.4322600000000001</v>
      </c>
      <c r="F932">
        <v>2.2667099999999998</v>
      </c>
      <c r="G932">
        <v>1.15577</v>
      </c>
      <c r="I932">
        <v>1.4869300000000001</v>
      </c>
      <c r="J932">
        <v>0.49282399999999998</v>
      </c>
    </row>
    <row r="933" spans="1:10" x14ac:dyDescent="0.3">
      <c r="A933">
        <v>50.9696</v>
      </c>
      <c r="B933">
        <v>1.4863599999999999</v>
      </c>
      <c r="C933">
        <v>0.49151699999999998</v>
      </c>
      <c r="D933">
        <v>2.51485</v>
      </c>
      <c r="E933">
        <v>1.4363699999999999</v>
      </c>
      <c r="F933">
        <v>2.3643999999999998</v>
      </c>
      <c r="G933">
        <v>1.2646999999999999</v>
      </c>
      <c r="I933">
        <v>1.4857899999999999</v>
      </c>
      <c r="J933">
        <v>0.49120999999999998</v>
      </c>
    </row>
    <row r="934" spans="1:10" x14ac:dyDescent="0.3">
      <c r="A934">
        <v>51.712800000000001</v>
      </c>
      <c r="B934">
        <v>1.4861800000000001</v>
      </c>
      <c r="C934">
        <v>0.49116700000000002</v>
      </c>
      <c r="D934">
        <v>2.5161500000000001</v>
      </c>
      <c r="E934">
        <v>1.4381999999999999</v>
      </c>
      <c r="F934">
        <v>2.4253</v>
      </c>
      <c r="G934">
        <v>1.3345199999999999</v>
      </c>
      <c r="I934">
        <v>1.48543</v>
      </c>
      <c r="J934">
        <v>0.490651</v>
      </c>
    </row>
    <row r="935" spans="1:10" x14ac:dyDescent="0.3">
      <c r="A935">
        <v>52.4559</v>
      </c>
      <c r="B935">
        <v>1.4864200000000001</v>
      </c>
      <c r="C935">
        <v>0.49119200000000002</v>
      </c>
      <c r="D935">
        <v>2.5158800000000001</v>
      </c>
      <c r="E935">
        <v>1.43868</v>
      </c>
      <c r="F935">
        <v>2.46157</v>
      </c>
      <c r="G935">
        <v>1.3767100000000001</v>
      </c>
      <c r="I935">
        <v>1.48552</v>
      </c>
      <c r="J935">
        <v>0.49055100000000001</v>
      </c>
    </row>
    <row r="936" spans="1:10" x14ac:dyDescent="0.3">
      <c r="A936">
        <v>53.199100000000001</v>
      </c>
      <c r="B936">
        <v>1.48763</v>
      </c>
      <c r="C936">
        <v>0.49174000000000001</v>
      </c>
      <c r="D936">
        <v>2.51166</v>
      </c>
      <c r="E936">
        <v>1.4372199999999999</v>
      </c>
      <c r="F936">
        <v>2.4825200000000001</v>
      </c>
      <c r="G936">
        <v>1.4013899999999999</v>
      </c>
      <c r="I936">
        <v>1.4863599999999999</v>
      </c>
      <c r="J936">
        <v>0.49089899999999997</v>
      </c>
    </row>
    <row r="937" spans="1:10" x14ac:dyDescent="0.3">
      <c r="A937">
        <v>53.942900000000002</v>
      </c>
      <c r="B937">
        <v>1.49213</v>
      </c>
      <c r="C937">
        <v>0.49389100000000002</v>
      </c>
      <c r="D937">
        <v>2.4908100000000002</v>
      </c>
      <c r="E937">
        <v>1.4285600000000001</v>
      </c>
      <c r="F937">
        <v>2.4935</v>
      </c>
      <c r="G937">
        <v>1.41527</v>
      </c>
      <c r="I937">
        <v>1.4896799999999999</v>
      </c>
      <c r="J937">
        <v>0.49245499999999998</v>
      </c>
    </row>
    <row r="938" spans="1:10" x14ac:dyDescent="0.3">
      <c r="A938">
        <v>54.689</v>
      </c>
      <c r="B938">
        <v>1.5080899999999999</v>
      </c>
      <c r="C938">
        <v>0.50167700000000004</v>
      </c>
      <c r="D938">
        <v>2.4048699999999998</v>
      </c>
      <c r="E938">
        <v>1.38887</v>
      </c>
      <c r="F938">
        <v>2.4931999999999999</v>
      </c>
      <c r="G938">
        <v>1.4208700000000001</v>
      </c>
      <c r="I938">
        <v>1.50186</v>
      </c>
      <c r="J938">
        <v>0.49828800000000001</v>
      </c>
    </row>
    <row r="939" spans="1:10" x14ac:dyDescent="0.3">
      <c r="A939">
        <v>55.442999999999998</v>
      </c>
      <c r="B939">
        <v>1.5608900000000001</v>
      </c>
      <c r="C939">
        <v>0.52876100000000004</v>
      </c>
      <c r="D939">
        <v>2.16425</v>
      </c>
      <c r="E939">
        <v>1.24309</v>
      </c>
      <c r="F939">
        <v>2.4552900000000002</v>
      </c>
      <c r="G939">
        <v>1.40985</v>
      </c>
      <c r="I939">
        <v>1.5439700000000001</v>
      </c>
      <c r="J939">
        <v>0.51929899999999996</v>
      </c>
    </row>
    <row r="940" spans="1:10" x14ac:dyDescent="0.3">
      <c r="A940">
        <v>56.223399999999998</v>
      </c>
      <c r="B940">
        <v>1.70427</v>
      </c>
      <c r="C940">
        <v>0.61313399999999996</v>
      </c>
      <c r="D940">
        <v>1.8325400000000001</v>
      </c>
      <c r="E940">
        <v>0.94137199999999999</v>
      </c>
      <c r="F940">
        <v>2.2779099999999999</v>
      </c>
      <c r="G940">
        <v>1.32755</v>
      </c>
      <c r="I940">
        <v>1.6670799999999999</v>
      </c>
      <c r="J940">
        <v>0.588472</v>
      </c>
    </row>
    <row r="941" spans="1:10" x14ac:dyDescent="0.3">
      <c r="A941">
        <v>57.075600000000001</v>
      </c>
      <c r="B941">
        <v>1.96156</v>
      </c>
      <c r="C941">
        <v>0.80852400000000002</v>
      </c>
      <c r="D941">
        <v>1.6184400000000001</v>
      </c>
      <c r="E941">
        <v>0.675647</v>
      </c>
      <c r="F941">
        <v>1.92076</v>
      </c>
      <c r="G941">
        <v>1.0494000000000001</v>
      </c>
      <c r="I941">
        <v>1.9125300000000001</v>
      </c>
      <c r="J941">
        <v>0.76453599999999999</v>
      </c>
    </row>
    <row r="942" spans="1:10" x14ac:dyDescent="0.3">
      <c r="A942">
        <v>58.056399999999996</v>
      </c>
      <c r="B942">
        <v>2.22472</v>
      </c>
      <c r="C942">
        <v>1.07212</v>
      </c>
      <c r="D942">
        <v>1.5347</v>
      </c>
      <c r="E942">
        <v>0.55596400000000001</v>
      </c>
      <c r="F942">
        <v>1.6591</v>
      </c>
      <c r="G942">
        <v>0.72377999999999998</v>
      </c>
      <c r="I942">
        <v>2.1899199999999999</v>
      </c>
      <c r="J942">
        <v>1.03139</v>
      </c>
    </row>
    <row r="943" spans="1:10" x14ac:dyDescent="0.3">
      <c r="A943">
        <v>59.168700000000001</v>
      </c>
      <c r="B943">
        <v>2.38917</v>
      </c>
      <c r="C943">
        <v>1.26986</v>
      </c>
      <c r="D943">
        <v>1.50834</v>
      </c>
      <c r="E943">
        <v>0.51643700000000003</v>
      </c>
      <c r="F943">
        <v>1.5822799999999999</v>
      </c>
      <c r="G943">
        <v>0.58880200000000005</v>
      </c>
      <c r="I943">
        <v>2.37331</v>
      </c>
      <c r="J943">
        <v>1.2486699999999999</v>
      </c>
    </row>
    <row r="944" spans="1:10" x14ac:dyDescent="0.3">
      <c r="A944">
        <v>60.363300000000002</v>
      </c>
      <c r="B944">
        <v>2.4656400000000001</v>
      </c>
      <c r="C944">
        <v>1.37005</v>
      </c>
      <c r="D944">
        <v>1.5007299999999999</v>
      </c>
      <c r="E944">
        <v>0.504741</v>
      </c>
      <c r="F944">
        <v>1.6045700000000001</v>
      </c>
      <c r="G944">
        <v>0.577233</v>
      </c>
      <c r="I944">
        <v>2.4596800000000001</v>
      </c>
      <c r="J944">
        <v>1.3618600000000001</v>
      </c>
    </row>
    <row r="945" spans="1:10" x14ac:dyDescent="0.3">
      <c r="A945">
        <v>61.5961</v>
      </c>
      <c r="B945">
        <v>2.49668</v>
      </c>
      <c r="C945">
        <v>1.4121600000000001</v>
      </c>
      <c r="D945">
        <v>1.4989300000000001</v>
      </c>
      <c r="E945">
        <v>0.50157200000000002</v>
      </c>
      <c r="F945">
        <v>1.6961900000000001</v>
      </c>
      <c r="G945">
        <v>0.63307000000000002</v>
      </c>
      <c r="I945">
        <v>2.4943599999999999</v>
      </c>
      <c r="J945">
        <v>1.4092</v>
      </c>
    </row>
    <row r="946" spans="1:10" x14ac:dyDescent="0.3">
      <c r="A946">
        <v>62.844499999999996</v>
      </c>
      <c r="B946">
        <v>2.5085999999999999</v>
      </c>
      <c r="C946">
        <v>1.42855</v>
      </c>
      <c r="D946">
        <v>1.4995799999999999</v>
      </c>
      <c r="E946">
        <v>0.50128200000000001</v>
      </c>
      <c r="F946">
        <v>1.85259</v>
      </c>
      <c r="G946">
        <v>0.75238899999999997</v>
      </c>
      <c r="I946">
        <v>2.5074200000000002</v>
      </c>
      <c r="J946">
        <v>1.4273100000000001</v>
      </c>
    </row>
    <row r="947" spans="1:10" x14ac:dyDescent="0.3">
      <c r="A947">
        <v>64.098799999999997</v>
      </c>
      <c r="B947">
        <v>2.5130400000000002</v>
      </c>
      <c r="C947">
        <v>1.4347300000000001</v>
      </c>
      <c r="D947">
        <v>1.50322</v>
      </c>
      <c r="E947">
        <v>0.50305</v>
      </c>
      <c r="F947">
        <v>2.0402499999999999</v>
      </c>
      <c r="G947">
        <v>0.92054499999999995</v>
      </c>
      <c r="I947">
        <v>2.5121799999999999</v>
      </c>
      <c r="J947">
        <v>1.43398</v>
      </c>
    </row>
    <row r="948" spans="1:10" x14ac:dyDescent="0.3">
      <c r="A948">
        <v>65.3553</v>
      </c>
      <c r="B948">
        <v>2.5144799999999998</v>
      </c>
      <c r="C948">
        <v>1.4369499999999999</v>
      </c>
      <c r="D948">
        <v>1.5144500000000001</v>
      </c>
      <c r="E948">
        <v>0.50905800000000001</v>
      </c>
      <c r="F948">
        <v>2.2076099999999999</v>
      </c>
      <c r="G948">
        <v>1.0901700000000001</v>
      </c>
      <c r="I948">
        <v>2.5137200000000002</v>
      </c>
      <c r="J948">
        <v>1.4363300000000001</v>
      </c>
    </row>
    <row r="949" spans="1:10" x14ac:dyDescent="0.3">
      <c r="A949">
        <v>66.612499999999997</v>
      </c>
      <c r="B949">
        <v>2.5141900000000001</v>
      </c>
      <c r="C949">
        <v>1.4373899999999999</v>
      </c>
      <c r="D949">
        <v>1.5463800000000001</v>
      </c>
      <c r="E949">
        <v>0.52675899999999998</v>
      </c>
      <c r="F949">
        <v>2.3286600000000002</v>
      </c>
      <c r="G949">
        <v>1.22234</v>
      </c>
      <c r="I949">
        <v>2.5135800000000001</v>
      </c>
      <c r="J949">
        <v>1.43685</v>
      </c>
    </row>
    <row r="950" spans="1:10" x14ac:dyDescent="0.3">
      <c r="A950">
        <v>67.869600000000005</v>
      </c>
      <c r="B950">
        <v>2.5109699999999999</v>
      </c>
      <c r="C950">
        <v>1.4360900000000001</v>
      </c>
      <c r="D950">
        <v>1.62774</v>
      </c>
      <c r="E950">
        <v>0.575268</v>
      </c>
      <c r="F950">
        <v>2.4062899999999998</v>
      </c>
      <c r="G950">
        <v>1.31043</v>
      </c>
      <c r="I950">
        <v>2.5108999999999999</v>
      </c>
      <c r="J950">
        <v>1.4358</v>
      </c>
    </row>
    <row r="951" spans="1:10" x14ac:dyDescent="0.3">
      <c r="A951">
        <v>69.125100000000003</v>
      </c>
      <c r="B951">
        <v>2.49817</v>
      </c>
      <c r="C951">
        <v>1.43011</v>
      </c>
      <c r="D951">
        <v>1.7921899999999999</v>
      </c>
      <c r="E951">
        <v>0.68879100000000004</v>
      </c>
      <c r="F951">
        <v>2.4530799999999999</v>
      </c>
      <c r="G951">
        <v>1.3645499999999999</v>
      </c>
      <c r="I951">
        <v>2.5003299999999999</v>
      </c>
      <c r="J951">
        <v>1.43082</v>
      </c>
    </row>
    <row r="952" spans="1:10" x14ac:dyDescent="0.3">
      <c r="A952">
        <v>70.374200000000002</v>
      </c>
      <c r="B952">
        <v>2.4528599999999998</v>
      </c>
      <c r="C952">
        <v>1.4077299999999999</v>
      </c>
      <c r="D952">
        <v>2.0208900000000001</v>
      </c>
      <c r="E952">
        <v>0.88272399999999995</v>
      </c>
      <c r="F952">
        <v>2.4803899999999999</v>
      </c>
      <c r="G952">
        <v>1.3964700000000001</v>
      </c>
      <c r="I952">
        <v>2.4632100000000001</v>
      </c>
      <c r="J952">
        <v>1.41245</v>
      </c>
    </row>
    <row r="953" spans="1:10" x14ac:dyDescent="0.3">
      <c r="A953">
        <v>71.6006</v>
      </c>
      <c r="B953">
        <v>2.3199200000000002</v>
      </c>
      <c r="C953">
        <v>1.3328800000000001</v>
      </c>
      <c r="D953">
        <v>2.23062</v>
      </c>
      <c r="E953">
        <v>1.09701</v>
      </c>
      <c r="F953">
        <v>2.49587</v>
      </c>
      <c r="G953">
        <v>1.41483</v>
      </c>
      <c r="I953">
        <v>2.3517000000000001</v>
      </c>
      <c r="J953">
        <v>1.35094</v>
      </c>
    </row>
    <row r="954" spans="1:10" x14ac:dyDescent="0.3">
      <c r="A954">
        <v>72.760599999999997</v>
      </c>
      <c r="B954">
        <v>2.06176</v>
      </c>
      <c r="C954">
        <v>1.1441399999999999</v>
      </c>
      <c r="D954">
        <v>2.3696600000000001</v>
      </c>
      <c r="E954">
        <v>1.2566299999999999</v>
      </c>
      <c r="F954">
        <v>2.5032299999999998</v>
      </c>
      <c r="G954">
        <v>1.42482</v>
      </c>
      <c r="I954">
        <v>2.1175799999999998</v>
      </c>
      <c r="J954">
        <v>1.18808</v>
      </c>
    </row>
    <row r="955" spans="1:10" x14ac:dyDescent="0.3">
      <c r="A955">
        <v>73.791399999999996</v>
      </c>
      <c r="B955">
        <v>1.7846200000000001</v>
      </c>
      <c r="C955">
        <v>0.87047300000000005</v>
      </c>
      <c r="D955">
        <v>2.44584</v>
      </c>
      <c r="E955">
        <v>1.3493900000000001</v>
      </c>
      <c r="F955">
        <v>2.49817</v>
      </c>
      <c r="G955">
        <v>1.42726</v>
      </c>
      <c r="I955">
        <v>1.83595</v>
      </c>
      <c r="J955">
        <v>0.92474900000000004</v>
      </c>
    </row>
    <row r="956" spans="1:10" x14ac:dyDescent="0.3">
      <c r="A956">
        <v>74.683800000000005</v>
      </c>
      <c r="B956">
        <v>1.61127</v>
      </c>
      <c r="C956">
        <v>0.66060300000000005</v>
      </c>
      <c r="D956">
        <v>2.4835699999999998</v>
      </c>
      <c r="E956">
        <v>1.39682</v>
      </c>
      <c r="F956">
        <v>2.4422700000000002</v>
      </c>
      <c r="G956">
        <v>1.4085000000000001</v>
      </c>
      <c r="I956">
        <v>1.64056</v>
      </c>
      <c r="J956">
        <v>0.696963</v>
      </c>
    </row>
    <row r="957" spans="1:10" x14ac:dyDescent="0.3">
      <c r="A957">
        <v>75.489400000000003</v>
      </c>
      <c r="B957">
        <v>1.5332600000000001</v>
      </c>
      <c r="C957">
        <v>0.55674800000000002</v>
      </c>
      <c r="D957">
        <v>2.50027</v>
      </c>
      <c r="E957">
        <v>1.4192</v>
      </c>
      <c r="F957">
        <v>2.2141199999999999</v>
      </c>
      <c r="G957">
        <v>1.2932999999999999</v>
      </c>
      <c r="I957">
        <v>1.5461800000000001</v>
      </c>
      <c r="J957">
        <v>0.57410300000000003</v>
      </c>
    </row>
    <row r="958" spans="1:10" x14ac:dyDescent="0.3">
      <c r="A958">
        <v>76.256</v>
      </c>
      <c r="B958">
        <v>1.50308</v>
      </c>
      <c r="C958">
        <v>0.51499499999999998</v>
      </c>
      <c r="D958">
        <v>2.5019399999999998</v>
      </c>
      <c r="E958">
        <v>1.42716</v>
      </c>
      <c r="F958">
        <v>1.8385</v>
      </c>
      <c r="G958">
        <v>0.96625399999999995</v>
      </c>
      <c r="I958">
        <v>1.5079100000000001</v>
      </c>
      <c r="J958">
        <v>0.52196900000000002</v>
      </c>
    </row>
    <row r="959" spans="1:10" x14ac:dyDescent="0.3">
      <c r="A959">
        <v>77.007599999999996</v>
      </c>
      <c r="B959">
        <v>1.4922899999999999</v>
      </c>
      <c r="C959">
        <v>0.49962699999999999</v>
      </c>
      <c r="D959">
        <v>2.47525</v>
      </c>
      <c r="E959">
        <v>1.4190400000000001</v>
      </c>
      <c r="F959">
        <v>1.6095900000000001</v>
      </c>
      <c r="G959">
        <v>0.66420900000000005</v>
      </c>
      <c r="I959">
        <v>1.4936100000000001</v>
      </c>
      <c r="J959">
        <v>0.50199300000000002</v>
      </c>
    </row>
    <row r="960" spans="1:10" x14ac:dyDescent="0.3">
      <c r="A960">
        <v>77.753699999999995</v>
      </c>
      <c r="B960">
        <v>1.4893400000000001</v>
      </c>
      <c r="C960">
        <v>0.494533</v>
      </c>
      <c r="D960">
        <v>2.3601200000000002</v>
      </c>
      <c r="E960">
        <v>1.36446</v>
      </c>
      <c r="F960">
        <v>1.5371900000000001</v>
      </c>
      <c r="G960">
        <v>0.55094500000000002</v>
      </c>
      <c r="I960">
        <v>1.4890300000000001</v>
      </c>
      <c r="J960">
        <v>0.49491000000000002</v>
      </c>
    </row>
    <row r="961" spans="1:10" x14ac:dyDescent="0.3">
      <c r="A961">
        <v>78.498400000000004</v>
      </c>
      <c r="B961">
        <v>1.4916</v>
      </c>
      <c r="C961">
        <v>0.49430800000000003</v>
      </c>
      <c r="D961">
        <v>2.0807199999999999</v>
      </c>
      <c r="E961">
        <v>1.1781699999999999</v>
      </c>
      <c r="F961">
        <v>1.5194300000000001</v>
      </c>
      <c r="G961">
        <v>0.52183800000000002</v>
      </c>
      <c r="I961">
        <v>1.4898899999999999</v>
      </c>
      <c r="J961">
        <v>0.49352200000000002</v>
      </c>
    </row>
    <row r="962" spans="1:10" x14ac:dyDescent="0.3">
      <c r="A962">
        <v>79.244200000000006</v>
      </c>
      <c r="B962">
        <v>1.5041500000000001</v>
      </c>
      <c r="C962">
        <v>0.49995000000000001</v>
      </c>
      <c r="D962">
        <v>1.7648999999999999</v>
      </c>
      <c r="E962">
        <v>0.86283799999999999</v>
      </c>
      <c r="F962">
        <v>1.51535</v>
      </c>
      <c r="G962">
        <v>0.51509099999999997</v>
      </c>
      <c r="I962">
        <v>1.4994700000000001</v>
      </c>
      <c r="J962">
        <v>0.49745400000000001</v>
      </c>
    </row>
    <row r="963" spans="1:10" x14ac:dyDescent="0.3">
      <c r="A963">
        <v>79.996300000000005</v>
      </c>
      <c r="B963">
        <v>1.5478799999999999</v>
      </c>
      <c r="C963">
        <v>0.52194799999999997</v>
      </c>
      <c r="D963">
        <v>1.5907</v>
      </c>
      <c r="E963">
        <v>0.63539699999999999</v>
      </c>
      <c r="F963">
        <v>1.51444</v>
      </c>
      <c r="G963">
        <v>0.513567</v>
      </c>
      <c r="I963">
        <v>1.5351699999999999</v>
      </c>
      <c r="J963">
        <v>0.51488699999999998</v>
      </c>
    </row>
    <row r="964" spans="1:10" x14ac:dyDescent="0.3">
      <c r="A964">
        <v>80.770200000000003</v>
      </c>
      <c r="B964">
        <v>1.67258</v>
      </c>
      <c r="C964">
        <v>0.593059</v>
      </c>
      <c r="D964">
        <v>1.52959</v>
      </c>
      <c r="E964">
        <v>0.54426799999999997</v>
      </c>
      <c r="F964">
        <v>1.5142800000000001</v>
      </c>
      <c r="G964">
        <v>0.51324800000000004</v>
      </c>
      <c r="I964">
        <v>1.64371</v>
      </c>
      <c r="J964">
        <v>0.57442000000000004</v>
      </c>
    </row>
    <row r="965" spans="1:10" x14ac:dyDescent="0.3">
      <c r="A965">
        <v>81.606499999999997</v>
      </c>
      <c r="B965">
        <v>1.91547</v>
      </c>
      <c r="C965">
        <v>0.76908699999999997</v>
      </c>
      <c r="D965">
        <v>1.5176799999999999</v>
      </c>
      <c r="E965">
        <v>0.51888999999999996</v>
      </c>
      <c r="F965">
        <v>1.5143899999999999</v>
      </c>
      <c r="G965">
        <v>0.51325699999999996</v>
      </c>
      <c r="I965">
        <v>1.8747</v>
      </c>
      <c r="J965">
        <v>0.73382999999999998</v>
      </c>
    </row>
    <row r="966" spans="1:10" x14ac:dyDescent="0.3">
      <c r="A966">
        <v>82.5642</v>
      </c>
      <c r="B966">
        <v>2.1878199999999999</v>
      </c>
      <c r="C966">
        <v>1.0311600000000001</v>
      </c>
      <c r="D966">
        <v>1.5342499999999999</v>
      </c>
      <c r="E966">
        <v>0.52238499999999999</v>
      </c>
      <c r="F966">
        <v>1.51481</v>
      </c>
      <c r="G966">
        <v>0.51348700000000003</v>
      </c>
      <c r="I966">
        <v>2.1571199999999999</v>
      </c>
      <c r="J966">
        <v>0.99591300000000005</v>
      </c>
    </row>
    <row r="967" spans="1:10" x14ac:dyDescent="0.3">
      <c r="A967">
        <v>83.658100000000005</v>
      </c>
      <c r="B967">
        <v>2.3697699999999999</v>
      </c>
      <c r="C967">
        <v>1.24526</v>
      </c>
      <c r="D967">
        <v>1.59226</v>
      </c>
      <c r="E967">
        <v>0.55430900000000005</v>
      </c>
      <c r="F967">
        <v>1.5159400000000001</v>
      </c>
      <c r="G967">
        <v>0.51413900000000001</v>
      </c>
      <c r="I967">
        <v>2.3555899999999999</v>
      </c>
      <c r="J967">
        <v>1.22628</v>
      </c>
    </row>
    <row r="968" spans="1:10" x14ac:dyDescent="0.3">
      <c r="A968">
        <v>84.843000000000004</v>
      </c>
      <c r="B968">
        <v>2.4572099999999999</v>
      </c>
      <c r="C968">
        <v>1.3589</v>
      </c>
      <c r="D968">
        <v>1.7248399999999999</v>
      </c>
      <c r="E968">
        <v>0.64005100000000004</v>
      </c>
      <c r="F968">
        <v>1.5188299999999999</v>
      </c>
      <c r="G968">
        <v>0.51583000000000001</v>
      </c>
      <c r="I968">
        <v>2.4520200000000001</v>
      </c>
      <c r="J968">
        <v>1.3516699999999999</v>
      </c>
    </row>
    <row r="969" spans="1:10" x14ac:dyDescent="0.3">
      <c r="A969">
        <v>86.071600000000004</v>
      </c>
      <c r="B969">
        <v>2.49275</v>
      </c>
      <c r="C969">
        <v>1.4074</v>
      </c>
      <c r="D969">
        <v>1.93824</v>
      </c>
      <c r="E969">
        <v>0.80793199999999998</v>
      </c>
      <c r="F969">
        <v>1.5261</v>
      </c>
      <c r="G969">
        <v>0.52011600000000002</v>
      </c>
      <c r="I969">
        <v>2.4908600000000001</v>
      </c>
      <c r="J969">
        <v>1.4049199999999999</v>
      </c>
    </row>
    <row r="970" spans="1:10" x14ac:dyDescent="0.3">
      <c r="A970">
        <v>87.317999999999998</v>
      </c>
      <c r="B970">
        <v>2.5046900000000001</v>
      </c>
      <c r="C970">
        <v>1.4256</v>
      </c>
      <c r="D970">
        <v>2.1638000000000002</v>
      </c>
      <c r="E970">
        <v>1.0252600000000001</v>
      </c>
      <c r="F970">
        <v>1.54392</v>
      </c>
      <c r="G970">
        <v>0.53078999999999998</v>
      </c>
      <c r="I970">
        <v>2.5039799999999999</v>
      </c>
      <c r="J970">
        <v>1.42469</v>
      </c>
    </row>
    <row r="971" spans="1:10" x14ac:dyDescent="0.3">
      <c r="A971">
        <v>88.570300000000003</v>
      </c>
      <c r="B971">
        <v>2.5024600000000001</v>
      </c>
      <c r="C971">
        <v>1.4293199999999999</v>
      </c>
      <c r="D971">
        <v>2.3288000000000002</v>
      </c>
      <c r="E971">
        <v>1.2085699999999999</v>
      </c>
      <c r="F971">
        <v>1.58531</v>
      </c>
      <c r="G971">
        <v>0.55645900000000004</v>
      </c>
      <c r="I971">
        <v>2.50299</v>
      </c>
      <c r="J971">
        <v>1.4292400000000001</v>
      </c>
    </row>
    <row r="972" spans="1:10" x14ac:dyDescent="0.3">
      <c r="A972">
        <v>89.821600000000004</v>
      </c>
      <c r="B972">
        <v>2.4772799999999999</v>
      </c>
      <c r="C972">
        <v>1.41892</v>
      </c>
      <c r="D972">
        <v>2.4240200000000001</v>
      </c>
      <c r="E972">
        <v>1.32283</v>
      </c>
      <c r="F972">
        <v>1.6710700000000001</v>
      </c>
      <c r="G972">
        <v>0.61361900000000003</v>
      </c>
      <c r="I972">
        <v>2.4818799999999999</v>
      </c>
      <c r="J972">
        <v>1.4207799999999999</v>
      </c>
    </row>
    <row r="973" spans="1:10" x14ac:dyDescent="0.3">
      <c r="A973">
        <v>91.060199999999995</v>
      </c>
      <c r="B973">
        <v>2.3902700000000001</v>
      </c>
      <c r="C973">
        <v>1.37381</v>
      </c>
      <c r="D973">
        <v>2.4716999999999998</v>
      </c>
      <c r="E973">
        <v>1.3829899999999999</v>
      </c>
      <c r="F973">
        <v>1.8157799999999999</v>
      </c>
      <c r="G973">
        <v>0.72243100000000005</v>
      </c>
      <c r="I973">
        <v>2.4077799999999998</v>
      </c>
      <c r="J973">
        <v>1.3826799999999999</v>
      </c>
    </row>
    <row r="974" spans="1:10" x14ac:dyDescent="0.3">
      <c r="A974">
        <v>92.255300000000005</v>
      </c>
      <c r="B974">
        <v>2.1819600000000001</v>
      </c>
      <c r="C974">
        <v>1.2393400000000001</v>
      </c>
      <c r="D974">
        <v>2.4899200000000001</v>
      </c>
      <c r="E974">
        <v>1.4105000000000001</v>
      </c>
      <c r="F974">
        <v>1.9991699999999999</v>
      </c>
      <c r="G974">
        <v>0.882351</v>
      </c>
      <c r="I974">
        <v>2.22228</v>
      </c>
      <c r="J974">
        <v>1.26667</v>
      </c>
    </row>
    <row r="975" spans="1:10" x14ac:dyDescent="0.3">
      <c r="A975">
        <v>93.346299999999999</v>
      </c>
      <c r="B975">
        <v>1.89266</v>
      </c>
      <c r="C975">
        <v>0.98598699999999995</v>
      </c>
      <c r="D975">
        <v>2.4770699999999999</v>
      </c>
      <c r="E975">
        <v>1.4142999999999999</v>
      </c>
      <c r="F975">
        <v>2.1722199999999998</v>
      </c>
      <c r="G975">
        <v>1.05402</v>
      </c>
      <c r="I975">
        <v>1.94126</v>
      </c>
      <c r="J975">
        <v>1.03199</v>
      </c>
    </row>
    <row r="976" spans="1:10" x14ac:dyDescent="0.3">
      <c r="A976">
        <v>94.292699999999996</v>
      </c>
      <c r="B976">
        <v>1.6706700000000001</v>
      </c>
      <c r="C976">
        <v>0.73521700000000001</v>
      </c>
      <c r="D976">
        <v>2.3876300000000001</v>
      </c>
      <c r="E976">
        <v>1.3761300000000001</v>
      </c>
      <c r="F976">
        <v>2.30253</v>
      </c>
      <c r="G976">
        <v>1.19451</v>
      </c>
      <c r="I976">
        <v>1.7036899999999999</v>
      </c>
      <c r="J976">
        <v>0.77406299999999995</v>
      </c>
    </row>
    <row r="977" spans="1:10" x14ac:dyDescent="0.3">
      <c r="A977">
        <v>95.128</v>
      </c>
      <c r="B977">
        <v>1.5601499999999999</v>
      </c>
      <c r="C977">
        <v>0.59133199999999997</v>
      </c>
      <c r="D977">
        <v>2.1387299999999998</v>
      </c>
      <c r="E977">
        <v>1.22204</v>
      </c>
      <c r="F977">
        <v>2.3881700000000001</v>
      </c>
      <c r="G977">
        <v>1.29105</v>
      </c>
      <c r="I977">
        <v>1.5758799999999999</v>
      </c>
      <c r="J977">
        <v>0.61211800000000005</v>
      </c>
    </row>
    <row r="978" spans="1:10" x14ac:dyDescent="0.3">
      <c r="A978">
        <v>95.908100000000005</v>
      </c>
      <c r="B978">
        <v>1.5195399999999999</v>
      </c>
      <c r="C978">
        <v>0.53159699999999999</v>
      </c>
      <c r="D978">
        <v>1.8132600000000001</v>
      </c>
      <c r="E978">
        <v>0.91816799999999998</v>
      </c>
      <c r="F978">
        <v>2.44055</v>
      </c>
      <c r="G978">
        <v>1.3514299999999999</v>
      </c>
      <c r="I978">
        <v>1.5249299999999999</v>
      </c>
      <c r="J978">
        <v>0.54007700000000003</v>
      </c>
    </row>
    <row r="979" spans="1:10" x14ac:dyDescent="0.3">
      <c r="A979">
        <v>96.6678</v>
      </c>
      <c r="B979">
        <v>1.51953</v>
      </c>
      <c r="C979">
        <v>0.51632</v>
      </c>
      <c r="D979">
        <v>1.61154</v>
      </c>
      <c r="E979">
        <v>0.66465700000000005</v>
      </c>
      <c r="F979">
        <v>2.4714399999999999</v>
      </c>
      <c r="G979">
        <v>1.3874299999999999</v>
      </c>
      <c r="I979">
        <v>1.5183899999999999</v>
      </c>
      <c r="J979">
        <v>0.51793999999999996</v>
      </c>
    </row>
    <row r="980" spans="1:10" x14ac:dyDescent="0.3">
      <c r="A980">
        <v>97.427599999999998</v>
      </c>
      <c r="B980">
        <v>1.56867</v>
      </c>
      <c r="C980">
        <v>0.53629300000000002</v>
      </c>
      <c r="D980">
        <v>1.5339</v>
      </c>
      <c r="E980">
        <v>0.55335599999999996</v>
      </c>
      <c r="F980">
        <v>2.4893299999999998</v>
      </c>
      <c r="G980">
        <v>1.4084000000000001</v>
      </c>
      <c r="I980">
        <v>1.55999</v>
      </c>
      <c r="J980">
        <v>0.53206600000000004</v>
      </c>
    </row>
    <row r="981" spans="1:10" x14ac:dyDescent="0.3">
      <c r="A981">
        <v>98.2119</v>
      </c>
      <c r="B981">
        <v>1.71408</v>
      </c>
      <c r="C981">
        <v>0.62092999999999998</v>
      </c>
      <c r="D981">
        <v>1.50952</v>
      </c>
      <c r="E981">
        <v>0.516787</v>
      </c>
      <c r="F981">
        <v>2.4995799999999999</v>
      </c>
      <c r="G981">
        <v>1.42045</v>
      </c>
      <c r="I981">
        <v>1.6956199999999999</v>
      </c>
      <c r="J981">
        <v>0.608101</v>
      </c>
    </row>
    <row r="982" spans="1:10" x14ac:dyDescent="0.3">
      <c r="A982">
        <v>99.069000000000003</v>
      </c>
      <c r="B982">
        <v>1.9725299999999999</v>
      </c>
      <c r="C982">
        <v>0.81896199999999997</v>
      </c>
      <c r="D982">
        <v>1.50254</v>
      </c>
      <c r="E982">
        <v>0.50597599999999998</v>
      </c>
      <c r="F982">
        <v>2.5054400000000001</v>
      </c>
      <c r="G982">
        <v>1.4273400000000001</v>
      </c>
      <c r="I982">
        <v>1.9516899999999999</v>
      </c>
      <c r="J982">
        <v>0.79870099999999999</v>
      </c>
    </row>
    <row r="983" spans="1:10" x14ac:dyDescent="0.3">
      <c r="A983">
        <v>5.5229899999999998E-2</v>
      </c>
      <c r="B983">
        <v>2.2320500000000001</v>
      </c>
      <c r="C983">
        <v>1.08097</v>
      </c>
      <c r="D983">
        <v>1.50112</v>
      </c>
      <c r="E983">
        <v>0.50315799999999999</v>
      </c>
      <c r="F983">
        <v>2.5087700000000002</v>
      </c>
      <c r="G983">
        <v>1.43126</v>
      </c>
      <c r="I983">
        <v>2.2201</v>
      </c>
      <c r="J983">
        <v>1.06565</v>
      </c>
    </row>
    <row r="984" spans="1:10" x14ac:dyDescent="0.3">
      <c r="A984">
        <v>1.17126</v>
      </c>
      <c r="B984">
        <v>2.3922500000000002</v>
      </c>
      <c r="C984">
        <v>1.2743100000000001</v>
      </c>
      <c r="D984">
        <v>1.5024900000000001</v>
      </c>
      <c r="E984">
        <v>0.50329900000000005</v>
      </c>
      <c r="F984">
        <v>2.5106700000000002</v>
      </c>
      <c r="G984">
        <v>1.4335</v>
      </c>
      <c r="I984">
        <v>2.3881000000000001</v>
      </c>
      <c r="J984">
        <v>1.26823</v>
      </c>
    </row>
    <row r="985" spans="1:10" x14ac:dyDescent="0.3">
      <c r="A985">
        <v>2.3673799999999998</v>
      </c>
      <c r="B985">
        <v>2.4663400000000002</v>
      </c>
      <c r="C985">
        <v>1.3715299999999999</v>
      </c>
      <c r="D985">
        <v>1.50817</v>
      </c>
      <c r="E985">
        <v>0.50617900000000005</v>
      </c>
      <c r="F985">
        <v>2.5117500000000001</v>
      </c>
      <c r="G985">
        <v>1.4347700000000001</v>
      </c>
      <c r="I985">
        <v>2.4651000000000001</v>
      </c>
      <c r="J985">
        <v>1.3698600000000001</v>
      </c>
    </row>
    <row r="986" spans="1:10" x14ac:dyDescent="0.3">
      <c r="A986">
        <v>3.6005500000000001</v>
      </c>
      <c r="B986">
        <v>2.49621</v>
      </c>
      <c r="C986">
        <v>1.4122300000000001</v>
      </c>
      <c r="D986">
        <v>1.52511</v>
      </c>
      <c r="E986">
        <v>0.51536599999999999</v>
      </c>
      <c r="F986">
        <v>2.5123199999999999</v>
      </c>
      <c r="G986">
        <v>1.4354800000000001</v>
      </c>
      <c r="I986">
        <v>2.49553</v>
      </c>
      <c r="J986">
        <v>1.41168</v>
      </c>
    </row>
    <row r="987" spans="1:10" x14ac:dyDescent="0.3">
      <c r="A987">
        <v>4.8486599999999997</v>
      </c>
      <c r="B987">
        <v>2.5070399999999999</v>
      </c>
      <c r="C987">
        <v>1.42777</v>
      </c>
      <c r="D987">
        <v>1.57159</v>
      </c>
      <c r="E987">
        <v>0.54175600000000002</v>
      </c>
      <c r="F987">
        <v>2.51234</v>
      </c>
      <c r="G987">
        <v>1.4357800000000001</v>
      </c>
      <c r="I987">
        <v>2.5062199999999999</v>
      </c>
      <c r="J987">
        <v>1.42726</v>
      </c>
    </row>
    <row r="988" spans="1:10" x14ac:dyDescent="0.3">
      <c r="A988">
        <v>6.1021799999999997</v>
      </c>
      <c r="B988">
        <v>2.5085999999999999</v>
      </c>
      <c r="C988">
        <v>1.43248</v>
      </c>
      <c r="D988">
        <v>1.6815500000000001</v>
      </c>
      <c r="E988">
        <v>0.61058800000000002</v>
      </c>
      <c r="F988">
        <v>2.5103900000000001</v>
      </c>
      <c r="G988">
        <v>1.4352799999999999</v>
      </c>
      <c r="I988">
        <v>2.5074000000000001</v>
      </c>
      <c r="J988">
        <v>1.43171</v>
      </c>
    </row>
    <row r="989" spans="1:10" x14ac:dyDescent="0.3">
      <c r="A989">
        <v>7.3564800000000004</v>
      </c>
      <c r="B989">
        <v>2.4997799999999999</v>
      </c>
      <c r="C989">
        <v>1.4297899999999999</v>
      </c>
      <c r="D989">
        <v>1.87642</v>
      </c>
      <c r="E989">
        <v>0.75581699999999996</v>
      </c>
      <c r="F989">
        <v>2.4968400000000002</v>
      </c>
      <c r="G989">
        <v>1.43062</v>
      </c>
      <c r="I989">
        <v>2.4977800000000001</v>
      </c>
      <c r="J989">
        <v>1.42852</v>
      </c>
    </row>
    <row r="990" spans="1:10" x14ac:dyDescent="0.3">
      <c r="A990">
        <v>8.6063700000000001</v>
      </c>
      <c r="B990">
        <v>2.4631599999999998</v>
      </c>
      <c r="C990">
        <v>1.41239</v>
      </c>
      <c r="D990">
        <v>2.10683</v>
      </c>
      <c r="E990">
        <v>0.96701800000000004</v>
      </c>
      <c r="F990">
        <v>2.42035</v>
      </c>
      <c r="G990">
        <v>1.40099</v>
      </c>
      <c r="I990">
        <v>2.4596300000000002</v>
      </c>
      <c r="J990">
        <v>1.41004</v>
      </c>
    </row>
    <row r="991" spans="1:10" x14ac:dyDescent="0.3">
      <c r="A991">
        <v>9.8379499999999993</v>
      </c>
      <c r="B991">
        <v>2.34965</v>
      </c>
      <c r="C991">
        <v>1.3504700000000001</v>
      </c>
      <c r="D991">
        <v>2.29094</v>
      </c>
      <c r="E991">
        <v>1.1652499999999999</v>
      </c>
      <c r="F991">
        <v>2.1539299999999999</v>
      </c>
      <c r="G991">
        <v>1.2535099999999999</v>
      </c>
      <c r="I991">
        <v>2.3448600000000002</v>
      </c>
      <c r="J991">
        <v>1.34643</v>
      </c>
    </row>
    <row r="992" spans="1:10" x14ac:dyDescent="0.3">
      <c r="A992">
        <v>11.0128</v>
      </c>
      <c r="B992">
        <v>2.1097600000000001</v>
      </c>
      <c r="C992">
        <v>1.1835599999999999</v>
      </c>
      <c r="D992">
        <v>2.4031400000000001</v>
      </c>
      <c r="E992">
        <v>1.29756</v>
      </c>
      <c r="F992">
        <v>1.7860499999999999</v>
      </c>
      <c r="G992">
        <v>0.904057</v>
      </c>
      <c r="I992">
        <v>2.1078100000000002</v>
      </c>
      <c r="J992">
        <v>1.17984</v>
      </c>
    </row>
    <row r="993" spans="1:10" x14ac:dyDescent="0.3">
      <c r="A993">
        <v>12.0677</v>
      </c>
      <c r="B993">
        <v>1.82498</v>
      </c>
      <c r="C993">
        <v>0.91475899999999999</v>
      </c>
      <c r="D993">
        <v>2.4621599999999999</v>
      </c>
      <c r="E993">
        <v>1.37025</v>
      </c>
      <c r="F993">
        <v>1.59097</v>
      </c>
      <c r="G993">
        <v>0.635378</v>
      </c>
      <c r="I993">
        <v>1.82819</v>
      </c>
      <c r="J993">
        <v>0.91601900000000003</v>
      </c>
    </row>
    <row r="994" spans="1:10" x14ac:dyDescent="0.3">
      <c r="A994">
        <v>12.9801</v>
      </c>
      <c r="B994">
        <v>1.6325700000000001</v>
      </c>
      <c r="C994">
        <v>0.68763700000000005</v>
      </c>
      <c r="D994">
        <v>2.4910800000000002</v>
      </c>
      <c r="E994">
        <v>1.4066000000000001</v>
      </c>
      <c r="F994">
        <v>1.5329999999999999</v>
      </c>
      <c r="G994">
        <v>0.54353899999999999</v>
      </c>
      <c r="I994">
        <v>1.63689</v>
      </c>
      <c r="J994">
        <v>0.69194900000000004</v>
      </c>
    </row>
    <row r="995" spans="1:10" x14ac:dyDescent="0.3">
      <c r="A995">
        <v>13.7964</v>
      </c>
      <c r="B995">
        <v>1.54236</v>
      </c>
      <c r="C995">
        <v>0.56882999999999995</v>
      </c>
      <c r="D995">
        <v>2.5047999999999999</v>
      </c>
      <c r="E995">
        <v>1.4239900000000001</v>
      </c>
      <c r="F995">
        <v>1.5189999999999999</v>
      </c>
      <c r="G995">
        <v>0.52053700000000003</v>
      </c>
      <c r="I995">
        <v>1.5450600000000001</v>
      </c>
      <c r="J995">
        <v>0.57222200000000001</v>
      </c>
    </row>
    <row r="996" spans="1:10" x14ac:dyDescent="0.3">
      <c r="A996">
        <v>14.567600000000001</v>
      </c>
      <c r="B996">
        <v>1.50675</v>
      </c>
      <c r="C996">
        <v>0.51985599999999998</v>
      </c>
      <c r="D996">
        <v>2.5112000000000001</v>
      </c>
      <c r="E996">
        <v>1.43215</v>
      </c>
      <c r="F996">
        <v>1.5158</v>
      </c>
      <c r="G996">
        <v>0.51523099999999999</v>
      </c>
      <c r="I996">
        <v>1.5078499999999999</v>
      </c>
      <c r="J996">
        <v>0.52154599999999995</v>
      </c>
    </row>
    <row r="997" spans="1:10" x14ac:dyDescent="0.3">
      <c r="A997">
        <v>15.321</v>
      </c>
      <c r="B997">
        <v>1.4936199999999999</v>
      </c>
      <c r="C997">
        <v>0.50150700000000004</v>
      </c>
      <c r="D997">
        <v>2.51417</v>
      </c>
      <c r="E997">
        <v>1.43594</v>
      </c>
      <c r="F997">
        <v>1.51508</v>
      </c>
      <c r="G997">
        <v>0.51403299999999996</v>
      </c>
      <c r="I997">
        <v>1.49376</v>
      </c>
      <c r="J997">
        <v>0.50204700000000002</v>
      </c>
    </row>
    <row r="998" spans="1:10" x14ac:dyDescent="0.3">
      <c r="A998">
        <v>16.067799999999998</v>
      </c>
      <c r="B998">
        <v>1.4888999999999999</v>
      </c>
      <c r="C998">
        <v>0.49486999999999998</v>
      </c>
      <c r="D998">
        <v>2.5155500000000002</v>
      </c>
      <c r="E998">
        <v>1.4376899999999999</v>
      </c>
      <c r="F998">
        <v>1.5149600000000001</v>
      </c>
      <c r="G998">
        <v>0.51378199999999996</v>
      </c>
      <c r="I998">
        <v>1.4885600000000001</v>
      </c>
      <c r="J998">
        <v>0.494809</v>
      </c>
    </row>
    <row r="999" spans="1:10" x14ac:dyDescent="0.3">
      <c r="A999">
        <v>16.812200000000001</v>
      </c>
      <c r="B999">
        <v>1.48722</v>
      </c>
      <c r="C999">
        <v>0.492502</v>
      </c>
      <c r="D999">
        <v>2.5161799999999999</v>
      </c>
      <c r="E999">
        <v>1.4384999999999999</v>
      </c>
      <c r="F999">
        <v>1.5150399999999999</v>
      </c>
      <c r="G999">
        <v>0.51378500000000005</v>
      </c>
      <c r="I999">
        <v>1.4866600000000001</v>
      </c>
      <c r="J999">
        <v>0.49215900000000001</v>
      </c>
    </row>
    <row r="1000" spans="1:10" x14ac:dyDescent="0.3">
      <c r="A1000">
        <v>17.555900000000001</v>
      </c>
      <c r="B1000">
        <v>1.48664</v>
      </c>
      <c r="C1000">
        <v>0.49166799999999999</v>
      </c>
      <c r="D1000">
        <v>2.51647</v>
      </c>
      <c r="E1000">
        <v>1.4388799999999999</v>
      </c>
      <c r="F1000">
        <v>1.5153300000000001</v>
      </c>
      <c r="G1000">
        <v>0.51394700000000004</v>
      </c>
      <c r="I1000">
        <v>1.4859800000000001</v>
      </c>
      <c r="J1000">
        <v>0.49119800000000002</v>
      </c>
    </row>
    <row r="1001" spans="1:10" x14ac:dyDescent="0.3">
      <c r="A1001">
        <v>18.299199999999999</v>
      </c>
      <c r="B1001">
        <v>1.4864999999999999</v>
      </c>
      <c r="C1001">
        <v>0.49140299999999998</v>
      </c>
      <c r="D1001">
        <v>2.5165899999999999</v>
      </c>
      <c r="E1001">
        <v>1.4390400000000001</v>
      </c>
      <c r="F1001">
        <v>1.5161199999999999</v>
      </c>
      <c r="G1001">
        <v>0.51440600000000003</v>
      </c>
      <c r="I1001">
        <v>1.4857800000000001</v>
      </c>
      <c r="J1001">
        <v>0.490868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. Anowar Hossain</dc:creator>
  <cp:lastModifiedBy>Md. Anowar Hossain</cp:lastModifiedBy>
  <dcterms:created xsi:type="dcterms:W3CDTF">2022-06-03T01:25:21Z</dcterms:created>
  <dcterms:modified xsi:type="dcterms:W3CDTF">2022-06-03T01:33:24Z</dcterms:modified>
</cp:coreProperties>
</file>